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2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3.xml" ContentType="application/vnd.openxmlformats-officedocument.drawingml.chartshape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4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5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G:\研究生资料\实验数据 高松\高松文章\英文\大田光选择性纱网\Frontiers in plant science\修1\"/>
    </mc:Choice>
  </mc:AlternateContent>
  <xr:revisionPtr revIDLastSave="0" documentId="13_ncr:1_{478153B2-0ED5-4CE4-9E2E-1478E20AFF0B}" xr6:coauthVersionLast="46" xr6:coauthVersionMax="46" xr10:uidLastSave="{00000000-0000-0000-0000-000000000000}"/>
  <bookViews>
    <workbookView xWindow="-108" yWindow="-108" windowWidth="23256" windowHeight="12720" activeTab="1" xr2:uid="{00000000-000D-0000-FFFF-FFFF00000000}"/>
  </bookViews>
  <sheets>
    <sheet name="Growth" sheetId="2" r:id="rId1"/>
    <sheet name="Gas exchange" sheetId="1" r:id="rId2"/>
    <sheet name=" Fuorescent system" sheetId="3" r:id="rId3"/>
    <sheet name="Antioxidant system" sheetId="4" r:id="rId4"/>
    <sheet name="Element content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0" i="1" l="1"/>
  <c r="C40" i="1"/>
  <c r="E40" i="1"/>
  <c r="F40" i="1"/>
  <c r="H40" i="1"/>
  <c r="I40" i="1"/>
  <c r="K40" i="1"/>
  <c r="L40" i="1"/>
  <c r="B41" i="1"/>
  <c r="C41" i="1"/>
  <c r="E41" i="1"/>
  <c r="F41" i="1"/>
  <c r="H41" i="1"/>
  <c r="I41" i="1"/>
  <c r="K41" i="1"/>
  <c r="L41" i="1"/>
  <c r="B42" i="1"/>
  <c r="C42" i="1"/>
  <c r="E42" i="1"/>
  <c r="F42" i="1"/>
  <c r="H42" i="1"/>
  <c r="I42" i="1"/>
  <c r="K42" i="1"/>
  <c r="L42" i="1"/>
  <c r="B43" i="1"/>
  <c r="C43" i="1"/>
  <c r="E43" i="1"/>
  <c r="F43" i="1"/>
  <c r="H43" i="1"/>
  <c r="I43" i="1"/>
  <c r="K43" i="1"/>
  <c r="L43" i="1"/>
  <c r="B44" i="1"/>
  <c r="C44" i="1"/>
  <c r="E44" i="1"/>
  <c r="F44" i="1"/>
  <c r="H44" i="1"/>
  <c r="I44" i="1"/>
  <c r="K44" i="1"/>
  <c r="L44" i="1"/>
  <c r="B45" i="1"/>
  <c r="C45" i="1"/>
  <c r="E45" i="1"/>
  <c r="F45" i="1"/>
  <c r="H45" i="1"/>
  <c r="I45" i="1"/>
  <c r="K45" i="1"/>
  <c r="L45" i="1"/>
  <c r="I45" i="5" l="1"/>
  <c r="H45" i="5"/>
  <c r="F45" i="5"/>
  <c r="E45" i="5"/>
  <c r="C45" i="5"/>
  <c r="B45" i="5"/>
  <c r="I44" i="5"/>
  <c r="H44" i="5"/>
  <c r="F44" i="5"/>
  <c r="E44" i="5"/>
  <c r="C44" i="5"/>
  <c r="B44" i="5"/>
  <c r="I43" i="5"/>
  <c r="H43" i="5"/>
  <c r="F43" i="5"/>
  <c r="E43" i="5"/>
  <c r="C43" i="5"/>
  <c r="B43" i="5"/>
  <c r="I42" i="5"/>
  <c r="H42" i="5"/>
  <c r="F42" i="5"/>
  <c r="E42" i="5"/>
  <c r="C42" i="5"/>
  <c r="B42" i="5"/>
  <c r="I41" i="5"/>
  <c r="H41" i="5"/>
  <c r="F41" i="5"/>
  <c r="E41" i="5"/>
  <c r="C41" i="5"/>
  <c r="B41" i="5"/>
  <c r="I40" i="5"/>
  <c r="H40" i="5"/>
  <c r="F40" i="5"/>
  <c r="E40" i="5"/>
  <c r="C40" i="5"/>
  <c r="B40" i="5"/>
  <c r="I30" i="5"/>
  <c r="H30" i="5"/>
  <c r="F30" i="5"/>
  <c r="E30" i="5"/>
  <c r="C30" i="5"/>
  <c r="B30" i="5"/>
  <c r="I29" i="5"/>
  <c r="H29" i="5"/>
  <c r="F29" i="5"/>
  <c r="E29" i="5"/>
  <c r="C29" i="5"/>
  <c r="B29" i="5"/>
  <c r="I28" i="5"/>
  <c r="H28" i="5"/>
  <c r="F28" i="5"/>
  <c r="E28" i="5"/>
  <c r="C28" i="5"/>
  <c r="B28" i="5"/>
  <c r="I27" i="5"/>
  <c r="H27" i="5"/>
  <c r="F27" i="5"/>
  <c r="E27" i="5"/>
  <c r="C27" i="5"/>
  <c r="B27" i="5"/>
  <c r="I26" i="5"/>
  <c r="H26" i="5"/>
  <c r="F26" i="5"/>
  <c r="E26" i="5"/>
  <c r="C26" i="5"/>
  <c r="B26" i="5"/>
  <c r="I25" i="5"/>
  <c r="H25" i="5"/>
  <c r="F25" i="5"/>
  <c r="E25" i="5"/>
  <c r="C25" i="5"/>
  <c r="B25" i="5"/>
  <c r="I15" i="5"/>
  <c r="H15" i="5"/>
  <c r="F15" i="5"/>
  <c r="E15" i="5"/>
  <c r="C15" i="5"/>
  <c r="B15" i="5"/>
  <c r="I14" i="5"/>
  <c r="H14" i="5"/>
  <c r="F14" i="5"/>
  <c r="E14" i="5"/>
  <c r="C14" i="5"/>
  <c r="B14" i="5"/>
  <c r="I13" i="5"/>
  <c r="H13" i="5"/>
  <c r="F13" i="5"/>
  <c r="E13" i="5"/>
  <c r="C13" i="5"/>
  <c r="B13" i="5"/>
  <c r="I12" i="5"/>
  <c r="H12" i="5"/>
  <c r="F12" i="5"/>
  <c r="E12" i="5"/>
  <c r="C12" i="5"/>
  <c r="B12" i="5"/>
  <c r="I11" i="5"/>
  <c r="H11" i="5"/>
  <c r="F11" i="5"/>
  <c r="E11" i="5"/>
  <c r="C11" i="5"/>
  <c r="B11" i="5"/>
  <c r="I10" i="5"/>
  <c r="H10" i="5"/>
  <c r="F10" i="5"/>
  <c r="E10" i="5"/>
  <c r="C10" i="5"/>
  <c r="B10" i="5"/>
  <c r="L11" i="4" l="1"/>
  <c r="L12" i="4"/>
  <c r="L13" i="4"/>
  <c r="L14" i="4"/>
  <c r="L15" i="4"/>
  <c r="K11" i="4"/>
  <c r="K12" i="4"/>
  <c r="K13" i="4"/>
  <c r="K14" i="4"/>
  <c r="K15" i="4"/>
  <c r="L75" i="4" l="1"/>
  <c r="K75" i="4"/>
  <c r="I75" i="4"/>
  <c r="H75" i="4"/>
  <c r="F75" i="4"/>
  <c r="E75" i="4"/>
  <c r="C75" i="4"/>
  <c r="B75" i="4"/>
  <c r="L74" i="4"/>
  <c r="K74" i="4"/>
  <c r="I74" i="4"/>
  <c r="H74" i="4"/>
  <c r="F74" i="4"/>
  <c r="E74" i="4"/>
  <c r="C74" i="4"/>
  <c r="B74" i="4"/>
  <c r="L73" i="4"/>
  <c r="K73" i="4"/>
  <c r="I73" i="4"/>
  <c r="H73" i="4"/>
  <c r="F73" i="4"/>
  <c r="E73" i="4"/>
  <c r="C73" i="4"/>
  <c r="B73" i="4"/>
  <c r="L72" i="4"/>
  <c r="K72" i="4"/>
  <c r="I72" i="4"/>
  <c r="H72" i="4"/>
  <c r="F72" i="4"/>
  <c r="E72" i="4"/>
  <c r="C72" i="4"/>
  <c r="B72" i="4"/>
  <c r="L71" i="4"/>
  <c r="K71" i="4"/>
  <c r="I71" i="4"/>
  <c r="H71" i="4"/>
  <c r="F71" i="4"/>
  <c r="E71" i="4"/>
  <c r="C71" i="4"/>
  <c r="B71" i="4"/>
  <c r="L70" i="4"/>
  <c r="K70" i="4"/>
  <c r="I70" i="4"/>
  <c r="H70" i="4"/>
  <c r="F70" i="4"/>
  <c r="E70" i="4"/>
  <c r="C70" i="4"/>
  <c r="B70" i="4"/>
  <c r="L60" i="4"/>
  <c r="K60" i="4"/>
  <c r="I60" i="4"/>
  <c r="H60" i="4"/>
  <c r="F60" i="4"/>
  <c r="E60" i="4"/>
  <c r="C60" i="4"/>
  <c r="B60" i="4"/>
  <c r="L59" i="4"/>
  <c r="K59" i="4"/>
  <c r="I59" i="4"/>
  <c r="H59" i="4"/>
  <c r="F59" i="4"/>
  <c r="E59" i="4"/>
  <c r="C59" i="4"/>
  <c r="B59" i="4"/>
  <c r="L58" i="4"/>
  <c r="K58" i="4"/>
  <c r="I58" i="4"/>
  <c r="H58" i="4"/>
  <c r="F58" i="4"/>
  <c r="E58" i="4"/>
  <c r="C58" i="4"/>
  <c r="B58" i="4"/>
  <c r="L57" i="4"/>
  <c r="K57" i="4"/>
  <c r="I57" i="4"/>
  <c r="H57" i="4"/>
  <c r="F57" i="4"/>
  <c r="E57" i="4"/>
  <c r="C57" i="4"/>
  <c r="B57" i="4"/>
  <c r="L56" i="4"/>
  <c r="K56" i="4"/>
  <c r="I56" i="4"/>
  <c r="H56" i="4"/>
  <c r="F56" i="4"/>
  <c r="E56" i="4"/>
  <c r="C56" i="4"/>
  <c r="B56" i="4"/>
  <c r="L55" i="4"/>
  <c r="K55" i="4"/>
  <c r="I55" i="4"/>
  <c r="H55" i="4"/>
  <c r="F55" i="4"/>
  <c r="E55" i="4"/>
  <c r="C55" i="4"/>
  <c r="B55" i="4"/>
  <c r="L15" i="2"/>
  <c r="K15" i="2"/>
  <c r="L14" i="2"/>
  <c r="K14" i="2"/>
  <c r="L13" i="2"/>
  <c r="K13" i="2"/>
  <c r="L12" i="2"/>
  <c r="K12" i="2"/>
  <c r="L11" i="2"/>
  <c r="K11" i="2"/>
  <c r="L10" i="2"/>
  <c r="K10" i="2"/>
  <c r="I15" i="2"/>
  <c r="H15" i="2"/>
  <c r="I14" i="2"/>
  <c r="H14" i="2"/>
  <c r="I13" i="2"/>
  <c r="H13" i="2"/>
  <c r="I12" i="2"/>
  <c r="H12" i="2"/>
  <c r="I11" i="2"/>
  <c r="H11" i="2"/>
  <c r="I10" i="2"/>
  <c r="H10" i="2"/>
  <c r="F90" i="2"/>
  <c r="E90" i="2"/>
  <c r="F89" i="2"/>
  <c r="E89" i="2"/>
  <c r="F88" i="2"/>
  <c r="E88" i="2"/>
  <c r="F87" i="2"/>
  <c r="E87" i="2"/>
  <c r="F86" i="2"/>
  <c r="E86" i="2"/>
  <c r="F85" i="2"/>
  <c r="E85" i="2"/>
  <c r="F180" i="1"/>
  <c r="E180" i="1"/>
  <c r="F179" i="1"/>
  <c r="E179" i="1"/>
  <c r="F178" i="1"/>
  <c r="E178" i="1"/>
  <c r="F177" i="1"/>
  <c r="E177" i="1"/>
  <c r="F176" i="1"/>
  <c r="E176" i="1"/>
  <c r="F175" i="1"/>
  <c r="E175" i="1"/>
  <c r="F165" i="1"/>
  <c r="E165" i="1"/>
  <c r="F164" i="1"/>
  <c r="E164" i="1"/>
  <c r="F163" i="1"/>
  <c r="E163" i="1"/>
  <c r="F162" i="1"/>
  <c r="E162" i="1"/>
  <c r="F161" i="1"/>
  <c r="E161" i="1"/>
  <c r="F160" i="1"/>
  <c r="E160" i="1"/>
  <c r="F150" i="1"/>
  <c r="E150" i="1"/>
  <c r="F149" i="1"/>
  <c r="E149" i="1"/>
  <c r="F148" i="1"/>
  <c r="E148" i="1"/>
  <c r="F147" i="1"/>
  <c r="E147" i="1"/>
  <c r="F146" i="1"/>
  <c r="E146" i="1"/>
  <c r="F145" i="1"/>
  <c r="E145" i="1"/>
  <c r="F135" i="1"/>
  <c r="E135" i="1"/>
  <c r="F134" i="1"/>
  <c r="E134" i="1"/>
  <c r="F133" i="1"/>
  <c r="E133" i="1"/>
  <c r="F132" i="1"/>
  <c r="E132" i="1"/>
  <c r="F131" i="1"/>
  <c r="E131" i="1"/>
  <c r="F130" i="1"/>
  <c r="E130" i="1"/>
  <c r="F120" i="1"/>
  <c r="E120" i="1"/>
  <c r="F119" i="1"/>
  <c r="E119" i="1"/>
  <c r="F118" i="1"/>
  <c r="E118" i="1"/>
  <c r="F117" i="1"/>
  <c r="E117" i="1"/>
  <c r="F116" i="1"/>
  <c r="E116" i="1"/>
  <c r="F115" i="1"/>
  <c r="E115" i="1"/>
  <c r="F75" i="1"/>
  <c r="E75" i="1"/>
  <c r="F74" i="1"/>
  <c r="E74" i="1"/>
  <c r="F73" i="1"/>
  <c r="E73" i="1"/>
  <c r="F72" i="1"/>
  <c r="E72" i="1"/>
  <c r="F71" i="1"/>
  <c r="E71" i="1"/>
  <c r="F70" i="1"/>
  <c r="E70" i="1"/>
  <c r="F15" i="3"/>
  <c r="E15" i="3"/>
  <c r="F14" i="3"/>
  <c r="E14" i="3"/>
  <c r="F13" i="3"/>
  <c r="E13" i="3"/>
  <c r="F12" i="3"/>
  <c r="E12" i="3"/>
  <c r="F11" i="3"/>
  <c r="E11" i="3"/>
  <c r="F10" i="3"/>
  <c r="E10" i="3"/>
  <c r="F60" i="3"/>
  <c r="E60" i="3"/>
  <c r="F59" i="3"/>
  <c r="E59" i="3"/>
  <c r="F58" i="3"/>
  <c r="E58" i="3"/>
  <c r="F57" i="3"/>
  <c r="E57" i="3"/>
  <c r="F56" i="3"/>
  <c r="E56" i="3"/>
  <c r="F55" i="3"/>
  <c r="E55" i="3"/>
  <c r="F30" i="3"/>
  <c r="E30" i="3"/>
  <c r="F29" i="3"/>
  <c r="E29" i="3"/>
  <c r="F28" i="3"/>
  <c r="E28" i="3"/>
  <c r="F27" i="3"/>
  <c r="E27" i="3"/>
  <c r="F26" i="3"/>
  <c r="E26" i="3"/>
  <c r="F25" i="3"/>
  <c r="E25" i="3"/>
  <c r="F45" i="3"/>
  <c r="E45" i="3"/>
  <c r="F44" i="3"/>
  <c r="E44" i="3"/>
  <c r="F43" i="3"/>
  <c r="E43" i="3"/>
  <c r="F42" i="3"/>
  <c r="E42" i="3"/>
  <c r="F41" i="3"/>
  <c r="E41" i="3"/>
  <c r="F40" i="3"/>
  <c r="E40" i="3"/>
  <c r="L90" i="4"/>
  <c r="K90" i="4"/>
  <c r="L89" i="4"/>
  <c r="K89" i="4"/>
  <c r="L88" i="4"/>
  <c r="K88" i="4"/>
  <c r="L87" i="4"/>
  <c r="K87" i="4"/>
  <c r="L86" i="4"/>
  <c r="K86" i="4"/>
  <c r="L85" i="4"/>
  <c r="K85" i="4"/>
  <c r="I90" i="4"/>
  <c r="H90" i="4"/>
  <c r="I89" i="4"/>
  <c r="H89" i="4"/>
  <c r="I88" i="4"/>
  <c r="H88" i="4"/>
  <c r="I87" i="4"/>
  <c r="H87" i="4"/>
  <c r="I86" i="4"/>
  <c r="H86" i="4"/>
  <c r="I85" i="4"/>
  <c r="H85" i="4"/>
  <c r="F90" i="4"/>
  <c r="E90" i="4"/>
  <c r="F89" i="4"/>
  <c r="E89" i="4"/>
  <c r="F88" i="4"/>
  <c r="E88" i="4"/>
  <c r="F87" i="4"/>
  <c r="E87" i="4"/>
  <c r="F86" i="4"/>
  <c r="E86" i="4"/>
  <c r="F85" i="4"/>
  <c r="E85" i="4"/>
  <c r="C90" i="4"/>
  <c r="B90" i="4"/>
  <c r="C89" i="4"/>
  <c r="B89" i="4"/>
  <c r="C88" i="4"/>
  <c r="B88" i="4"/>
  <c r="C87" i="4"/>
  <c r="B87" i="4"/>
  <c r="C86" i="4"/>
  <c r="B86" i="4"/>
  <c r="C85" i="4"/>
  <c r="B85" i="4"/>
  <c r="L45" i="4"/>
  <c r="K45" i="4"/>
  <c r="L44" i="4"/>
  <c r="K44" i="4"/>
  <c r="L43" i="4"/>
  <c r="K43" i="4"/>
  <c r="L42" i="4"/>
  <c r="K42" i="4"/>
  <c r="L41" i="4"/>
  <c r="K41" i="4"/>
  <c r="L40" i="4"/>
  <c r="K40" i="4"/>
  <c r="I45" i="4"/>
  <c r="H45" i="4"/>
  <c r="I44" i="4"/>
  <c r="H44" i="4"/>
  <c r="I43" i="4"/>
  <c r="H43" i="4"/>
  <c r="I42" i="4"/>
  <c r="H42" i="4"/>
  <c r="I41" i="4"/>
  <c r="H41" i="4"/>
  <c r="I40" i="4"/>
  <c r="H40" i="4"/>
  <c r="F45" i="4"/>
  <c r="E45" i="4"/>
  <c r="F44" i="4"/>
  <c r="E44" i="4"/>
  <c r="F43" i="4"/>
  <c r="E43" i="4"/>
  <c r="F42" i="4"/>
  <c r="E42" i="4"/>
  <c r="F41" i="4"/>
  <c r="E41" i="4"/>
  <c r="F40" i="4"/>
  <c r="E40" i="4"/>
  <c r="C45" i="4"/>
  <c r="B45" i="4"/>
  <c r="C44" i="4"/>
  <c r="B44" i="4"/>
  <c r="C43" i="4"/>
  <c r="B43" i="4"/>
  <c r="C42" i="4"/>
  <c r="B42" i="4"/>
  <c r="C41" i="4"/>
  <c r="B41" i="4"/>
  <c r="C40" i="4"/>
  <c r="B40" i="4"/>
  <c r="L30" i="4"/>
  <c r="K30" i="4"/>
  <c r="L29" i="4"/>
  <c r="K29" i="4"/>
  <c r="L28" i="4"/>
  <c r="K28" i="4"/>
  <c r="L27" i="4"/>
  <c r="K27" i="4"/>
  <c r="L26" i="4"/>
  <c r="K26" i="4"/>
  <c r="L25" i="4"/>
  <c r="K25" i="4"/>
  <c r="I30" i="4"/>
  <c r="H30" i="4"/>
  <c r="I29" i="4"/>
  <c r="H29" i="4"/>
  <c r="I28" i="4"/>
  <c r="H28" i="4"/>
  <c r="I27" i="4"/>
  <c r="H27" i="4"/>
  <c r="I26" i="4"/>
  <c r="H26" i="4"/>
  <c r="I25" i="4"/>
  <c r="H25" i="4"/>
  <c r="F30" i="4"/>
  <c r="E30" i="4"/>
  <c r="F29" i="4"/>
  <c r="E29" i="4"/>
  <c r="F28" i="4"/>
  <c r="E28" i="4"/>
  <c r="F27" i="4"/>
  <c r="E27" i="4"/>
  <c r="F26" i="4"/>
  <c r="E26" i="4"/>
  <c r="F25" i="4"/>
  <c r="E25" i="4"/>
  <c r="C30" i="4"/>
  <c r="B30" i="4"/>
  <c r="C29" i="4"/>
  <c r="B29" i="4"/>
  <c r="C28" i="4"/>
  <c r="B28" i="4"/>
  <c r="C27" i="4"/>
  <c r="B27" i="4"/>
  <c r="C26" i="4"/>
  <c r="B26" i="4"/>
  <c r="C25" i="4"/>
  <c r="B25" i="4"/>
  <c r="L10" i="4"/>
  <c r="K10" i="4"/>
  <c r="I15" i="4"/>
  <c r="H15" i="4"/>
  <c r="I14" i="4"/>
  <c r="H14" i="4"/>
  <c r="I13" i="4"/>
  <c r="H13" i="4"/>
  <c r="I12" i="4"/>
  <c r="H12" i="4"/>
  <c r="I11" i="4"/>
  <c r="H11" i="4"/>
  <c r="I10" i="4"/>
  <c r="H10" i="4"/>
  <c r="F15" i="4"/>
  <c r="E15" i="4"/>
  <c r="F14" i="4"/>
  <c r="E14" i="4"/>
  <c r="F13" i="4"/>
  <c r="E13" i="4"/>
  <c r="F12" i="4"/>
  <c r="E12" i="4"/>
  <c r="F11" i="4"/>
  <c r="E11" i="4"/>
  <c r="F10" i="4"/>
  <c r="E10" i="4"/>
  <c r="C11" i="4"/>
  <c r="C12" i="4"/>
  <c r="C13" i="4"/>
  <c r="C14" i="4"/>
  <c r="C15" i="4"/>
  <c r="C10" i="4"/>
  <c r="B11" i="4"/>
  <c r="B12" i="4"/>
  <c r="B13" i="4"/>
  <c r="B14" i="4"/>
  <c r="B15" i="4"/>
  <c r="B10" i="4"/>
  <c r="L60" i="3"/>
  <c r="K60" i="3"/>
  <c r="L59" i="3"/>
  <c r="K59" i="3"/>
  <c r="L58" i="3"/>
  <c r="K58" i="3"/>
  <c r="L57" i="3"/>
  <c r="K57" i="3"/>
  <c r="L56" i="3"/>
  <c r="K56" i="3"/>
  <c r="L55" i="3"/>
  <c r="K55" i="3"/>
  <c r="I60" i="3"/>
  <c r="H60" i="3"/>
  <c r="I59" i="3"/>
  <c r="H59" i="3"/>
  <c r="I58" i="3"/>
  <c r="H58" i="3"/>
  <c r="I57" i="3"/>
  <c r="H57" i="3"/>
  <c r="I56" i="3"/>
  <c r="H56" i="3"/>
  <c r="I55" i="3"/>
  <c r="H55" i="3"/>
  <c r="C60" i="3"/>
  <c r="B60" i="3"/>
  <c r="C59" i="3"/>
  <c r="B59" i="3"/>
  <c r="C58" i="3"/>
  <c r="B58" i="3"/>
  <c r="C57" i="3"/>
  <c r="B57" i="3"/>
  <c r="C56" i="3"/>
  <c r="B56" i="3"/>
  <c r="C55" i="3"/>
  <c r="B55" i="3"/>
  <c r="L45" i="3"/>
  <c r="K45" i="3"/>
  <c r="I45" i="3"/>
  <c r="H45" i="3"/>
  <c r="C45" i="3"/>
  <c r="B45" i="3"/>
  <c r="L44" i="3"/>
  <c r="K44" i="3"/>
  <c r="I44" i="3"/>
  <c r="H44" i="3"/>
  <c r="C44" i="3"/>
  <c r="B44" i="3"/>
  <c r="L43" i="3"/>
  <c r="K43" i="3"/>
  <c r="I43" i="3"/>
  <c r="H43" i="3"/>
  <c r="C43" i="3"/>
  <c r="B43" i="3"/>
  <c r="L42" i="3"/>
  <c r="K42" i="3"/>
  <c r="I42" i="3"/>
  <c r="H42" i="3"/>
  <c r="C42" i="3"/>
  <c r="B42" i="3"/>
  <c r="L41" i="3"/>
  <c r="K41" i="3"/>
  <c r="I41" i="3"/>
  <c r="H41" i="3"/>
  <c r="C41" i="3"/>
  <c r="B41" i="3"/>
  <c r="L40" i="3"/>
  <c r="K40" i="3"/>
  <c r="I40" i="3"/>
  <c r="H40" i="3"/>
  <c r="C40" i="3"/>
  <c r="B40" i="3"/>
  <c r="L30" i="3"/>
  <c r="K30" i="3"/>
  <c r="I30" i="3"/>
  <c r="H30" i="3"/>
  <c r="C30" i="3"/>
  <c r="B30" i="3"/>
  <c r="L29" i="3"/>
  <c r="K29" i="3"/>
  <c r="I29" i="3"/>
  <c r="H29" i="3"/>
  <c r="C29" i="3"/>
  <c r="B29" i="3"/>
  <c r="L28" i="3"/>
  <c r="K28" i="3"/>
  <c r="I28" i="3"/>
  <c r="H28" i="3"/>
  <c r="C28" i="3"/>
  <c r="B28" i="3"/>
  <c r="L27" i="3"/>
  <c r="K27" i="3"/>
  <c r="I27" i="3"/>
  <c r="H27" i="3"/>
  <c r="C27" i="3"/>
  <c r="B27" i="3"/>
  <c r="L26" i="3"/>
  <c r="K26" i="3"/>
  <c r="I26" i="3"/>
  <c r="H26" i="3"/>
  <c r="C26" i="3"/>
  <c r="B26" i="3"/>
  <c r="L25" i="3"/>
  <c r="K25" i="3"/>
  <c r="I25" i="3"/>
  <c r="H25" i="3"/>
  <c r="C25" i="3"/>
  <c r="B25" i="3"/>
  <c r="L15" i="3"/>
  <c r="K15" i="3"/>
  <c r="I15" i="3"/>
  <c r="H15" i="3"/>
  <c r="C15" i="3"/>
  <c r="B15" i="3"/>
  <c r="L14" i="3"/>
  <c r="K14" i="3"/>
  <c r="I14" i="3"/>
  <c r="H14" i="3"/>
  <c r="C14" i="3"/>
  <c r="B14" i="3"/>
  <c r="L13" i="3"/>
  <c r="K13" i="3"/>
  <c r="I13" i="3"/>
  <c r="H13" i="3"/>
  <c r="C13" i="3"/>
  <c r="B13" i="3"/>
  <c r="L12" i="3"/>
  <c r="K12" i="3"/>
  <c r="I12" i="3"/>
  <c r="H12" i="3"/>
  <c r="C12" i="3"/>
  <c r="B12" i="3"/>
  <c r="L11" i="3"/>
  <c r="K11" i="3"/>
  <c r="I11" i="3"/>
  <c r="H11" i="3"/>
  <c r="C11" i="3"/>
  <c r="B11" i="3"/>
  <c r="L10" i="3"/>
  <c r="K10" i="3"/>
  <c r="I10" i="3"/>
  <c r="H10" i="3"/>
  <c r="C10" i="3"/>
  <c r="B10" i="3"/>
  <c r="R180" i="1" l="1"/>
  <c r="Q180" i="1"/>
  <c r="O180" i="1"/>
  <c r="N180" i="1"/>
  <c r="L180" i="1"/>
  <c r="K180" i="1"/>
  <c r="I180" i="1"/>
  <c r="H180" i="1"/>
  <c r="C180" i="1"/>
  <c r="B180" i="1"/>
  <c r="R179" i="1"/>
  <c r="Q179" i="1"/>
  <c r="O179" i="1"/>
  <c r="N179" i="1"/>
  <c r="L179" i="1"/>
  <c r="K179" i="1"/>
  <c r="I179" i="1"/>
  <c r="H179" i="1"/>
  <c r="C179" i="1"/>
  <c r="B179" i="1"/>
  <c r="R178" i="1"/>
  <c r="Q178" i="1"/>
  <c r="O178" i="1"/>
  <c r="N178" i="1"/>
  <c r="L178" i="1"/>
  <c r="K178" i="1"/>
  <c r="I178" i="1"/>
  <c r="H178" i="1"/>
  <c r="C178" i="1"/>
  <c r="B178" i="1"/>
  <c r="R177" i="1"/>
  <c r="Q177" i="1"/>
  <c r="O177" i="1"/>
  <c r="N177" i="1"/>
  <c r="L177" i="1"/>
  <c r="K177" i="1"/>
  <c r="I177" i="1"/>
  <c r="H177" i="1"/>
  <c r="C177" i="1"/>
  <c r="B177" i="1"/>
  <c r="R176" i="1"/>
  <c r="Q176" i="1"/>
  <c r="O176" i="1"/>
  <c r="N176" i="1"/>
  <c r="L176" i="1"/>
  <c r="K176" i="1"/>
  <c r="I176" i="1"/>
  <c r="H176" i="1"/>
  <c r="C176" i="1"/>
  <c r="B176" i="1"/>
  <c r="R175" i="1"/>
  <c r="Q175" i="1"/>
  <c r="O175" i="1"/>
  <c r="N175" i="1"/>
  <c r="L175" i="1"/>
  <c r="K175" i="1"/>
  <c r="I175" i="1"/>
  <c r="H175" i="1"/>
  <c r="C175" i="1"/>
  <c r="B175" i="1"/>
  <c r="R165" i="1"/>
  <c r="Q165" i="1"/>
  <c r="O165" i="1"/>
  <c r="N165" i="1"/>
  <c r="L165" i="1"/>
  <c r="K165" i="1"/>
  <c r="I165" i="1"/>
  <c r="H165" i="1"/>
  <c r="C165" i="1"/>
  <c r="B165" i="1"/>
  <c r="R164" i="1"/>
  <c r="Q164" i="1"/>
  <c r="O164" i="1"/>
  <c r="N164" i="1"/>
  <c r="L164" i="1"/>
  <c r="K164" i="1"/>
  <c r="I164" i="1"/>
  <c r="H164" i="1"/>
  <c r="C164" i="1"/>
  <c r="B164" i="1"/>
  <c r="R163" i="1"/>
  <c r="Q163" i="1"/>
  <c r="O163" i="1"/>
  <c r="N163" i="1"/>
  <c r="L163" i="1"/>
  <c r="K163" i="1"/>
  <c r="I163" i="1"/>
  <c r="H163" i="1"/>
  <c r="C163" i="1"/>
  <c r="B163" i="1"/>
  <c r="R162" i="1"/>
  <c r="Q162" i="1"/>
  <c r="O162" i="1"/>
  <c r="N162" i="1"/>
  <c r="L162" i="1"/>
  <c r="K162" i="1"/>
  <c r="I162" i="1"/>
  <c r="H162" i="1"/>
  <c r="C162" i="1"/>
  <c r="B162" i="1"/>
  <c r="R161" i="1"/>
  <c r="Q161" i="1"/>
  <c r="O161" i="1"/>
  <c r="N161" i="1"/>
  <c r="L161" i="1"/>
  <c r="K161" i="1"/>
  <c r="I161" i="1"/>
  <c r="H161" i="1"/>
  <c r="C161" i="1"/>
  <c r="B161" i="1"/>
  <c r="R160" i="1"/>
  <c r="Q160" i="1"/>
  <c r="O160" i="1"/>
  <c r="N160" i="1"/>
  <c r="L160" i="1"/>
  <c r="K160" i="1"/>
  <c r="I160" i="1"/>
  <c r="H160" i="1"/>
  <c r="C160" i="1"/>
  <c r="B160" i="1"/>
  <c r="R150" i="1"/>
  <c r="Q150" i="1"/>
  <c r="O150" i="1"/>
  <c r="N150" i="1"/>
  <c r="L150" i="1"/>
  <c r="K150" i="1"/>
  <c r="I150" i="1"/>
  <c r="H150" i="1"/>
  <c r="C150" i="1"/>
  <c r="B150" i="1"/>
  <c r="R149" i="1"/>
  <c r="Q149" i="1"/>
  <c r="O149" i="1"/>
  <c r="N149" i="1"/>
  <c r="L149" i="1"/>
  <c r="K149" i="1"/>
  <c r="I149" i="1"/>
  <c r="H149" i="1"/>
  <c r="C149" i="1"/>
  <c r="B149" i="1"/>
  <c r="R148" i="1"/>
  <c r="Q148" i="1"/>
  <c r="O148" i="1"/>
  <c r="N148" i="1"/>
  <c r="L148" i="1"/>
  <c r="K148" i="1"/>
  <c r="I148" i="1"/>
  <c r="H148" i="1"/>
  <c r="C148" i="1"/>
  <c r="B148" i="1"/>
  <c r="R147" i="1"/>
  <c r="Q147" i="1"/>
  <c r="O147" i="1"/>
  <c r="N147" i="1"/>
  <c r="L147" i="1"/>
  <c r="K147" i="1"/>
  <c r="I147" i="1"/>
  <c r="H147" i="1"/>
  <c r="C147" i="1"/>
  <c r="B147" i="1"/>
  <c r="R146" i="1"/>
  <c r="Q146" i="1"/>
  <c r="O146" i="1"/>
  <c r="N146" i="1"/>
  <c r="L146" i="1"/>
  <c r="K146" i="1"/>
  <c r="I146" i="1"/>
  <c r="H146" i="1"/>
  <c r="C146" i="1"/>
  <c r="B146" i="1"/>
  <c r="R145" i="1"/>
  <c r="Q145" i="1"/>
  <c r="O145" i="1"/>
  <c r="N145" i="1"/>
  <c r="L145" i="1"/>
  <c r="K145" i="1"/>
  <c r="I145" i="1"/>
  <c r="H145" i="1"/>
  <c r="C145" i="1"/>
  <c r="B145" i="1"/>
  <c r="R135" i="1"/>
  <c r="Q135" i="1"/>
  <c r="O135" i="1"/>
  <c r="N135" i="1"/>
  <c r="R134" i="1"/>
  <c r="Q134" i="1"/>
  <c r="O134" i="1"/>
  <c r="N134" i="1"/>
  <c r="R133" i="1"/>
  <c r="Q133" i="1"/>
  <c r="O133" i="1"/>
  <c r="N133" i="1"/>
  <c r="R132" i="1"/>
  <c r="Q132" i="1"/>
  <c r="O132" i="1"/>
  <c r="N132" i="1"/>
  <c r="R131" i="1"/>
  <c r="Q131" i="1"/>
  <c r="O131" i="1"/>
  <c r="N131" i="1"/>
  <c r="R130" i="1"/>
  <c r="Q130" i="1"/>
  <c r="O130" i="1"/>
  <c r="N130" i="1"/>
  <c r="L135" i="1"/>
  <c r="K135" i="1"/>
  <c r="I135" i="1"/>
  <c r="H135" i="1"/>
  <c r="C135" i="1"/>
  <c r="B135" i="1"/>
  <c r="L134" i="1"/>
  <c r="K134" i="1"/>
  <c r="I134" i="1"/>
  <c r="H134" i="1"/>
  <c r="C134" i="1"/>
  <c r="B134" i="1"/>
  <c r="L133" i="1"/>
  <c r="K133" i="1"/>
  <c r="I133" i="1"/>
  <c r="H133" i="1"/>
  <c r="C133" i="1"/>
  <c r="B133" i="1"/>
  <c r="L132" i="1"/>
  <c r="K132" i="1"/>
  <c r="I132" i="1"/>
  <c r="H132" i="1"/>
  <c r="C132" i="1"/>
  <c r="B132" i="1"/>
  <c r="L131" i="1"/>
  <c r="K131" i="1"/>
  <c r="I131" i="1"/>
  <c r="H131" i="1"/>
  <c r="C131" i="1"/>
  <c r="B131" i="1"/>
  <c r="L130" i="1"/>
  <c r="K130" i="1"/>
  <c r="I130" i="1"/>
  <c r="H130" i="1"/>
  <c r="C130" i="1"/>
  <c r="B130" i="1"/>
  <c r="L75" i="1" l="1"/>
  <c r="K75" i="1"/>
  <c r="I75" i="1"/>
  <c r="H75" i="1"/>
  <c r="C75" i="1"/>
  <c r="B75" i="1"/>
  <c r="L74" i="1"/>
  <c r="K74" i="1"/>
  <c r="I74" i="1"/>
  <c r="H74" i="1"/>
  <c r="C74" i="1"/>
  <c r="B74" i="1"/>
  <c r="L73" i="1"/>
  <c r="K73" i="1"/>
  <c r="I73" i="1"/>
  <c r="H73" i="1"/>
  <c r="C73" i="1"/>
  <c r="B73" i="1"/>
  <c r="L72" i="1"/>
  <c r="K72" i="1"/>
  <c r="I72" i="1"/>
  <c r="H72" i="1"/>
  <c r="C72" i="1"/>
  <c r="B72" i="1"/>
  <c r="L71" i="1"/>
  <c r="K71" i="1"/>
  <c r="I71" i="1"/>
  <c r="H71" i="1"/>
  <c r="C71" i="1"/>
  <c r="B71" i="1"/>
  <c r="L70" i="1"/>
  <c r="K70" i="1"/>
  <c r="I70" i="1"/>
  <c r="H70" i="1"/>
  <c r="C70" i="1"/>
  <c r="B70" i="1"/>
  <c r="L120" i="1"/>
  <c r="K120" i="1"/>
  <c r="I120" i="1"/>
  <c r="H120" i="1"/>
  <c r="C120" i="1"/>
  <c r="B120" i="1"/>
  <c r="L119" i="1"/>
  <c r="K119" i="1"/>
  <c r="I119" i="1"/>
  <c r="H119" i="1"/>
  <c r="C119" i="1"/>
  <c r="B119" i="1"/>
  <c r="L118" i="1"/>
  <c r="K118" i="1"/>
  <c r="I118" i="1"/>
  <c r="H118" i="1"/>
  <c r="C118" i="1"/>
  <c r="B118" i="1"/>
  <c r="L117" i="1"/>
  <c r="K117" i="1"/>
  <c r="I117" i="1"/>
  <c r="H117" i="1"/>
  <c r="C117" i="1"/>
  <c r="B117" i="1"/>
  <c r="L116" i="1"/>
  <c r="K116" i="1"/>
  <c r="I116" i="1"/>
  <c r="H116" i="1"/>
  <c r="C116" i="1"/>
  <c r="B116" i="1"/>
  <c r="L115" i="1"/>
  <c r="K115" i="1"/>
  <c r="I115" i="1"/>
  <c r="H115" i="1"/>
  <c r="C115" i="1"/>
  <c r="B115" i="1"/>
  <c r="L105" i="1"/>
  <c r="K105" i="1"/>
  <c r="I105" i="1"/>
  <c r="H105" i="1"/>
  <c r="F105" i="1"/>
  <c r="E105" i="1"/>
  <c r="C105" i="1"/>
  <c r="B105" i="1"/>
  <c r="L104" i="1"/>
  <c r="K104" i="1"/>
  <c r="I104" i="1"/>
  <c r="H104" i="1"/>
  <c r="F104" i="1"/>
  <c r="E104" i="1"/>
  <c r="C104" i="1"/>
  <c r="B104" i="1"/>
  <c r="L103" i="1"/>
  <c r="K103" i="1"/>
  <c r="I103" i="1"/>
  <c r="H103" i="1"/>
  <c r="F103" i="1"/>
  <c r="E103" i="1"/>
  <c r="C103" i="1"/>
  <c r="B103" i="1"/>
  <c r="L102" i="1"/>
  <c r="K102" i="1"/>
  <c r="I102" i="1"/>
  <c r="H102" i="1"/>
  <c r="F102" i="1"/>
  <c r="E102" i="1"/>
  <c r="C102" i="1"/>
  <c r="B102" i="1"/>
  <c r="L101" i="1"/>
  <c r="K101" i="1"/>
  <c r="I101" i="1"/>
  <c r="H101" i="1"/>
  <c r="F101" i="1"/>
  <c r="E101" i="1"/>
  <c r="C101" i="1"/>
  <c r="B101" i="1"/>
  <c r="L100" i="1"/>
  <c r="K100" i="1"/>
  <c r="I100" i="1"/>
  <c r="H100" i="1"/>
  <c r="F100" i="1"/>
  <c r="E100" i="1"/>
  <c r="C100" i="1"/>
  <c r="B100" i="1"/>
  <c r="L90" i="1"/>
  <c r="K90" i="1"/>
  <c r="I90" i="1"/>
  <c r="H90" i="1"/>
  <c r="F90" i="1"/>
  <c r="E90" i="1"/>
  <c r="C90" i="1"/>
  <c r="B90" i="1"/>
  <c r="L89" i="1"/>
  <c r="K89" i="1"/>
  <c r="I89" i="1"/>
  <c r="H89" i="1"/>
  <c r="F89" i="1"/>
  <c r="E89" i="1"/>
  <c r="C89" i="1"/>
  <c r="B89" i="1"/>
  <c r="L88" i="1"/>
  <c r="K88" i="1"/>
  <c r="I88" i="1"/>
  <c r="H88" i="1"/>
  <c r="F88" i="1"/>
  <c r="E88" i="1"/>
  <c r="C88" i="1"/>
  <c r="B88" i="1"/>
  <c r="L87" i="1"/>
  <c r="K87" i="1"/>
  <c r="I87" i="1"/>
  <c r="H87" i="1"/>
  <c r="F87" i="1"/>
  <c r="E87" i="1"/>
  <c r="C87" i="1"/>
  <c r="B87" i="1"/>
  <c r="L86" i="1"/>
  <c r="K86" i="1"/>
  <c r="I86" i="1"/>
  <c r="H86" i="1"/>
  <c r="F86" i="1"/>
  <c r="E86" i="1"/>
  <c r="C86" i="1"/>
  <c r="B86" i="1"/>
  <c r="L85" i="1"/>
  <c r="K85" i="1"/>
  <c r="I85" i="1"/>
  <c r="H85" i="1"/>
  <c r="F85" i="1"/>
  <c r="E85" i="1"/>
  <c r="C85" i="1"/>
  <c r="B85" i="1"/>
  <c r="L60" i="1"/>
  <c r="L57" i="1"/>
  <c r="L56" i="1"/>
  <c r="L58" i="1"/>
  <c r="K59" i="1"/>
  <c r="L55" i="1"/>
  <c r="F59" i="1"/>
  <c r="F60" i="1"/>
  <c r="E58" i="1"/>
  <c r="F55" i="1"/>
  <c r="C60" i="1"/>
  <c r="C59" i="1"/>
  <c r="C57" i="1"/>
  <c r="C56" i="1"/>
  <c r="C55" i="1"/>
  <c r="K25" i="1"/>
  <c r="L25" i="1"/>
  <c r="I27" i="1"/>
  <c r="I25" i="1"/>
  <c r="F30" i="1"/>
  <c r="F25" i="1"/>
  <c r="C25" i="1"/>
  <c r="I60" i="1"/>
  <c r="H60" i="1"/>
  <c r="I59" i="1"/>
  <c r="H59" i="1"/>
  <c r="E59" i="1"/>
  <c r="K58" i="1"/>
  <c r="I58" i="1"/>
  <c r="H58" i="1"/>
  <c r="C58" i="1"/>
  <c r="B58" i="1"/>
  <c r="I57" i="1"/>
  <c r="H57" i="1"/>
  <c r="F57" i="1"/>
  <c r="E57" i="1"/>
  <c r="I56" i="1"/>
  <c r="H56" i="1"/>
  <c r="F56" i="1"/>
  <c r="E56" i="1"/>
  <c r="K55" i="1"/>
  <c r="I55" i="1"/>
  <c r="H55" i="1"/>
  <c r="L30" i="1"/>
  <c r="K30" i="1"/>
  <c r="I30" i="1"/>
  <c r="H30" i="1"/>
  <c r="E30" i="1"/>
  <c r="C30" i="1"/>
  <c r="B30" i="1"/>
  <c r="L29" i="1"/>
  <c r="K29" i="1"/>
  <c r="I29" i="1"/>
  <c r="H29" i="1"/>
  <c r="F29" i="1"/>
  <c r="E29" i="1"/>
  <c r="C29" i="1"/>
  <c r="B29" i="1"/>
  <c r="L28" i="1"/>
  <c r="K28" i="1"/>
  <c r="I28" i="1"/>
  <c r="H28" i="1"/>
  <c r="F28" i="1"/>
  <c r="E28" i="1"/>
  <c r="C28" i="1"/>
  <c r="B28" i="1"/>
  <c r="L27" i="1"/>
  <c r="K27" i="1"/>
  <c r="F27" i="1"/>
  <c r="E27" i="1"/>
  <c r="C27" i="1"/>
  <c r="B27" i="1"/>
  <c r="L26" i="1"/>
  <c r="K26" i="1"/>
  <c r="I26" i="1"/>
  <c r="H26" i="1"/>
  <c r="F26" i="1"/>
  <c r="E26" i="1"/>
  <c r="C26" i="1"/>
  <c r="B26" i="1"/>
  <c r="H25" i="1"/>
  <c r="B25" i="1"/>
  <c r="L15" i="1"/>
  <c r="K15" i="1"/>
  <c r="I15" i="1"/>
  <c r="H15" i="1"/>
  <c r="F15" i="1"/>
  <c r="E15" i="1"/>
  <c r="C15" i="1"/>
  <c r="B15" i="1"/>
  <c r="L14" i="1"/>
  <c r="K14" i="1"/>
  <c r="I14" i="1"/>
  <c r="H14" i="1"/>
  <c r="F14" i="1"/>
  <c r="E14" i="1"/>
  <c r="C14" i="1"/>
  <c r="B14" i="1"/>
  <c r="L13" i="1"/>
  <c r="K13" i="1"/>
  <c r="I13" i="1"/>
  <c r="H13" i="1"/>
  <c r="F13" i="1"/>
  <c r="E13" i="1"/>
  <c r="C13" i="1"/>
  <c r="B13" i="1"/>
  <c r="L12" i="1"/>
  <c r="K12" i="1"/>
  <c r="I12" i="1"/>
  <c r="H12" i="1"/>
  <c r="F12" i="1"/>
  <c r="E12" i="1"/>
  <c r="C12" i="1"/>
  <c r="B12" i="1"/>
  <c r="L11" i="1"/>
  <c r="K11" i="1"/>
  <c r="I11" i="1"/>
  <c r="H11" i="1"/>
  <c r="F11" i="1"/>
  <c r="E11" i="1"/>
  <c r="C11" i="1"/>
  <c r="B11" i="1"/>
  <c r="L10" i="1"/>
  <c r="K10" i="1"/>
  <c r="I10" i="1"/>
  <c r="H10" i="1"/>
  <c r="F10" i="1"/>
  <c r="E10" i="1"/>
  <c r="C10" i="1"/>
  <c r="B10" i="1"/>
  <c r="K60" i="1" l="1"/>
  <c r="K56" i="1"/>
  <c r="K57" i="1"/>
  <c r="L59" i="1"/>
  <c r="E60" i="1"/>
  <c r="F58" i="1"/>
  <c r="E55" i="1"/>
  <c r="B60" i="1"/>
  <c r="B59" i="1"/>
  <c r="B57" i="1"/>
  <c r="B56" i="1"/>
  <c r="B55" i="1"/>
  <c r="H27" i="1"/>
  <c r="E25" i="1"/>
  <c r="Q8" i="2" l="1"/>
  <c r="R8" i="2"/>
  <c r="T8" i="2"/>
  <c r="U8" i="2"/>
  <c r="W8" i="2"/>
  <c r="X8" i="2"/>
  <c r="Z8" i="2"/>
  <c r="AA8" i="2"/>
  <c r="Q9" i="2"/>
  <c r="R9" i="2"/>
  <c r="T9" i="2"/>
  <c r="U9" i="2"/>
  <c r="W9" i="2"/>
  <c r="X9" i="2"/>
  <c r="Z9" i="2"/>
  <c r="AA9" i="2"/>
  <c r="B10" i="2"/>
  <c r="C10" i="2"/>
  <c r="E10" i="2"/>
  <c r="F10" i="2"/>
  <c r="Q10" i="2"/>
  <c r="R10" i="2"/>
  <c r="T10" i="2"/>
  <c r="U10" i="2"/>
  <c r="W10" i="2"/>
  <c r="X10" i="2"/>
  <c r="Z10" i="2"/>
  <c r="AA10" i="2"/>
  <c r="B11" i="2"/>
  <c r="C11" i="2"/>
  <c r="E11" i="2"/>
  <c r="F11" i="2"/>
  <c r="Q11" i="2"/>
  <c r="R11" i="2"/>
  <c r="T11" i="2"/>
  <c r="U11" i="2"/>
  <c r="W11" i="2"/>
  <c r="X11" i="2"/>
  <c r="Z11" i="2"/>
  <c r="AA11" i="2"/>
  <c r="B12" i="2"/>
  <c r="C12" i="2"/>
  <c r="E12" i="2"/>
  <c r="F12" i="2"/>
  <c r="Q12" i="2"/>
  <c r="R12" i="2"/>
  <c r="T12" i="2"/>
  <c r="U12" i="2"/>
  <c r="W12" i="2"/>
  <c r="X12" i="2"/>
  <c r="Z12" i="2"/>
  <c r="AA12" i="2"/>
  <c r="B13" i="2"/>
  <c r="C13" i="2"/>
  <c r="E13" i="2"/>
  <c r="F13" i="2"/>
  <c r="Q13" i="2"/>
  <c r="R13" i="2"/>
  <c r="T13" i="2"/>
  <c r="U13" i="2"/>
  <c r="W13" i="2"/>
  <c r="X13" i="2"/>
  <c r="Z13" i="2"/>
  <c r="AA13" i="2"/>
  <c r="B14" i="2"/>
  <c r="C14" i="2"/>
  <c r="E14" i="2"/>
  <c r="F14" i="2"/>
  <c r="B15" i="2"/>
  <c r="C15" i="2"/>
  <c r="E15" i="2"/>
  <c r="F15" i="2"/>
  <c r="Q21" i="2"/>
  <c r="R21" i="2"/>
  <c r="T21" i="2"/>
  <c r="U21" i="2"/>
  <c r="W21" i="2"/>
  <c r="X21" i="2"/>
  <c r="Z21" i="2"/>
  <c r="AA21" i="2"/>
  <c r="Q22" i="2"/>
  <c r="R22" i="2"/>
  <c r="T22" i="2"/>
  <c r="U22" i="2"/>
  <c r="W22" i="2"/>
  <c r="X22" i="2"/>
  <c r="Z22" i="2"/>
  <c r="AA22" i="2"/>
  <c r="Q23" i="2"/>
  <c r="R23" i="2"/>
  <c r="T23" i="2"/>
  <c r="U23" i="2"/>
  <c r="W23" i="2"/>
  <c r="X23" i="2"/>
  <c r="Z23" i="2"/>
  <c r="AA23" i="2"/>
  <c r="Q24" i="2"/>
  <c r="R24" i="2"/>
  <c r="T24" i="2"/>
  <c r="U24" i="2"/>
  <c r="W24" i="2"/>
  <c r="X24" i="2"/>
  <c r="Z24" i="2"/>
  <c r="AA24" i="2"/>
  <c r="B25" i="2"/>
  <c r="C25" i="2"/>
  <c r="E25" i="2"/>
  <c r="F25" i="2"/>
  <c r="H25" i="2"/>
  <c r="I25" i="2"/>
  <c r="K25" i="2"/>
  <c r="L25" i="2"/>
  <c r="Q25" i="2"/>
  <c r="R25" i="2"/>
  <c r="T25" i="2"/>
  <c r="U25" i="2"/>
  <c r="W25" i="2"/>
  <c r="X25" i="2"/>
  <c r="Z25" i="2"/>
  <c r="AA25" i="2"/>
  <c r="B26" i="2"/>
  <c r="C26" i="2"/>
  <c r="E26" i="2"/>
  <c r="F26" i="2"/>
  <c r="H26" i="2"/>
  <c r="I26" i="2"/>
  <c r="K26" i="2"/>
  <c r="L26" i="2"/>
  <c r="Q26" i="2"/>
  <c r="R26" i="2"/>
  <c r="T26" i="2"/>
  <c r="U26" i="2"/>
  <c r="W26" i="2"/>
  <c r="X26" i="2"/>
  <c r="Z26" i="2"/>
  <c r="AA26" i="2"/>
  <c r="B27" i="2"/>
  <c r="C27" i="2"/>
  <c r="E27" i="2"/>
  <c r="F27" i="2"/>
  <c r="H27" i="2"/>
  <c r="I27" i="2"/>
  <c r="K27" i="2"/>
  <c r="L27" i="2"/>
  <c r="B28" i="2"/>
  <c r="C28" i="2"/>
  <c r="E28" i="2"/>
  <c r="F28" i="2"/>
  <c r="H28" i="2"/>
  <c r="I28" i="2"/>
  <c r="K28" i="2"/>
  <c r="L28" i="2"/>
  <c r="B29" i="2"/>
  <c r="C29" i="2"/>
  <c r="E29" i="2"/>
  <c r="F29" i="2"/>
  <c r="H29" i="2"/>
  <c r="I29" i="2"/>
  <c r="K29" i="2"/>
  <c r="L29" i="2"/>
  <c r="B30" i="2"/>
  <c r="C30" i="2"/>
  <c r="E30" i="2"/>
  <c r="F30" i="2"/>
  <c r="H30" i="2"/>
  <c r="I30" i="2"/>
  <c r="K30" i="2"/>
  <c r="L30" i="2"/>
  <c r="Q34" i="2"/>
  <c r="R34" i="2"/>
  <c r="T34" i="2"/>
  <c r="U34" i="2"/>
  <c r="W34" i="2"/>
  <c r="X34" i="2"/>
  <c r="Z34" i="2"/>
  <c r="AA34" i="2"/>
  <c r="Q35" i="2"/>
  <c r="R35" i="2"/>
  <c r="T35" i="2"/>
  <c r="U35" i="2"/>
  <c r="W35" i="2"/>
  <c r="X35" i="2"/>
  <c r="Z35" i="2"/>
  <c r="AA35" i="2"/>
  <c r="Q36" i="2"/>
  <c r="R36" i="2"/>
  <c r="T36" i="2"/>
  <c r="U36" i="2"/>
  <c r="W36" i="2"/>
  <c r="X36" i="2"/>
  <c r="Z36" i="2"/>
  <c r="AA36" i="2"/>
  <c r="Q37" i="2"/>
  <c r="R37" i="2"/>
  <c r="T37" i="2"/>
  <c r="U37" i="2"/>
  <c r="W37" i="2"/>
  <c r="X37" i="2"/>
  <c r="Z37" i="2"/>
  <c r="AA37" i="2"/>
  <c r="Q38" i="2"/>
  <c r="R38" i="2"/>
  <c r="T38" i="2"/>
  <c r="U38" i="2"/>
  <c r="W38" i="2"/>
  <c r="X38" i="2"/>
  <c r="Z38" i="2"/>
  <c r="AA38" i="2"/>
  <c r="Q39" i="2"/>
  <c r="R39" i="2"/>
  <c r="T39" i="2"/>
  <c r="U39" i="2"/>
  <c r="W39" i="2"/>
  <c r="X39" i="2"/>
  <c r="Z39" i="2"/>
  <c r="AA39" i="2"/>
  <c r="B40" i="2"/>
  <c r="C40" i="2"/>
  <c r="E40" i="2"/>
  <c r="F40" i="2"/>
  <c r="H40" i="2"/>
  <c r="I40" i="2"/>
  <c r="K40" i="2"/>
  <c r="L40" i="2"/>
  <c r="B41" i="2"/>
  <c r="C41" i="2"/>
  <c r="E41" i="2"/>
  <c r="F41" i="2"/>
  <c r="H41" i="2"/>
  <c r="I41" i="2"/>
  <c r="K41" i="2"/>
  <c r="L41" i="2"/>
  <c r="B42" i="2"/>
  <c r="C42" i="2"/>
  <c r="E42" i="2"/>
  <c r="F42" i="2"/>
  <c r="H42" i="2"/>
  <c r="I42" i="2"/>
  <c r="K42" i="2"/>
  <c r="L42" i="2"/>
  <c r="B43" i="2"/>
  <c r="C43" i="2"/>
  <c r="E43" i="2"/>
  <c r="F43" i="2"/>
  <c r="H43" i="2"/>
  <c r="I43" i="2"/>
  <c r="K43" i="2"/>
  <c r="L43" i="2"/>
  <c r="B44" i="2"/>
  <c r="C44" i="2"/>
  <c r="E44" i="2"/>
  <c r="F44" i="2"/>
  <c r="H44" i="2"/>
  <c r="I44" i="2"/>
  <c r="K44" i="2"/>
  <c r="L44" i="2"/>
  <c r="B45" i="2"/>
  <c r="C45" i="2"/>
  <c r="E45" i="2"/>
  <c r="F45" i="2"/>
  <c r="H45" i="2"/>
  <c r="I45" i="2"/>
  <c r="K45" i="2"/>
  <c r="L45" i="2"/>
  <c r="Q47" i="2"/>
  <c r="R47" i="2"/>
  <c r="T47" i="2"/>
  <c r="U47" i="2"/>
  <c r="W47" i="2"/>
  <c r="X47" i="2"/>
  <c r="Z47" i="2"/>
  <c r="AA47" i="2"/>
  <c r="Q48" i="2"/>
  <c r="R48" i="2"/>
  <c r="T48" i="2"/>
  <c r="U48" i="2"/>
  <c r="W48" i="2"/>
  <c r="X48" i="2"/>
  <c r="Z48" i="2"/>
  <c r="AA48" i="2"/>
  <c r="Q49" i="2"/>
  <c r="R49" i="2"/>
  <c r="T49" i="2"/>
  <c r="U49" i="2"/>
  <c r="W49" i="2"/>
  <c r="X49" i="2"/>
  <c r="Z49" i="2"/>
  <c r="AA49" i="2"/>
  <c r="Q50" i="2"/>
  <c r="R50" i="2"/>
  <c r="T50" i="2"/>
  <c r="U50" i="2"/>
  <c r="W50" i="2"/>
  <c r="X50" i="2"/>
  <c r="Z50" i="2"/>
  <c r="AA50" i="2"/>
  <c r="Q51" i="2"/>
  <c r="R51" i="2"/>
  <c r="T51" i="2"/>
  <c r="U51" i="2"/>
  <c r="W51" i="2"/>
  <c r="X51" i="2"/>
  <c r="Z51" i="2"/>
  <c r="AA51" i="2"/>
  <c r="Q52" i="2"/>
  <c r="R52" i="2"/>
  <c r="T52" i="2"/>
  <c r="U52" i="2"/>
  <c r="W52" i="2"/>
  <c r="X52" i="2"/>
  <c r="Z52" i="2"/>
  <c r="AA52" i="2"/>
  <c r="B55" i="2"/>
  <c r="C55" i="2"/>
  <c r="E55" i="2"/>
  <c r="F55" i="2"/>
  <c r="H55" i="2"/>
  <c r="I55" i="2"/>
  <c r="K55" i="2"/>
  <c r="L55" i="2"/>
  <c r="B56" i="2"/>
  <c r="C56" i="2"/>
  <c r="E56" i="2"/>
  <c r="F56" i="2"/>
  <c r="H56" i="2"/>
  <c r="I56" i="2"/>
  <c r="K56" i="2"/>
  <c r="L56" i="2"/>
  <c r="B57" i="2"/>
  <c r="C57" i="2"/>
  <c r="E57" i="2"/>
  <c r="F57" i="2"/>
  <c r="H57" i="2"/>
  <c r="I57" i="2"/>
  <c r="K57" i="2"/>
  <c r="L57" i="2"/>
  <c r="B58" i="2"/>
  <c r="C58" i="2"/>
  <c r="E58" i="2"/>
  <c r="F58" i="2"/>
  <c r="H58" i="2"/>
  <c r="I58" i="2"/>
  <c r="K58" i="2"/>
  <c r="L58" i="2"/>
  <c r="B59" i="2"/>
  <c r="C59" i="2"/>
  <c r="E59" i="2"/>
  <c r="F59" i="2"/>
  <c r="H59" i="2"/>
  <c r="I59" i="2"/>
  <c r="K59" i="2"/>
  <c r="L59" i="2"/>
  <c r="B60" i="2"/>
  <c r="C60" i="2"/>
  <c r="E60" i="2"/>
  <c r="F60" i="2"/>
  <c r="H60" i="2"/>
  <c r="I60" i="2"/>
  <c r="K60" i="2"/>
  <c r="L60" i="2"/>
  <c r="Q60" i="2"/>
  <c r="R60" i="2"/>
  <c r="T60" i="2"/>
  <c r="U60" i="2"/>
  <c r="W60" i="2"/>
  <c r="X60" i="2"/>
  <c r="Z60" i="2"/>
  <c r="AA60" i="2"/>
  <c r="Q61" i="2"/>
  <c r="R61" i="2"/>
  <c r="T61" i="2"/>
  <c r="U61" i="2"/>
  <c r="W61" i="2"/>
  <c r="X61" i="2"/>
  <c r="Z61" i="2"/>
  <c r="AA61" i="2"/>
  <c r="Q62" i="2"/>
  <c r="R62" i="2"/>
  <c r="T62" i="2"/>
  <c r="U62" i="2"/>
  <c r="W62" i="2"/>
  <c r="X62" i="2"/>
  <c r="Z62" i="2"/>
  <c r="AA62" i="2"/>
  <c r="Q63" i="2"/>
  <c r="R63" i="2"/>
  <c r="T63" i="2"/>
  <c r="U63" i="2"/>
  <c r="W63" i="2"/>
  <c r="X63" i="2"/>
  <c r="Z63" i="2"/>
  <c r="AA63" i="2"/>
  <c r="Q64" i="2"/>
  <c r="R64" i="2"/>
  <c r="T64" i="2"/>
  <c r="U64" i="2"/>
  <c r="W64" i="2"/>
  <c r="X64" i="2"/>
  <c r="Z64" i="2"/>
  <c r="AA64" i="2"/>
  <c r="Q65" i="2"/>
  <c r="R65" i="2"/>
  <c r="T65" i="2"/>
  <c r="U65" i="2"/>
  <c r="W65" i="2"/>
  <c r="X65" i="2"/>
  <c r="Z65" i="2"/>
  <c r="AA65" i="2"/>
  <c r="B70" i="2"/>
  <c r="C70" i="2"/>
  <c r="E70" i="2"/>
  <c r="F70" i="2"/>
  <c r="H70" i="2"/>
  <c r="I70" i="2"/>
  <c r="K70" i="2"/>
  <c r="L70" i="2"/>
  <c r="B71" i="2"/>
  <c r="C71" i="2"/>
  <c r="E71" i="2"/>
  <c r="F71" i="2"/>
  <c r="H71" i="2"/>
  <c r="I71" i="2"/>
  <c r="K71" i="2"/>
  <c r="L71" i="2"/>
  <c r="B72" i="2"/>
  <c r="C72" i="2"/>
  <c r="E72" i="2"/>
  <c r="F72" i="2"/>
  <c r="H72" i="2"/>
  <c r="I72" i="2"/>
  <c r="K72" i="2"/>
  <c r="L72" i="2"/>
  <c r="B73" i="2"/>
  <c r="C73" i="2"/>
  <c r="E73" i="2"/>
  <c r="F73" i="2"/>
  <c r="H73" i="2"/>
  <c r="I73" i="2"/>
  <c r="K73" i="2"/>
  <c r="L73" i="2"/>
  <c r="Q73" i="2"/>
  <c r="R73" i="2"/>
  <c r="T73" i="2"/>
  <c r="U73" i="2"/>
  <c r="W73" i="2"/>
  <c r="X73" i="2"/>
  <c r="B74" i="2"/>
  <c r="C74" i="2"/>
  <c r="E74" i="2"/>
  <c r="F74" i="2"/>
  <c r="H74" i="2"/>
  <c r="I74" i="2"/>
  <c r="K74" i="2"/>
  <c r="L74" i="2"/>
  <c r="Q74" i="2"/>
  <c r="R74" i="2"/>
  <c r="T74" i="2"/>
  <c r="U74" i="2"/>
  <c r="W74" i="2"/>
  <c r="X74" i="2"/>
  <c r="B75" i="2"/>
  <c r="C75" i="2"/>
  <c r="E75" i="2"/>
  <c r="F75" i="2"/>
  <c r="H75" i="2"/>
  <c r="I75" i="2"/>
  <c r="K75" i="2"/>
  <c r="L75" i="2"/>
  <c r="Q75" i="2"/>
  <c r="R75" i="2"/>
  <c r="T75" i="2"/>
  <c r="U75" i="2"/>
  <c r="W75" i="2"/>
  <c r="X75" i="2"/>
  <c r="Q76" i="2"/>
  <c r="R76" i="2"/>
  <c r="T76" i="2"/>
  <c r="U76" i="2"/>
  <c r="W76" i="2"/>
  <c r="X76" i="2"/>
  <c r="Q77" i="2"/>
  <c r="R77" i="2"/>
  <c r="T77" i="2"/>
  <c r="U77" i="2"/>
  <c r="W77" i="2"/>
  <c r="X77" i="2"/>
  <c r="Q78" i="2"/>
  <c r="R78" i="2"/>
  <c r="T78" i="2"/>
  <c r="U78" i="2"/>
  <c r="W78" i="2"/>
  <c r="X78" i="2"/>
  <c r="B85" i="2"/>
  <c r="C85" i="2"/>
  <c r="H85" i="2"/>
  <c r="I85" i="2"/>
  <c r="B86" i="2"/>
  <c r="C86" i="2"/>
  <c r="H86" i="2"/>
  <c r="I86" i="2"/>
  <c r="N86" i="2"/>
  <c r="O86" i="2"/>
  <c r="Q86" i="2"/>
  <c r="R86" i="2"/>
  <c r="T86" i="2"/>
  <c r="U86" i="2"/>
  <c r="W86" i="2"/>
  <c r="X86" i="2"/>
  <c r="Z86" i="2"/>
  <c r="AA86" i="2"/>
  <c r="AC86" i="2"/>
  <c r="AD86" i="2"/>
  <c r="B87" i="2"/>
  <c r="C87" i="2"/>
  <c r="H87" i="2"/>
  <c r="I87" i="2"/>
  <c r="N87" i="2"/>
  <c r="O87" i="2"/>
  <c r="Q87" i="2"/>
  <c r="R87" i="2"/>
  <c r="T87" i="2"/>
  <c r="U87" i="2"/>
  <c r="W87" i="2"/>
  <c r="X87" i="2"/>
  <c r="Z87" i="2"/>
  <c r="AA87" i="2"/>
  <c r="AC87" i="2"/>
  <c r="AD87" i="2"/>
  <c r="B88" i="2"/>
  <c r="C88" i="2"/>
  <c r="H88" i="2"/>
  <c r="I88" i="2"/>
  <c r="N88" i="2"/>
  <c r="O88" i="2"/>
  <c r="Q88" i="2"/>
  <c r="R88" i="2"/>
  <c r="T88" i="2"/>
  <c r="U88" i="2"/>
  <c r="W88" i="2"/>
  <c r="X88" i="2"/>
  <c r="Z88" i="2"/>
  <c r="AA88" i="2"/>
  <c r="AC88" i="2"/>
  <c r="AD88" i="2"/>
  <c r="B89" i="2"/>
  <c r="C89" i="2"/>
  <c r="H89" i="2"/>
  <c r="I89" i="2"/>
  <c r="N89" i="2"/>
  <c r="O89" i="2"/>
  <c r="Q89" i="2"/>
  <c r="R89" i="2"/>
  <c r="T89" i="2"/>
  <c r="U89" i="2"/>
  <c r="W89" i="2"/>
  <c r="X89" i="2"/>
  <c r="Z89" i="2"/>
  <c r="AA89" i="2"/>
  <c r="AC89" i="2"/>
  <c r="AD89" i="2"/>
  <c r="B90" i="2"/>
  <c r="C90" i="2"/>
  <c r="H90" i="2"/>
  <c r="I90" i="2"/>
  <c r="N90" i="2"/>
  <c r="O90" i="2"/>
  <c r="Q90" i="2"/>
  <c r="R90" i="2"/>
  <c r="T90" i="2"/>
  <c r="U90" i="2"/>
  <c r="W90" i="2"/>
  <c r="X90" i="2"/>
  <c r="Z90" i="2"/>
  <c r="AA90" i="2"/>
  <c r="AC90" i="2"/>
  <c r="AD90" i="2"/>
  <c r="N91" i="2"/>
  <c r="O91" i="2"/>
  <c r="Q91" i="2"/>
  <c r="R91" i="2"/>
  <c r="T91" i="2"/>
  <c r="U91" i="2"/>
  <c r="W91" i="2"/>
  <c r="X91" i="2"/>
  <c r="Z91" i="2"/>
  <c r="AA91" i="2"/>
  <c r="AC91" i="2"/>
  <c r="AD91" i="2"/>
  <c r="B100" i="2"/>
  <c r="C100" i="2"/>
  <c r="E100" i="2"/>
  <c r="F100" i="2"/>
  <c r="H100" i="2"/>
  <c r="I100" i="2"/>
  <c r="K100" i="2"/>
  <c r="L100" i="2"/>
  <c r="N100" i="2"/>
  <c r="O100" i="2"/>
  <c r="Q100" i="2"/>
  <c r="R100" i="2"/>
  <c r="B101" i="2"/>
  <c r="C101" i="2"/>
  <c r="E101" i="2"/>
  <c r="F101" i="2"/>
  <c r="H101" i="2"/>
  <c r="I101" i="2"/>
  <c r="K101" i="2"/>
  <c r="L101" i="2"/>
  <c r="N101" i="2"/>
  <c r="O101" i="2"/>
  <c r="Q101" i="2"/>
  <c r="R101" i="2"/>
  <c r="B102" i="2"/>
  <c r="C102" i="2"/>
  <c r="E102" i="2"/>
  <c r="F102" i="2"/>
  <c r="H102" i="2"/>
  <c r="I102" i="2"/>
  <c r="K102" i="2"/>
  <c r="L102" i="2"/>
  <c r="N102" i="2"/>
  <c r="O102" i="2"/>
  <c r="Q102" i="2"/>
  <c r="R102" i="2"/>
  <c r="B103" i="2"/>
  <c r="C103" i="2"/>
  <c r="E103" i="2"/>
  <c r="F103" i="2"/>
  <c r="H103" i="2"/>
  <c r="I103" i="2"/>
  <c r="K103" i="2"/>
  <c r="L103" i="2"/>
  <c r="N103" i="2"/>
  <c r="O103" i="2"/>
  <c r="Q103" i="2"/>
  <c r="R103" i="2"/>
  <c r="B104" i="2"/>
  <c r="C104" i="2"/>
  <c r="E104" i="2"/>
  <c r="F104" i="2"/>
  <c r="H104" i="2"/>
  <c r="I104" i="2"/>
  <c r="K104" i="2"/>
  <c r="L104" i="2"/>
  <c r="N104" i="2"/>
  <c r="O104" i="2"/>
  <c r="Q104" i="2"/>
  <c r="R104" i="2"/>
  <c r="B105" i="2"/>
  <c r="C105" i="2"/>
  <c r="E105" i="2"/>
  <c r="F105" i="2"/>
  <c r="H105" i="2"/>
  <c r="I105" i="2"/>
  <c r="K105" i="2"/>
  <c r="L105" i="2"/>
  <c r="N105" i="2"/>
  <c r="O105" i="2"/>
  <c r="Q105" i="2"/>
  <c r="R105" i="2"/>
</calcChain>
</file>

<file path=xl/sharedStrings.xml><?xml version="1.0" encoding="utf-8"?>
<sst xmlns="http://schemas.openxmlformats.org/spreadsheetml/2006/main" count="2618" uniqueCount="282">
  <si>
    <t>b</t>
  </si>
  <si>
    <t>c</t>
  </si>
  <si>
    <t>d</t>
  </si>
  <si>
    <t>cd</t>
  </si>
  <si>
    <t>RN</t>
    <phoneticPr fontId="2" type="noConversion"/>
  </si>
  <si>
    <t>bc</t>
  </si>
  <si>
    <t>f</t>
  </si>
  <si>
    <t>e</t>
  </si>
  <si>
    <t>YN</t>
    <phoneticPr fontId="2" type="noConversion"/>
  </si>
  <si>
    <t>GN</t>
    <phoneticPr fontId="2" type="noConversion"/>
  </si>
  <si>
    <t>a</t>
  </si>
  <si>
    <t>BN</t>
    <phoneticPr fontId="2" type="noConversion"/>
  </si>
  <si>
    <t>WN</t>
    <phoneticPr fontId="2" type="noConversion"/>
  </si>
  <si>
    <t>CK</t>
  </si>
  <si>
    <t>STDEV</t>
    <phoneticPr fontId="2" type="noConversion"/>
  </si>
  <si>
    <t>Average</t>
    <phoneticPr fontId="2" type="noConversion"/>
  </si>
  <si>
    <t xml:space="preserve">Crude  cellulose </t>
    <phoneticPr fontId="6" type="noConversion"/>
  </si>
  <si>
    <t>Soluble sugar</t>
  </si>
  <si>
    <t>Vc</t>
  </si>
  <si>
    <t>Free amino acid</t>
    <phoneticPr fontId="6" type="noConversion"/>
  </si>
  <si>
    <t>Soluble protein</t>
    <phoneticPr fontId="6" type="noConversion"/>
  </si>
  <si>
    <t>Dry matter</t>
  </si>
  <si>
    <t>±</t>
  </si>
  <si>
    <t>Quality</t>
    <phoneticPr fontId="2" type="noConversion"/>
  </si>
  <si>
    <t>1.13±0.04d</t>
  </si>
  <si>
    <t>0.46±0.01cd</t>
  </si>
  <si>
    <t>1.48±0.02c</t>
  </si>
  <si>
    <t>0.17±0.01b</t>
  </si>
  <si>
    <t>0.57±0.04c</t>
  </si>
  <si>
    <t>7.96±0.07c</t>
  </si>
  <si>
    <t>0.88±0.04f</t>
  </si>
  <si>
    <t>0.44±0.00e</t>
    <phoneticPr fontId="2" type="noConversion"/>
  </si>
  <si>
    <t>1.39±0.04d</t>
  </si>
  <si>
    <t>0.16±0.01bc</t>
  </si>
  <si>
    <t>0.55±0.03c</t>
  </si>
  <si>
    <t>7.28±0.15e</t>
  </si>
  <si>
    <t>1.02±0.04e</t>
  </si>
  <si>
    <t>0.45±0.00d</t>
    <phoneticPr fontId="2" type="noConversion"/>
  </si>
  <si>
    <t>1.45±0.01c</t>
  </si>
  <si>
    <t>0.15±0.01c</t>
  </si>
  <si>
    <t>0.55±0.01c</t>
  </si>
  <si>
    <t>7.73±0.01d</t>
  </si>
  <si>
    <t>1.60±0.02a</t>
    <phoneticPr fontId="2" type="noConversion"/>
  </si>
  <si>
    <t>0.57±0.00a</t>
    <phoneticPr fontId="2" type="noConversion"/>
  </si>
  <si>
    <t>1.86±0.02a</t>
  </si>
  <si>
    <t>0.74±0.01a</t>
  </si>
  <si>
    <t>8.90±0.05a</t>
    <phoneticPr fontId="2" type="noConversion"/>
  </si>
  <si>
    <t>1.40±0.02b</t>
    <phoneticPr fontId="2" type="noConversion"/>
  </si>
  <si>
    <t>0.52±0.00b</t>
    <phoneticPr fontId="2" type="noConversion"/>
  </si>
  <si>
    <t>1.55±0.02b</t>
  </si>
  <si>
    <t>0.65±0.02b</t>
  </si>
  <si>
    <t>8.41±0.19b</t>
  </si>
  <si>
    <t>1.23±0.04c</t>
  </si>
  <si>
    <t>0.46±0.01c</t>
  </si>
  <si>
    <t>1.49±0.01c</t>
  </si>
  <si>
    <t>0.19±0.01a</t>
  </si>
  <si>
    <t>0.57±0.02c</t>
  </si>
  <si>
    <t>8.15±0.06c</t>
  </si>
  <si>
    <t>Vc (mg/100 g)</t>
    <phoneticPr fontId="2" type="noConversion"/>
  </si>
  <si>
    <t>Free amino acid (mg/g)</t>
    <phoneticPr fontId="6" type="noConversion"/>
  </si>
  <si>
    <t>Soluble protein (mg/g)</t>
    <phoneticPr fontId="6" type="noConversion"/>
  </si>
  <si>
    <t>Crude  cellulose (mg/g)</t>
    <phoneticPr fontId="6" type="noConversion"/>
  </si>
  <si>
    <t>Soluble sugar (%)</t>
    <phoneticPr fontId="2" type="noConversion"/>
  </si>
  <si>
    <t xml:space="preserve"> Dry matter (%) </t>
    <phoneticPr fontId="2" type="noConversion"/>
  </si>
  <si>
    <t>Treatment</t>
    <phoneticPr fontId="2" type="noConversion"/>
  </si>
  <si>
    <t>STDEV</t>
  </si>
  <si>
    <t>Average</t>
  </si>
  <si>
    <t>Converting yield</t>
    <phoneticPr fontId="2" type="noConversion"/>
  </si>
  <si>
    <t>Plot yield</t>
    <phoneticPr fontId="2" type="noConversion"/>
  </si>
  <si>
    <t>5m yield</t>
    <phoneticPr fontId="2" type="noConversion"/>
  </si>
  <si>
    <t>Yield</t>
    <phoneticPr fontId="2" type="noConversion"/>
  </si>
  <si>
    <t>4368.41±117.55d</t>
  </si>
  <si>
    <t>1309.87±35.25d</t>
  </si>
  <si>
    <t>3859.71±81.51f</t>
  </si>
  <si>
    <t>1157.33±24.44f</t>
  </si>
  <si>
    <t>4048.25±54.76e</t>
    <phoneticPr fontId="2" type="noConversion"/>
  </si>
  <si>
    <t>1213.87±16.42e</t>
  </si>
  <si>
    <t>5293.31±91.18a</t>
  </si>
  <si>
    <t>1587.20±27.34a</t>
    <phoneticPr fontId="2" type="noConversion"/>
  </si>
  <si>
    <t>4795.29±117.55b</t>
  </si>
  <si>
    <t>1437.87±35.25b</t>
  </si>
  <si>
    <t>4620.98±76.96c</t>
  </si>
  <si>
    <t>1385.60±23.08c</t>
    <phoneticPr fontId="2" type="noConversion"/>
  </si>
  <si>
    <t>Increasing rate (%)</t>
    <phoneticPr fontId="2" type="noConversion"/>
  </si>
  <si>
    <r>
      <t>Converting yield (kg/667 m</t>
    </r>
    <r>
      <rPr>
        <vertAlign val="superscript"/>
        <sz val="10"/>
        <rFont val="Times New Roman"/>
        <family val="1"/>
      </rPr>
      <t>2</t>
    </r>
    <r>
      <rPr>
        <sz val="10"/>
        <rFont val="Times New Roman"/>
        <family val="1"/>
      </rPr>
      <t>)</t>
    </r>
    <phoneticPr fontId="2" type="noConversion"/>
  </si>
  <si>
    <r>
      <t>Plot yield (kg/200 m</t>
    </r>
    <r>
      <rPr>
        <vertAlign val="superscript"/>
        <sz val="10"/>
        <rFont val="Times New Roman"/>
        <family val="1"/>
      </rPr>
      <t>2</t>
    </r>
    <r>
      <rPr>
        <sz val="10"/>
        <rFont val="Times New Roman"/>
        <family val="1"/>
      </rPr>
      <t>)</t>
    </r>
    <phoneticPr fontId="2" type="noConversion"/>
  </si>
  <si>
    <t>Treatment</t>
    <phoneticPr fontId="2" type="noConversion"/>
  </si>
  <si>
    <t>Above ground fresh weight</t>
    <phoneticPr fontId="2" type="noConversion"/>
  </si>
  <si>
    <t>e</t>
    <phoneticPr fontId="2" type="noConversion"/>
  </si>
  <si>
    <t>d</t>
    <phoneticPr fontId="2" type="noConversion"/>
  </si>
  <si>
    <t>ab</t>
  </si>
  <si>
    <t>Leaf fresh weight (g)</t>
    <phoneticPr fontId="2" type="noConversion"/>
  </si>
  <si>
    <t>de</t>
  </si>
  <si>
    <t>261.83±2.54d</t>
  </si>
  <si>
    <t>139.00±0.85d</t>
    <phoneticPr fontId="2" type="noConversion"/>
  </si>
  <si>
    <t>122.83±1.78d</t>
  </si>
  <si>
    <t>24.43±0.33d</t>
  </si>
  <si>
    <t>107.67±1.53d</t>
  </si>
  <si>
    <t>227.37±1.45f</t>
  </si>
  <si>
    <t>117.93±1.86f</t>
  </si>
  <si>
    <t>109.43±0.74f</t>
  </si>
  <si>
    <t>23.05±0.61e</t>
  </si>
  <si>
    <t>101.50±0.50e</t>
    <phoneticPr fontId="2" type="noConversion"/>
  </si>
  <si>
    <t>242.20±1.95e</t>
    <phoneticPr fontId="2" type="noConversion"/>
  </si>
  <si>
    <t>127.17±2.02e</t>
  </si>
  <si>
    <t>115.03±1.66e</t>
  </si>
  <si>
    <t>23.82±0.36de</t>
  </si>
  <si>
    <t>105.67±1.53d</t>
  </si>
  <si>
    <t>315.40±3.30a</t>
    <phoneticPr fontId="2" type="noConversion"/>
  </si>
  <si>
    <t>159.47±0.61a</t>
  </si>
  <si>
    <t>155.93±3.19a</t>
  </si>
  <si>
    <t>28.95±0.84a</t>
  </si>
  <si>
    <t>124.00±2.00a</t>
    <phoneticPr fontId="2" type="noConversion"/>
  </si>
  <si>
    <t>(10–25)</t>
  </si>
  <si>
    <t>285.67±1.56b</t>
  </si>
  <si>
    <t>147.57±2.08b</t>
  </si>
  <si>
    <t>138.10±0.62b</t>
    <phoneticPr fontId="2" type="noConversion"/>
  </si>
  <si>
    <t>27.00±0.51b</t>
    <phoneticPr fontId="2" type="noConversion"/>
  </si>
  <si>
    <t>118.33±1.53b</t>
  </si>
  <si>
    <t>stage</t>
    <phoneticPr fontId="2" type="noConversion"/>
  </si>
  <si>
    <t>276.23±1.97c</t>
  </si>
  <si>
    <t>142.27±1.60c</t>
    <phoneticPr fontId="2" type="noConversion"/>
  </si>
  <si>
    <t>133.97±2.71c</t>
  </si>
  <si>
    <t>25.73±0.75c</t>
  </si>
  <si>
    <t>111.00±1.00c</t>
    <phoneticPr fontId="2" type="noConversion"/>
  </si>
  <si>
    <t xml:space="preserve">Harvest </t>
    <phoneticPr fontId="2" type="noConversion"/>
  </si>
  <si>
    <t>199.93±1.16d</t>
  </si>
  <si>
    <t>97.87±1.05d</t>
  </si>
  <si>
    <t>102.07±0.64d</t>
  </si>
  <si>
    <t>18.76±0.13cd</t>
  </si>
  <si>
    <t>99.00±1.00c</t>
    <phoneticPr fontId="2" type="noConversion"/>
  </si>
  <si>
    <t>179.00±0.44f</t>
    <phoneticPr fontId="2" type="noConversion"/>
  </si>
  <si>
    <t>88.83±0.51e</t>
  </si>
  <si>
    <t>90.17±0.90f</t>
    <phoneticPr fontId="2" type="noConversion"/>
  </si>
  <si>
    <t>17.88±0.20d</t>
    <phoneticPr fontId="2" type="noConversion"/>
  </si>
  <si>
    <t>93.00±1.00e</t>
    <phoneticPr fontId="2" type="noConversion"/>
  </si>
  <si>
    <t>192.97±2.20e</t>
    <phoneticPr fontId="2" type="noConversion"/>
  </si>
  <si>
    <t>97.67±0.78d</t>
  </si>
  <si>
    <t>95.30±2.12e</t>
    <phoneticPr fontId="2" type="noConversion"/>
  </si>
  <si>
    <t>18.37±0.09d</t>
  </si>
  <si>
    <t>96.33±1.53d</t>
  </si>
  <si>
    <t>(09–25)</t>
    <phoneticPr fontId="2" type="noConversion"/>
  </si>
  <si>
    <t>232.27±1.21a</t>
  </si>
  <si>
    <t>116.70±2.52a</t>
    <phoneticPr fontId="2" type="noConversion"/>
  </si>
  <si>
    <t>115.57±1.32a</t>
  </si>
  <si>
    <t>22.30±0.93a</t>
    <phoneticPr fontId="2" type="noConversion"/>
  </si>
  <si>
    <t>108.33±1.53a</t>
  </si>
  <si>
    <t>Stem diameter (mm)</t>
    <phoneticPr fontId="2" type="noConversion"/>
  </si>
  <si>
    <t>217.50±2.59b</t>
    <phoneticPr fontId="2" type="noConversion"/>
  </si>
  <si>
    <t>108.97±1.97b</t>
  </si>
  <si>
    <t>108.53±1.34b</t>
  </si>
  <si>
    <t>20.62±0.56b</t>
  </si>
  <si>
    <t>103.33±1.53b</t>
  </si>
  <si>
    <t>expansion</t>
    <phoneticPr fontId="2" type="noConversion"/>
  </si>
  <si>
    <t>　  c</t>
  </si>
  <si>
    <t>206.07±1.31c</t>
  </si>
  <si>
    <t>101.43±1.29c</t>
  </si>
  <si>
    <t>104.63±0.65c</t>
  </si>
  <si>
    <t>19.47±0.34c</t>
  </si>
  <si>
    <t>100.00±1.00c</t>
    <phoneticPr fontId="2" type="noConversion"/>
  </si>
  <si>
    <t>134.72±2.77d</t>
  </si>
  <si>
    <t>64.74±1.68d</t>
  </si>
  <si>
    <t>69.98±1.25c</t>
  </si>
  <si>
    <t>13.41±0.26d</t>
  </si>
  <si>
    <t>76.83±0.76cd</t>
  </si>
  <si>
    <t>　 bc</t>
  </si>
  <si>
    <t>123.52±1.46f</t>
  </si>
  <si>
    <t>58.43±0.83f</t>
  </si>
  <si>
    <t>65.09±0.67d</t>
  </si>
  <si>
    <t>12.22±0.39f</t>
  </si>
  <si>
    <t>73.00±1.00e</t>
    <phoneticPr fontId="2" type="noConversion"/>
  </si>
  <si>
    <t>　a</t>
  </si>
  <si>
    <t>130.92±0.72e</t>
  </si>
  <si>
    <t>61.84±0.32e</t>
  </si>
  <si>
    <t>69.08±1.00c</t>
    <phoneticPr fontId="2" type="noConversion"/>
  </si>
  <si>
    <t>12.82±0.29e</t>
  </si>
  <si>
    <t>75.33±0.58d</t>
  </si>
  <si>
    <t>(08–25)</t>
    <phoneticPr fontId="2" type="noConversion"/>
  </si>
  <si>
    <t>157.70±3.04a</t>
    <phoneticPr fontId="2" type="noConversion"/>
  </si>
  <si>
    <t>79.42±2.36a</t>
  </si>
  <si>
    <t>78.28±0.69a</t>
  </si>
  <si>
    <t>15.48±0.25a</t>
  </si>
  <si>
    <t>86.33±1.53a</t>
  </si>
  <si>
    <t>stage</t>
  </si>
  <si>
    <t>　ab</t>
  </si>
  <si>
    <t>147.68±2.30b</t>
    <phoneticPr fontId="2" type="noConversion"/>
  </si>
  <si>
    <t>73.50±1.59b</t>
    <phoneticPr fontId="2" type="noConversion"/>
  </si>
  <si>
    <t>74.18±1.19b</t>
  </si>
  <si>
    <t>14.83±0.10b</t>
    <phoneticPr fontId="2" type="noConversion"/>
  </si>
  <si>
    <t>81.33±1.53b</t>
  </si>
  <si>
    <t>formation</t>
    <phoneticPr fontId="2" type="noConversion"/>
  </si>
  <si>
    <t>140.73±1.09c</t>
  </si>
  <si>
    <t>67.70±1.51c</t>
    <phoneticPr fontId="2" type="noConversion"/>
  </si>
  <si>
    <t>73.03±0.73b</t>
  </si>
  <si>
    <t>14.26±0.33c</t>
  </si>
  <si>
    <t>78.67±0.58c</t>
  </si>
  <si>
    <t>51.92±0.70c</t>
    <phoneticPr fontId="2" type="noConversion"/>
  </si>
  <si>
    <t>26.02±0.20c</t>
    <phoneticPr fontId="2" type="noConversion"/>
  </si>
  <si>
    <t>25.90±0.50c</t>
    <phoneticPr fontId="2" type="noConversion"/>
  </si>
  <si>
    <t>8.31±0.04ab</t>
  </si>
  <si>
    <t>53.83±0.35c</t>
  </si>
  <si>
    <t>50.58±0.84c</t>
  </si>
  <si>
    <t>25.48±0.61c</t>
  </si>
  <si>
    <t>25.10±0.40c</t>
    <phoneticPr fontId="2" type="noConversion"/>
  </si>
  <si>
    <t>8.27±0.03b</t>
  </si>
  <si>
    <t>54.07±0.75c</t>
  </si>
  <si>
    <t>51.61±0.92c</t>
  </si>
  <si>
    <t>25.66±0.66c</t>
  </si>
  <si>
    <t>25.95±0.55c</t>
  </si>
  <si>
    <t>8.26±0.03b</t>
  </si>
  <si>
    <t>54.57±0.90bc</t>
    <phoneticPr fontId="2" type="noConversion"/>
  </si>
  <si>
    <t>56.64±1.10a</t>
    <phoneticPr fontId="2" type="noConversion"/>
  </si>
  <si>
    <t>27.99±0.16a</t>
  </si>
  <si>
    <t>28.64±0.98a</t>
  </si>
  <si>
    <t>8.35±0.02a</t>
  </si>
  <si>
    <t>56.50±0.30a</t>
    <phoneticPr fontId="2" type="noConversion"/>
  </si>
  <si>
    <t>(07–25)</t>
    <phoneticPr fontId="2" type="noConversion"/>
  </si>
  <si>
    <t>54.79±0.52b</t>
  </si>
  <si>
    <t>27.31±0.48ab</t>
  </si>
  <si>
    <t>27.48±0.10b</t>
    <phoneticPr fontId="2" type="noConversion"/>
  </si>
  <si>
    <t>8.34±0.05a</t>
  </si>
  <si>
    <t>56.20±0.66a</t>
    <phoneticPr fontId="2" type="noConversion"/>
  </si>
  <si>
    <t>54.52±0.18b</t>
    <phoneticPr fontId="2" type="noConversion"/>
  </si>
  <si>
    <t>26.96±0.08b</t>
  </si>
  <si>
    <t>27.56±0.11b</t>
  </si>
  <si>
    <t>8.35±0.01a</t>
  </si>
  <si>
    <t>55.50±0.17ab</t>
    <phoneticPr fontId="2" type="noConversion"/>
  </si>
  <si>
    <t xml:space="preserve">Seedling </t>
    <phoneticPr fontId="2" type="noConversion"/>
  </si>
  <si>
    <t>Plant height (cm)</t>
    <phoneticPr fontId="2" type="noConversion"/>
  </si>
  <si>
    <t>Growth stage</t>
    <phoneticPr fontId="2" type="noConversion"/>
  </si>
  <si>
    <t>chlorophyll b</t>
    <phoneticPr fontId="2" type="noConversion"/>
  </si>
  <si>
    <t>chlorophyll a</t>
    <phoneticPr fontId="2" type="noConversion"/>
  </si>
  <si>
    <t>chlorophyll a+b</t>
    <phoneticPr fontId="2" type="noConversion"/>
  </si>
  <si>
    <t>7-25</t>
    <phoneticPr fontId="2" type="noConversion"/>
  </si>
  <si>
    <t>8-25</t>
    <phoneticPr fontId="2" type="noConversion"/>
  </si>
  <si>
    <t>9-25</t>
    <phoneticPr fontId="2" type="noConversion"/>
  </si>
  <si>
    <t>10-25</t>
    <phoneticPr fontId="2" type="noConversion"/>
  </si>
  <si>
    <t>abc</t>
  </si>
  <si>
    <t>Carotenoid</t>
    <phoneticPr fontId="2" type="noConversion"/>
  </si>
  <si>
    <t>WN</t>
  </si>
  <si>
    <t>BN</t>
  </si>
  <si>
    <t>GN</t>
  </si>
  <si>
    <t>YN</t>
  </si>
  <si>
    <t>RN</t>
  </si>
  <si>
    <t>Pn</t>
    <phoneticPr fontId="2" type="noConversion"/>
  </si>
  <si>
    <t>Tr</t>
    <phoneticPr fontId="2" type="noConversion"/>
  </si>
  <si>
    <t>Ci</t>
    <phoneticPr fontId="2" type="noConversion"/>
  </si>
  <si>
    <t>Gs</t>
    <phoneticPr fontId="2" type="noConversion"/>
  </si>
  <si>
    <t>Pn</t>
  </si>
  <si>
    <t>Tr</t>
  </si>
  <si>
    <t>Ci</t>
  </si>
  <si>
    <t>Fv/Fm</t>
  </si>
  <si>
    <t>qP</t>
  </si>
  <si>
    <t>NPQ</t>
    <phoneticPr fontId="2" type="noConversion"/>
  </si>
  <si>
    <r>
      <t>ΦPS</t>
    </r>
    <r>
      <rPr>
        <b/>
        <sz val="12"/>
        <rFont val="宋体"/>
        <family val="3"/>
        <charset val="134"/>
      </rPr>
      <t>Ⅱ</t>
    </r>
    <phoneticPr fontId="2" type="noConversion"/>
  </si>
  <si>
    <t>CAT</t>
    <phoneticPr fontId="2" type="noConversion"/>
  </si>
  <si>
    <r>
      <t>O</t>
    </r>
    <r>
      <rPr>
        <b/>
        <vertAlign val="subscript"/>
        <sz val="12"/>
        <rFont val="Times New Roman"/>
        <family val="1"/>
      </rPr>
      <t>2</t>
    </r>
    <r>
      <rPr>
        <b/>
        <vertAlign val="superscript"/>
        <sz val="12"/>
        <rFont val="Times New Roman"/>
        <family val="1"/>
      </rPr>
      <t>-·</t>
    </r>
    <phoneticPr fontId="2" type="noConversion"/>
  </si>
  <si>
    <r>
      <t>H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  <r>
      <rPr>
        <b/>
        <vertAlign val="subscript"/>
        <sz val="12"/>
        <rFont val="Times New Roman"/>
        <family val="1"/>
      </rPr>
      <t>2</t>
    </r>
    <phoneticPr fontId="2" type="noConversion"/>
  </si>
  <si>
    <t>MDA</t>
    <phoneticPr fontId="2" type="noConversion"/>
  </si>
  <si>
    <t>SOD</t>
    <phoneticPr fontId="2" type="noConversion"/>
  </si>
  <si>
    <t>POD</t>
    <phoneticPr fontId="2" type="noConversion"/>
  </si>
  <si>
    <t>　 b</t>
  </si>
  <si>
    <t>　   d</t>
  </si>
  <si>
    <t>　    e</t>
  </si>
  <si>
    <t>　  cd</t>
  </si>
  <si>
    <t>N</t>
    <phoneticPr fontId="2" type="noConversion"/>
  </si>
  <si>
    <t>P</t>
    <phoneticPr fontId="2" type="noConversion"/>
  </si>
  <si>
    <t>K</t>
    <phoneticPr fontId="2" type="noConversion"/>
  </si>
  <si>
    <t>Root</t>
  </si>
  <si>
    <t>Root</t>
    <phoneticPr fontId="2" type="noConversion"/>
  </si>
  <si>
    <t>Leaf</t>
    <phoneticPr fontId="2" type="noConversion"/>
  </si>
  <si>
    <t>　   de</t>
  </si>
  <si>
    <t xml:space="preserve">Pseudo-stem </t>
  </si>
  <si>
    <t>Pseudo-stem fresh weight (g)</t>
  </si>
  <si>
    <t>Pseudo-stem</t>
  </si>
  <si>
    <t>Pseudo-stem</t>
    <phoneticPr fontId="2" type="noConversion"/>
  </si>
  <si>
    <t>Leaf FW (g)</t>
    <phoneticPr fontId="2" type="noConversion"/>
  </si>
  <si>
    <t>Pseudo-stem FW (g)</t>
    <phoneticPr fontId="2" type="noConversion"/>
  </si>
  <si>
    <t>Above ground FW (g)</t>
    <phoneticPr fontId="2" type="noConversion"/>
  </si>
  <si>
    <t>Leaves</t>
    <phoneticPr fontId="2" type="noConversion"/>
  </si>
  <si>
    <t>Pseudo-stems</t>
    <phoneticPr fontId="2" type="noConversion"/>
  </si>
  <si>
    <t>Roo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h:mm;@"/>
  </numFmts>
  <fonts count="15" x14ac:knownFonts="1">
    <font>
      <sz val="11"/>
      <color theme="1"/>
      <name val="等线"/>
      <family val="2"/>
      <scheme val="minor"/>
    </font>
    <font>
      <sz val="10"/>
      <name val="Times New Roman"/>
      <family val="1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1.25"/>
      <color indexed="4"/>
      <name val="Times New Roman"/>
      <family val="1"/>
    </font>
    <font>
      <sz val="9"/>
      <color indexed="0"/>
      <name val="Times New Roman"/>
      <family val="1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vertAlign val="superscript"/>
      <sz val="10"/>
      <name val="Times New Roman"/>
      <family val="1"/>
    </font>
    <font>
      <b/>
      <sz val="12"/>
      <name val="Times New Roman"/>
      <family val="1"/>
    </font>
    <font>
      <sz val="10"/>
      <color theme="1"/>
      <name val="Times New Roman"/>
      <family val="1"/>
    </font>
    <font>
      <b/>
      <sz val="12"/>
      <name val="宋体"/>
      <family val="3"/>
      <charset val="134"/>
    </font>
    <font>
      <b/>
      <vertAlign val="superscript"/>
      <sz val="12"/>
      <name val="Times New Roman"/>
      <family val="1"/>
    </font>
    <font>
      <b/>
      <vertAlign val="subscript"/>
      <sz val="12"/>
      <name val="Times New Roman"/>
      <family val="1"/>
    </font>
    <font>
      <sz val="11.25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98">
    <xf numFmtId="0" fontId="0" fillId="0" borderId="0" xfId="0"/>
    <xf numFmtId="0" fontId="1" fillId="0" borderId="0" xfId="0" applyFont="1" applyAlignment="1">
      <alignment horizontal="left"/>
    </xf>
    <xf numFmtId="0" fontId="4" fillId="0" borderId="0" xfId="1" applyFont="1" applyProtection="1">
      <alignment vertical="center"/>
      <protection locked="0"/>
    </xf>
    <xf numFmtId="0" fontId="5" fillId="0" borderId="0" xfId="1" applyFont="1" applyAlignment="1" applyProtection="1">
      <alignment vertical="center" wrapText="1"/>
      <protection locked="0"/>
    </xf>
    <xf numFmtId="176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center" wrapText="1"/>
    </xf>
    <xf numFmtId="0" fontId="1" fillId="0" borderId="0" xfId="1" applyFont="1" applyAlignment="1" applyProtection="1">
      <alignment horizontal="left" vertical="center"/>
      <protection locked="0"/>
    </xf>
    <xf numFmtId="0" fontId="1" fillId="0" borderId="0" xfId="1" applyFont="1" applyAlignment="1" applyProtection="1">
      <alignment horizontal="left" vertical="center" wrapText="1"/>
      <protection locked="0"/>
    </xf>
    <xf numFmtId="0" fontId="1" fillId="0" borderId="0" xfId="0" applyFont="1"/>
    <xf numFmtId="0" fontId="7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2" applyFont="1" applyAlignment="1" applyProtection="1">
      <alignment horizontal="left" vertical="center" wrapText="1"/>
      <protection locked="0"/>
    </xf>
    <xf numFmtId="0" fontId="1" fillId="0" borderId="0" xfId="2" applyFont="1" applyAlignment="1" applyProtection="1">
      <alignment horizontal="left" vertical="center"/>
      <protection locked="0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5" fillId="0" borderId="0" xfId="2" applyNumberFormat="1" applyFont="1" applyFill="1" applyBorder="1" applyAlignment="1" applyProtection="1">
      <alignment vertical="center" wrapText="1"/>
      <protection locked="0"/>
    </xf>
    <xf numFmtId="0" fontId="4" fillId="0" borderId="0" xfId="2" applyNumberFormat="1" applyFont="1" applyFill="1" applyBorder="1" applyAlignment="1" applyProtection="1">
      <alignment vertical="center"/>
      <protection locked="0"/>
    </xf>
    <xf numFmtId="0" fontId="1" fillId="0" borderId="0" xfId="0" applyFont="1" applyAlignment="1">
      <alignment vertical="center"/>
    </xf>
    <xf numFmtId="0" fontId="1" fillId="0" borderId="0" xfId="2" applyNumberFormat="1" applyFont="1" applyFill="1" applyBorder="1" applyAlignment="1" applyProtection="1">
      <alignment vertical="center" wrapText="1"/>
      <protection locked="0"/>
    </xf>
    <xf numFmtId="0" fontId="1" fillId="0" borderId="0" xfId="2" applyNumberFormat="1" applyFont="1" applyFill="1" applyBorder="1" applyAlignment="1" applyProtection="1">
      <alignment vertical="center"/>
      <protection locked="0"/>
    </xf>
    <xf numFmtId="49" fontId="1" fillId="0" borderId="0" xfId="0" applyNumberFormat="1" applyFont="1" applyAlignment="1">
      <alignment vertical="center"/>
    </xf>
    <xf numFmtId="0" fontId="9" fillId="0" borderId="0" xfId="0" applyFont="1" applyAlignment="1">
      <alignment horizontal="left" vertical="center" wrapText="1"/>
    </xf>
    <xf numFmtId="0" fontId="1" fillId="0" borderId="0" xfId="0" applyNumberFormat="1" applyFont="1" applyAlignment="1">
      <alignment vertical="center"/>
    </xf>
    <xf numFmtId="0" fontId="5" fillId="0" borderId="0" xfId="2" applyNumberFormat="1" applyFont="1" applyFill="1" applyBorder="1" applyAlignment="1" applyProtection="1">
      <alignment vertical="center" wrapText="1"/>
      <protection locked="0"/>
    </xf>
    <xf numFmtId="0" fontId="4" fillId="0" borderId="0" xfId="2" applyNumberFormat="1" applyFont="1" applyFill="1" applyBorder="1" applyAlignment="1" applyProtection="1">
      <alignment vertical="center"/>
      <protection locked="0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176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center"/>
    </xf>
    <xf numFmtId="0" fontId="5" fillId="0" borderId="0" xfId="2" applyNumberFormat="1" applyFont="1" applyFill="1" applyBorder="1" applyAlignment="1" applyProtection="1">
      <alignment vertical="center" wrapText="1"/>
      <protection locked="0"/>
    </xf>
    <xf numFmtId="0" fontId="4" fillId="0" borderId="0" xfId="2" applyNumberFormat="1" applyFont="1" applyFill="1" applyBorder="1" applyAlignment="1" applyProtection="1">
      <alignment vertical="center"/>
      <protection locked="0"/>
    </xf>
    <xf numFmtId="0" fontId="1" fillId="0" borderId="0" xfId="0" applyFont="1" applyAlignment="1">
      <alignment vertical="center"/>
    </xf>
    <xf numFmtId="49" fontId="1" fillId="0" borderId="0" xfId="0" applyNumberFormat="1" applyFont="1" applyAlignment="1">
      <alignment vertical="center"/>
    </xf>
    <xf numFmtId="0" fontId="9" fillId="0" borderId="0" xfId="0" applyFont="1" applyAlignment="1">
      <alignment horizontal="left" vertical="center" wrapText="1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178" fontId="1" fillId="0" borderId="0" xfId="0" applyNumberFormat="1" applyFont="1" applyAlignment="1">
      <alignment vertical="center"/>
    </xf>
    <xf numFmtId="0" fontId="5" fillId="0" borderId="0" xfId="3" applyNumberFormat="1" applyFont="1" applyFill="1" applyBorder="1" applyAlignment="1" applyProtection="1">
      <alignment vertical="center" wrapText="1"/>
      <protection locked="0"/>
    </xf>
    <xf numFmtId="0" fontId="4" fillId="0" borderId="0" xfId="3" applyNumberFormat="1" applyFont="1" applyFill="1" applyBorder="1" applyAlignment="1" applyProtection="1">
      <alignment vertical="center"/>
      <protection locked="0"/>
    </xf>
    <xf numFmtId="0" fontId="1" fillId="0" borderId="0" xfId="3" applyNumberFormat="1" applyFont="1" applyFill="1" applyBorder="1" applyAlignment="1" applyProtection="1">
      <alignment vertical="center" wrapText="1"/>
      <protection locked="0"/>
    </xf>
    <xf numFmtId="0" fontId="1" fillId="0" borderId="0" xfId="3" applyNumberFormat="1" applyFont="1" applyFill="1" applyBorder="1" applyAlignment="1" applyProtection="1">
      <alignment vertical="center"/>
      <protection locked="0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left" vertical="center" readingOrder="1"/>
    </xf>
    <xf numFmtId="0" fontId="9" fillId="0" borderId="0" xfId="2" applyFont="1" applyAlignment="1" applyProtection="1">
      <alignment horizontal="left" vertical="center"/>
      <protection locked="0"/>
    </xf>
    <xf numFmtId="0" fontId="10" fillId="0" borderId="0" xfId="0" applyFont="1"/>
    <xf numFmtId="0" fontId="5" fillId="0" borderId="0" xfId="4" applyNumberFormat="1" applyFont="1" applyFill="1" applyBorder="1" applyAlignment="1" applyProtection="1">
      <alignment vertical="center" wrapText="1"/>
      <protection locked="0"/>
    </xf>
    <xf numFmtId="0" fontId="4" fillId="0" borderId="0" xfId="4" applyNumberFormat="1" applyFont="1" applyFill="1" applyBorder="1" applyAlignment="1" applyProtection="1">
      <alignment vertical="center"/>
      <protection locked="0"/>
    </xf>
    <xf numFmtId="0" fontId="0" fillId="0" borderId="0" xfId="0"/>
    <xf numFmtId="0" fontId="1" fillId="0" borderId="0" xfId="0" applyFont="1" applyAlignment="1">
      <alignment horizontal="left"/>
    </xf>
    <xf numFmtId="176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49" fontId="1" fillId="0" borderId="0" xfId="0" applyNumberFormat="1" applyFont="1" applyAlignment="1">
      <alignment vertical="center"/>
    </xf>
    <xf numFmtId="177" fontId="1" fillId="0" borderId="0" xfId="0" applyNumberFormat="1" applyFont="1" applyAlignment="1">
      <alignment horizontal="left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5" fillId="0" borderId="0" xfId="3" applyNumberFormat="1" applyFont="1" applyFill="1" applyBorder="1" applyAlignment="1" applyProtection="1">
      <alignment vertical="center" wrapText="1"/>
      <protection locked="0"/>
    </xf>
    <xf numFmtId="0" fontId="4" fillId="0" borderId="0" xfId="3" applyNumberFormat="1" applyFont="1" applyFill="1" applyBorder="1" applyAlignment="1" applyProtection="1">
      <alignment vertical="center"/>
      <protection locked="0"/>
    </xf>
    <xf numFmtId="0" fontId="1" fillId="0" borderId="0" xfId="3" applyNumberFormat="1" applyFont="1" applyFill="1" applyBorder="1" applyAlignment="1" applyProtection="1">
      <alignment vertical="center" wrapText="1"/>
      <protection locked="0"/>
    </xf>
    <xf numFmtId="0" fontId="1" fillId="0" borderId="0" xfId="3" applyNumberFormat="1" applyFont="1" applyFill="1" applyBorder="1" applyAlignment="1" applyProtection="1">
      <alignment vertical="center"/>
      <protection locked="0"/>
    </xf>
    <xf numFmtId="0" fontId="10" fillId="0" borderId="0" xfId="0" applyFont="1"/>
    <xf numFmtId="0" fontId="5" fillId="0" borderId="0" xfId="4" applyNumberFormat="1" applyFont="1" applyFill="1" applyBorder="1" applyAlignment="1" applyProtection="1">
      <alignment vertical="center" wrapText="1"/>
      <protection locked="0"/>
    </xf>
    <xf numFmtId="0" fontId="4" fillId="0" borderId="0" xfId="4" applyNumberFormat="1" applyFont="1" applyFill="1" applyBorder="1" applyAlignment="1" applyProtection="1">
      <alignment vertical="center"/>
      <protection locked="0"/>
    </xf>
    <xf numFmtId="0" fontId="14" fillId="0" borderId="0" xfId="3" applyNumberFormat="1" applyFont="1" applyFill="1" applyBorder="1" applyAlignment="1" applyProtection="1">
      <alignment vertical="center"/>
      <protection locked="0"/>
    </xf>
    <xf numFmtId="0" fontId="1" fillId="0" borderId="0" xfId="0" applyFont="1" applyAlignment="1">
      <alignment vertical="center" wrapText="1"/>
    </xf>
    <xf numFmtId="0" fontId="5" fillId="0" borderId="0" xfId="6" applyNumberFormat="1" applyFont="1" applyFill="1" applyBorder="1" applyAlignment="1" applyProtection="1">
      <alignment vertical="center" wrapText="1"/>
      <protection locked="0"/>
    </xf>
    <xf numFmtId="0" fontId="4" fillId="0" borderId="0" xfId="6" applyNumberFormat="1" applyFont="1" applyFill="1" applyBorder="1" applyAlignment="1" applyProtection="1">
      <alignment vertical="center"/>
      <protection locked="0"/>
    </xf>
    <xf numFmtId="0" fontId="0" fillId="0" borderId="0" xfId="0"/>
    <xf numFmtId="0" fontId="1" fillId="0" borderId="0" xfId="0" applyFont="1" applyAlignment="1">
      <alignment horizontal="left"/>
    </xf>
    <xf numFmtId="176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49" fontId="1" fillId="0" borderId="0" xfId="0" applyNumberFormat="1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" fillId="0" borderId="0" xfId="3" applyNumberFormat="1" applyFont="1" applyFill="1" applyBorder="1" applyAlignment="1" applyProtection="1">
      <alignment vertical="center" wrapText="1"/>
      <protection locked="0"/>
    </xf>
    <xf numFmtId="0" fontId="1" fillId="0" borderId="0" xfId="3" applyNumberFormat="1" applyFont="1" applyFill="1" applyBorder="1" applyAlignment="1" applyProtection="1">
      <alignment vertical="center"/>
      <protection locked="0"/>
    </xf>
    <xf numFmtId="0" fontId="5" fillId="0" borderId="0" xfId="5" applyNumberFormat="1" applyFont="1" applyFill="1" applyBorder="1" applyAlignment="1" applyProtection="1">
      <alignment vertical="center" wrapText="1"/>
      <protection locked="0"/>
    </xf>
    <xf numFmtId="0" fontId="4" fillId="0" borderId="0" xfId="5" applyNumberFormat="1" applyFont="1" applyFill="1" applyBorder="1" applyAlignment="1" applyProtection="1">
      <alignment vertical="center"/>
      <protection locked="0"/>
    </xf>
    <xf numFmtId="0" fontId="5" fillId="0" borderId="0" xfId="6" applyNumberFormat="1" applyFont="1" applyFill="1" applyBorder="1" applyAlignment="1" applyProtection="1">
      <alignment vertical="center" wrapText="1"/>
      <protection locked="0"/>
    </xf>
    <xf numFmtId="0" fontId="4" fillId="0" borderId="0" xfId="6" applyNumberFormat="1" applyFont="1" applyFill="1" applyBorder="1" applyAlignment="1" applyProtection="1">
      <alignment vertical="center"/>
      <protection locked="0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 wrapText="1" readingOrder="1"/>
    </xf>
    <xf numFmtId="0" fontId="1" fillId="0" borderId="0" xfId="0" applyFont="1" applyAlignment="1">
      <alignment horizontal="center" vertical="center" wrapText="1" readingOrder="1"/>
    </xf>
    <xf numFmtId="0" fontId="1" fillId="0" borderId="1" xfId="0" applyFont="1" applyBorder="1" applyAlignment="1">
      <alignment horizontal="center" vertical="center" wrapText="1" readingOrder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0" xfId="2" applyFont="1" applyAlignment="1" applyProtection="1">
      <alignment horizontal="left" vertical="center"/>
      <protection locked="0"/>
    </xf>
    <xf numFmtId="0" fontId="1" fillId="0" borderId="0" xfId="2" applyFont="1" applyAlignment="1" applyProtection="1">
      <alignment horizontal="left" vertical="center" wrapText="1"/>
      <protection locked="0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20" fontId="1" fillId="0" borderId="0" xfId="0" applyNumberFormat="1" applyFont="1" applyAlignment="1">
      <alignment horizontal="center" vertical="center"/>
    </xf>
  </cellXfs>
  <cellStyles count="7">
    <cellStyle name="常规" xfId="0" builtinId="0"/>
    <cellStyle name="常规_Antioxidant system" xfId="5" xr:uid="{DD18FBA3-981E-4C9A-B5CB-9E6D2BC42103}"/>
    <cellStyle name="常规_Element content" xfId="6" xr:uid="{F9589C15-3B3B-4926-BA51-F2E9B6A0D5D0}"/>
    <cellStyle name="常规_Fuorescent system" xfId="4" xr:uid="{4B120C59-BFE4-4232-BC59-73B792297CF3}"/>
    <cellStyle name="常规_Gas exchange" xfId="3" xr:uid="{0A07F837-1C8F-4D91-A295-6C2F5F90A176}"/>
    <cellStyle name="常规_Sheet1" xfId="2" xr:uid="{4B76D0E6-4D4D-454F-95A8-5819DCF0133D}"/>
    <cellStyle name="常规_最终" xfId="1" xr:uid="{2A2C1FA5-6B13-485D-8EB5-8319222DB46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164243459806756"/>
          <c:y val="3.7984774978854136E-2"/>
          <c:w val="0.78311763302695592"/>
          <c:h val="0.74959193616163977"/>
        </c:manualLayout>
      </c:layout>
      <c:barChart>
        <c:barDir val="col"/>
        <c:grouping val="clustered"/>
        <c:varyColors val="0"/>
        <c:ser>
          <c:idx val="0"/>
          <c:order val="0"/>
          <c:tx>
            <c:v>CK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1.3262599469496022E-2"/>
                  <c:y val="3.396468421669147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B342-4B99-85C0-70CC2F112476}"/>
                </c:ext>
              </c:extLst>
            </c:dLbl>
            <c:dLbl>
              <c:idx val="1"/>
              <c:layout>
                <c:manualLayout>
                  <c:x val="-8.1048282703575547E-17"/>
                  <c:y val="2.717174737335311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B342-4B99-85C0-70CC2F112476}"/>
                </c:ext>
              </c:extLst>
            </c:dLbl>
            <c:dLbl>
              <c:idx val="2"/>
              <c:layout>
                <c:manualLayout>
                  <c:x val="-8.1048282703575547E-17"/>
                  <c:y val="2.717174737335318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B342-4B99-85C0-70CC2F112476}"/>
                </c:ext>
              </c:extLst>
            </c:dLbl>
            <c:dLbl>
              <c:idx val="3"/>
              <c:layout>
                <c:manualLayout>
                  <c:x val="-8.8417329796640146E-3"/>
                  <c:y val="3.396468421669147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B342-4B99-85C0-70CC2F11247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Gas exchange'!$O$40:$R$40</c:f>
                <c:numCache>
                  <c:formatCode>General</c:formatCode>
                  <c:ptCount val="4"/>
                  <c:pt idx="0">
                    <c:v>1.3858536543021898E-2</c:v>
                  </c:pt>
                  <c:pt idx="1">
                    <c:v>1.8787962151885509E-2</c:v>
                  </c:pt>
                  <c:pt idx="2">
                    <c:v>4.3805289502356258E-2</c:v>
                  </c:pt>
                  <c:pt idx="3">
                    <c:v>9.3133242834645465E-3</c:v>
                  </c:pt>
                </c:numCache>
              </c:numRef>
            </c:plus>
            <c:minus>
              <c:numRef>
                <c:f>'Gas exchange'!$O$40:$R$40</c:f>
                <c:numCache>
                  <c:formatCode>General</c:formatCode>
                  <c:ptCount val="4"/>
                  <c:pt idx="0">
                    <c:v>1.3858536543021898E-2</c:v>
                  </c:pt>
                  <c:pt idx="1">
                    <c:v>1.8787962151885509E-2</c:v>
                  </c:pt>
                  <c:pt idx="2">
                    <c:v>4.3805289502356258E-2</c:v>
                  </c:pt>
                  <c:pt idx="3">
                    <c:v>9.313324283464546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7-25</c:v>
              </c:pt>
              <c:pt idx="1">
                <c:v>8-25</c:v>
              </c:pt>
              <c:pt idx="2">
                <c:v>9-25</c:v>
              </c:pt>
              <c:pt idx="3">
                <c:v>10-25</c:v>
              </c:pt>
            </c:strLit>
          </c:cat>
          <c:val>
            <c:numLit>
              <c:formatCode>General</c:formatCode>
              <c:ptCount val="4"/>
              <c:pt idx="0">
                <c:v>1.31287081061224</c:v>
              </c:pt>
              <c:pt idx="1">
                <c:v>1.9419410273504301</c:v>
              </c:pt>
              <c:pt idx="2">
                <c:v>2.1233624159393898</c:v>
              </c:pt>
              <c:pt idx="3">
                <c:v>1.92476062962963</c:v>
              </c:pt>
            </c:numLit>
          </c:val>
          <c:extLst>
            <c:ext xmlns:c16="http://schemas.microsoft.com/office/drawing/2014/chart" uri="{C3380CC4-5D6E-409C-BE32-E72D297353CC}">
              <c16:uniqueId val="{00000004-B342-4B99-85C0-70CC2F112476}"/>
            </c:ext>
          </c:extLst>
        </c:ser>
        <c:ser>
          <c:idx val="1"/>
          <c:order val="1"/>
          <c:tx>
            <c:v>WN</c:v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4.4208664898320073E-3"/>
                  <c:y val="-6.2267868406871675E-17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B342-4B99-85C0-70CC2F112476}"/>
                </c:ext>
              </c:extLst>
            </c:dLbl>
            <c:dLbl>
              <c:idx val="1"/>
              <c:layout>
                <c:manualLayout>
                  <c:x val="-8.1048282703575547E-17"/>
                  <c:y val="2.037881053001482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B342-4B99-85C0-70CC2F112476}"/>
                </c:ext>
              </c:extLst>
            </c:dLbl>
            <c:dLbl>
              <c:idx val="2"/>
              <c:layout>
                <c:manualLayout>
                  <c:x val="8.1048282703575547E-17"/>
                  <c:y val="3.396468421669147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B342-4B99-85C0-70CC2F112476}"/>
                </c:ext>
              </c:extLst>
            </c:dLbl>
            <c:dLbl>
              <c:idx val="3"/>
              <c:layout>
                <c:manualLayout>
                  <c:x val="-1.6209656540715109E-16"/>
                  <c:y val="2.037881053001488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B342-4B99-85C0-70CC2F11247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Gas exchange'!$O$41:$R$41</c:f>
                <c:numCache>
                  <c:formatCode>General</c:formatCode>
                  <c:ptCount val="4"/>
                  <c:pt idx="0">
                    <c:v>2.8464389142700438E-2</c:v>
                  </c:pt>
                  <c:pt idx="1">
                    <c:v>3.2697348123283419E-2</c:v>
                  </c:pt>
                  <c:pt idx="2">
                    <c:v>2.5735445374056986E-2</c:v>
                  </c:pt>
                  <c:pt idx="3">
                    <c:v>3.607763789372944E-2</c:v>
                  </c:pt>
                </c:numCache>
              </c:numRef>
            </c:plus>
            <c:minus>
              <c:numRef>
                <c:f>'Gas exchange'!$O$41:$R$41</c:f>
                <c:numCache>
                  <c:formatCode>General</c:formatCode>
                  <c:ptCount val="4"/>
                  <c:pt idx="0">
                    <c:v>2.8464389142700438E-2</c:v>
                  </c:pt>
                  <c:pt idx="1">
                    <c:v>3.2697348123283419E-2</c:v>
                  </c:pt>
                  <c:pt idx="2">
                    <c:v>2.5735445374056986E-2</c:v>
                  </c:pt>
                  <c:pt idx="3">
                    <c:v>3.6077637893729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7-25</c:v>
              </c:pt>
              <c:pt idx="1">
                <c:v>8-25</c:v>
              </c:pt>
              <c:pt idx="2">
                <c:v>9-25</c:v>
              </c:pt>
              <c:pt idx="3">
                <c:v>10-25</c:v>
              </c:pt>
            </c:strLit>
          </c:cat>
          <c:val>
            <c:numLit>
              <c:formatCode>General</c:formatCode>
              <c:ptCount val="4"/>
              <c:pt idx="0">
                <c:v>1.34348802661224</c:v>
              </c:pt>
              <c:pt idx="1">
                <c:v>2.00916296915385</c:v>
              </c:pt>
              <c:pt idx="2">
                <c:v>2.34061095427576</c:v>
              </c:pt>
              <c:pt idx="3">
                <c:v>1.9793405393555601</c:v>
              </c:pt>
            </c:numLit>
          </c:val>
          <c:extLst>
            <c:ext xmlns:c16="http://schemas.microsoft.com/office/drawing/2014/chart" uri="{C3380CC4-5D6E-409C-BE32-E72D297353CC}">
              <c16:uniqueId val="{00000009-B342-4B99-85C0-70CC2F112476}"/>
            </c:ext>
          </c:extLst>
        </c:ser>
        <c:ser>
          <c:idx val="2"/>
          <c:order val="2"/>
          <c:tx>
            <c:v>BN</c:v>
          </c:tx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2.717174737335311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B342-4B99-85C0-70CC2F112476}"/>
                </c:ext>
              </c:extLst>
            </c:dLbl>
            <c:dLbl>
              <c:idx val="1"/>
              <c:layout>
                <c:manualLayout>
                  <c:x val="0"/>
                  <c:y val="2.037881053001488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B342-4B99-85C0-70CC2F112476}"/>
                </c:ext>
              </c:extLst>
            </c:dLbl>
            <c:dLbl>
              <c:idx val="2"/>
              <c:layout>
                <c:manualLayout>
                  <c:x val="-8.1048282703575547E-17"/>
                  <c:y val="1.358587368667659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B342-4B99-85C0-70CC2F112476}"/>
                </c:ext>
              </c:extLst>
            </c:dLbl>
            <c:dLbl>
              <c:idx val="3"/>
              <c:layout>
                <c:manualLayout>
                  <c:x val="0"/>
                  <c:y val="2.717174737335318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B342-4B99-85C0-70CC2F11247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Gas exchange'!$O$42:$R$42</c:f>
                <c:numCache>
                  <c:formatCode>General</c:formatCode>
                  <c:ptCount val="4"/>
                  <c:pt idx="0">
                    <c:v>2.974658836080615E-2</c:v>
                  </c:pt>
                  <c:pt idx="1">
                    <c:v>5.1275297387410247E-2</c:v>
                  </c:pt>
                  <c:pt idx="2">
                    <c:v>6.0196643615090209E-2</c:v>
                  </c:pt>
                  <c:pt idx="3">
                    <c:v>2.7754319385592589E-2</c:v>
                  </c:pt>
                </c:numCache>
              </c:numRef>
            </c:plus>
            <c:minus>
              <c:numRef>
                <c:f>'Gas exchange'!$O$42:$R$42</c:f>
                <c:numCache>
                  <c:formatCode>General</c:formatCode>
                  <c:ptCount val="4"/>
                  <c:pt idx="0">
                    <c:v>2.974658836080615E-2</c:v>
                  </c:pt>
                  <c:pt idx="1">
                    <c:v>5.1275297387410247E-2</c:v>
                  </c:pt>
                  <c:pt idx="2">
                    <c:v>6.0196643615090209E-2</c:v>
                  </c:pt>
                  <c:pt idx="3">
                    <c:v>2.77543193855925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7-25</c:v>
              </c:pt>
              <c:pt idx="1">
                <c:v>8-25</c:v>
              </c:pt>
              <c:pt idx="2">
                <c:v>9-25</c:v>
              </c:pt>
              <c:pt idx="3">
                <c:v>10-25</c:v>
              </c:pt>
            </c:strLit>
          </c:cat>
          <c:val>
            <c:numLit>
              <c:formatCode>General</c:formatCode>
              <c:ptCount val="4"/>
              <c:pt idx="0">
                <c:v>1.3609956834013599</c:v>
              </c:pt>
              <c:pt idx="1">
                <c:v>2.0865030448333299</c:v>
              </c:pt>
              <c:pt idx="2">
                <c:v>2.5193967818484801</c:v>
              </c:pt>
              <c:pt idx="3">
                <c:v>2.1174845869629602</c:v>
              </c:pt>
            </c:numLit>
          </c:val>
          <c:extLst>
            <c:ext xmlns:c16="http://schemas.microsoft.com/office/drawing/2014/chart" uri="{C3380CC4-5D6E-409C-BE32-E72D297353CC}">
              <c16:uniqueId val="{0000000E-B342-4B99-85C0-70CC2F112476}"/>
            </c:ext>
          </c:extLst>
        </c:ser>
        <c:ser>
          <c:idx val="3"/>
          <c:order val="3"/>
          <c:tx>
            <c:v>GN</c:v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4.4208664898320073E-3"/>
                  <c:y val="-2.037881053001488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B342-4B99-85C0-70CC2F112476}"/>
                </c:ext>
              </c:extLst>
            </c:dLbl>
            <c:dLbl>
              <c:idx val="1"/>
              <c:layout>
                <c:manualLayout>
                  <c:x val="-8.1048282703575547E-17"/>
                  <c:y val="2.717174737335318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B342-4B99-85C0-70CC2F112476}"/>
                </c:ext>
              </c:extLst>
            </c:dLbl>
            <c:dLbl>
              <c:idx val="2"/>
              <c:layout>
                <c:manualLayout>
                  <c:x val="0"/>
                  <c:y val="2.717174737335318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B342-4B99-85C0-70CC2F112476}"/>
                </c:ext>
              </c:extLst>
            </c:dLbl>
            <c:dLbl>
              <c:idx val="3"/>
              <c:layout>
                <c:manualLayout>
                  <c:x val="0"/>
                  <c:y val="2.037881053001488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B342-4B99-85C0-70CC2F11247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Gas exchange'!$O$43:$R$43</c:f>
                <c:numCache>
                  <c:formatCode>General</c:formatCode>
                  <c:ptCount val="4"/>
                  <c:pt idx="0">
                    <c:v>1.7153722455499933E-2</c:v>
                  </c:pt>
                  <c:pt idx="1">
                    <c:v>1.2990647742923149E-2</c:v>
                  </c:pt>
                  <c:pt idx="2">
                    <c:v>1.4683028915803555E-2</c:v>
                  </c:pt>
                  <c:pt idx="3">
                    <c:v>6.8131140049215555E-2</c:v>
                  </c:pt>
                </c:numCache>
              </c:numRef>
            </c:plus>
            <c:minus>
              <c:numRef>
                <c:f>'Gas exchange'!$O$43:$R$43</c:f>
                <c:numCache>
                  <c:formatCode>General</c:formatCode>
                  <c:ptCount val="4"/>
                  <c:pt idx="0">
                    <c:v>1.7153722455499933E-2</c:v>
                  </c:pt>
                  <c:pt idx="1">
                    <c:v>1.2990647742923149E-2</c:v>
                  </c:pt>
                  <c:pt idx="2">
                    <c:v>1.4683028915803555E-2</c:v>
                  </c:pt>
                  <c:pt idx="3">
                    <c:v>6.81311400492155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7-25</c:v>
              </c:pt>
              <c:pt idx="1">
                <c:v>8-25</c:v>
              </c:pt>
              <c:pt idx="2">
                <c:v>9-25</c:v>
              </c:pt>
              <c:pt idx="3">
                <c:v>10-25</c:v>
              </c:pt>
            </c:strLit>
          </c:cat>
          <c:val>
            <c:numLit>
              <c:formatCode>General</c:formatCode>
              <c:ptCount val="4"/>
              <c:pt idx="0">
                <c:v>1.2686160868979599</c:v>
              </c:pt>
              <c:pt idx="1">
                <c:v>1.7258279995897401</c:v>
              </c:pt>
              <c:pt idx="2">
                <c:v>1.84600763545455</c:v>
              </c:pt>
              <c:pt idx="3">
                <c:v>1.72424364592593</c:v>
              </c:pt>
            </c:numLit>
          </c:val>
          <c:extLst>
            <c:ext xmlns:c16="http://schemas.microsoft.com/office/drawing/2014/chart" uri="{C3380CC4-5D6E-409C-BE32-E72D297353CC}">
              <c16:uniqueId val="{00000013-B342-4B99-85C0-70CC2F112476}"/>
            </c:ext>
          </c:extLst>
        </c:ser>
        <c:ser>
          <c:idx val="4"/>
          <c:order val="4"/>
          <c:tx>
            <c:v>YN</c:v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4.4208664898320073E-3"/>
                  <c:y val="2.717174737335318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B342-4B99-85C0-70CC2F112476}"/>
                </c:ext>
              </c:extLst>
            </c:dLbl>
            <c:dLbl>
              <c:idx val="1"/>
              <c:layout>
                <c:manualLayout>
                  <c:x val="0"/>
                  <c:y val="1.358587368667652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B342-4B99-85C0-70CC2F112476}"/>
                </c:ext>
              </c:extLst>
            </c:dLbl>
            <c:dLbl>
              <c:idx val="2"/>
              <c:layout>
                <c:manualLayout>
                  <c:x val="0"/>
                  <c:y val="1.358587368667652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B342-4B99-85C0-70CC2F112476}"/>
                </c:ext>
              </c:extLst>
            </c:dLbl>
            <c:dLbl>
              <c:idx val="3"/>
              <c:layout>
                <c:manualLayout>
                  <c:x val="0"/>
                  <c:y val="2.037881053001482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B342-4B99-85C0-70CC2F11247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Gas exchange'!$O$44:$R$44</c:f>
                <c:numCache>
                  <c:formatCode>General</c:formatCode>
                  <c:ptCount val="4"/>
                  <c:pt idx="0">
                    <c:v>3.0391882278923477E-2</c:v>
                  </c:pt>
                  <c:pt idx="1">
                    <c:v>6.0490168546068819E-2</c:v>
                  </c:pt>
                  <c:pt idx="2">
                    <c:v>0.10414932777870969</c:v>
                  </c:pt>
                  <c:pt idx="3">
                    <c:v>3.3994947676548787E-2</c:v>
                  </c:pt>
                </c:numCache>
              </c:numRef>
            </c:plus>
            <c:minus>
              <c:numRef>
                <c:f>'Gas exchange'!$O$44:$R$44</c:f>
                <c:numCache>
                  <c:formatCode>General</c:formatCode>
                  <c:ptCount val="4"/>
                  <c:pt idx="0">
                    <c:v>3.0391882278923477E-2</c:v>
                  </c:pt>
                  <c:pt idx="1">
                    <c:v>6.0490168546068819E-2</c:v>
                  </c:pt>
                  <c:pt idx="2">
                    <c:v>0.10414932777870969</c:v>
                  </c:pt>
                  <c:pt idx="3">
                    <c:v>3.39949476765487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7-25</c:v>
              </c:pt>
              <c:pt idx="1">
                <c:v>8-25</c:v>
              </c:pt>
              <c:pt idx="2">
                <c:v>9-25</c:v>
              </c:pt>
              <c:pt idx="3">
                <c:v>10-25</c:v>
              </c:pt>
            </c:strLit>
          </c:cat>
          <c:val>
            <c:numLit>
              <c:formatCode>General</c:formatCode>
              <c:ptCount val="4"/>
              <c:pt idx="0">
                <c:v>1.2503053591156501</c:v>
              </c:pt>
              <c:pt idx="1">
                <c:v>1.49044155043542</c:v>
              </c:pt>
              <c:pt idx="2">
                <c:v>1.6846153830545501</c:v>
              </c:pt>
              <c:pt idx="3">
                <c:v>1.4505533162963</c:v>
              </c:pt>
            </c:numLit>
          </c:val>
          <c:extLst>
            <c:ext xmlns:c16="http://schemas.microsoft.com/office/drawing/2014/chart" uri="{C3380CC4-5D6E-409C-BE32-E72D297353CC}">
              <c16:uniqueId val="{00000018-B342-4B99-85C0-70CC2F112476}"/>
            </c:ext>
          </c:extLst>
        </c:ser>
        <c:ser>
          <c:idx val="5"/>
          <c:order val="5"/>
          <c:tx>
            <c:v>RN</c:v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4.0524141351787774E-17"/>
                  <c:y val="2.037881053001482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B342-4B99-85C0-70CC2F112476}"/>
                </c:ext>
              </c:extLst>
            </c:dLbl>
            <c:dLbl>
              <c:idx val="1"/>
              <c:layout>
                <c:manualLayout>
                  <c:x val="0"/>
                  <c:y val="2.037881053001488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B342-4B99-85C0-70CC2F112476}"/>
                </c:ext>
              </c:extLst>
            </c:dLbl>
            <c:dLbl>
              <c:idx val="2"/>
              <c:layout>
                <c:manualLayout>
                  <c:x val="0"/>
                  <c:y val="3.396468421669141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B342-4B99-85C0-70CC2F112476}"/>
                </c:ext>
              </c:extLst>
            </c:dLbl>
            <c:dLbl>
              <c:idx val="3"/>
              <c:layout>
                <c:manualLayout>
                  <c:x val="0"/>
                  <c:y val="2.717174737335311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C-B342-4B99-85C0-70CC2F11247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Gas exchange'!$O$45:$R$45</c:f>
                <c:numCache>
                  <c:formatCode>General</c:formatCode>
                  <c:ptCount val="4"/>
                  <c:pt idx="0">
                    <c:v>2.847806436788447E-2</c:v>
                  </c:pt>
                  <c:pt idx="1">
                    <c:v>4.3941046151189572E-2</c:v>
                  </c:pt>
                  <c:pt idx="2">
                    <c:v>2.2673079236026638E-2</c:v>
                  </c:pt>
                  <c:pt idx="3">
                    <c:v>3.5390611683947595E-2</c:v>
                  </c:pt>
                </c:numCache>
              </c:numRef>
            </c:plus>
            <c:minus>
              <c:numRef>
                <c:f>'Gas exchange'!$O$45:$R$45</c:f>
                <c:numCache>
                  <c:formatCode>General</c:formatCode>
                  <c:ptCount val="4"/>
                  <c:pt idx="0">
                    <c:v>2.847806436788447E-2</c:v>
                  </c:pt>
                  <c:pt idx="1">
                    <c:v>4.3941046151189572E-2</c:v>
                  </c:pt>
                  <c:pt idx="2">
                    <c:v>2.2673079236026638E-2</c:v>
                  </c:pt>
                  <c:pt idx="3">
                    <c:v>3.53906116839475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7-25</c:v>
              </c:pt>
              <c:pt idx="1">
                <c:v>8-25</c:v>
              </c:pt>
              <c:pt idx="2">
                <c:v>9-25</c:v>
              </c:pt>
              <c:pt idx="3">
                <c:v>10-25</c:v>
              </c:pt>
            </c:strLit>
          </c:cat>
          <c:val>
            <c:numLit>
              <c:formatCode>General</c:formatCode>
              <c:ptCount val="4"/>
              <c:pt idx="0">
                <c:v>1.3004155977074801</c:v>
              </c:pt>
              <c:pt idx="1">
                <c:v>1.8568973161965401</c:v>
              </c:pt>
              <c:pt idx="2">
                <c:v>2.0339609359145401</c:v>
              </c:pt>
              <c:pt idx="3">
                <c:v>1.88790071629629</c:v>
              </c:pt>
            </c:numLit>
          </c:val>
          <c:extLst>
            <c:ext xmlns:c16="http://schemas.microsoft.com/office/drawing/2014/chart" uri="{C3380CC4-5D6E-409C-BE32-E72D297353CC}">
              <c16:uniqueId val="{0000001D-B342-4B99-85C0-70CC2F11247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709583808"/>
        <c:axId val="709585776"/>
      </c:barChart>
      <c:catAx>
        <c:axId val="70958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 (Month-day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7111552179091517"/>
              <c:y val="0.88783419805258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lorophyll content (mg/g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102126685052494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27743379571248422"/>
          <c:y val="0.10425811314917584"/>
          <c:w val="0.70452198432230084"/>
          <c:h val="0.106964337037746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7950472561482914E-2"/>
          <c:y val="4.0302099640825616E-2"/>
          <c:w val="0.75591533828080804"/>
          <c:h val="0.77219800331773669"/>
        </c:manualLayout>
      </c:layout>
      <c:lineChart>
        <c:grouping val="standard"/>
        <c:varyColors val="0"/>
        <c:ser>
          <c:idx val="0"/>
          <c:order val="0"/>
          <c:tx>
            <c:strRef>
              <c:f>'Gas exchange'!$T$153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60:$Z$160</c:f>
                <c:numCache>
                  <c:formatCode>General</c:formatCode>
                  <c:ptCount val="6"/>
                  <c:pt idx="0">
                    <c:v>3.0550504633038931</c:v>
                  </c:pt>
                  <c:pt idx="1">
                    <c:v>7</c:v>
                  </c:pt>
                  <c:pt idx="2">
                    <c:v>2.5166114784235831</c:v>
                  </c:pt>
                  <c:pt idx="3">
                    <c:v>6.5064070986477116</c:v>
                  </c:pt>
                  <c:pt idx="4">
                    <c:v>7.810249675906654</c:v>
                  </c:pt>
                  <c:pt idx="5">
                    <c:v>4.5825756949558398</c:v>
                  </c:pt>
                </c:numCache>
              </c:numRef>
            </c:plus>
            <c:minus>
              <c:numRef>
                <c:f>'Gas exchange'!$U$160:$Z$160</c:f>
                <c:numCache>
                  <c:formatCode>General</c:formatCode>
                  <c:ptCount val="6"/>
                  <c:pt idx="0">
                    <c:v>3.0550504633038931</c:v>
                  </c:pt>
                  <c:pt idx="1">
                    <c:v>7</c:v>
                  </c:pt>
                  <c:pt idx="2">
                    <c:v>2.5166114784235831</c:v>
                  </c:pt>
                  <c:pt idx="3">
                    <c:v>6.5064070986477116</c:v>
                  </c:pt>
                  <c:pt idx="4">
                    <c:v>7.810249675906654</c:v>
                  </c:pt>
                  <c:pt idx="5">
                    <c:v>4.58257569495583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Gas exchange'!$U$152:$Z$152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53:$Z$153</c:f>
              <c:numCache>
                <c:formatCode>General</c:formatCode>
                <c:ptCount val="6"/>
                <c:pt idx="0">
                  <c:v>401.33333333333331</c:v>
                </c:pt>
                <c:pt idx="1">
                  <c:v>341</c:v>
                </c:pt>
                <c:pt idx="2">
                  <c:v>309.33333333333331</c:v>
                </c:pt>
                <c:pt idx="3">
                  <c:v>273.66666666666669</c:v>
                </c:pt>
                <c:pt idx="4">
                  <c:v>310</c:v>
                </c:pt>
                <c:pt idx="5">
                  <c:v>3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C32-4EE8-AB36-019F0EB83C5B}"/>
            </c:ext>
          </c:extLst>
        </c:ser>
        <c:ser>
          <c:idx val="1"/>
          <c:order val="1"/>
          <c:tx>
            <c:strRef>
              <c:f>'Gas exchange'!$T$154</c:f>
              <c:strCache>
                <c:ptCount val="1"/>
                <c:pt idx="0">
                  <c:v>WN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61:$Z$161</c:f>
                <c:numCache>
                  <c:formatCode>General</c:formatCode>
                  <c:ptCount val="6"/>
                  <c:pt idx="0">
                    <c:v>1.5275252316519465</c:v>
                  </c:pt>
                  <c:pt idx="1">
                    <c:v>3.214550253664318</c:v>
                  </c:pt>
                  <c:pt idx="2">
                    <c:v>3.4641016151377544</c:v>
                  </c:pt>
                  <c:pt idx="3">
                    <c:v>4.5825756949558398</c:v>
                  </c:pt>
                  <c:pt idx="4">
                    <c:v>4.0414518843273806</c:v>
                  </c:pt>
                  <c:pt idx="5">
                    <c:v>4.0414518843273806</c:v>
                  </c:pt>
                </c:numCache>
              </c:numRef>
            </c:plus>
            <c:minus>
              <c:numRef>
                <c:f>'Gas exchange'!$U$161:$Z$161</c:f>
                <c:numCache>
                  <c:formatCode>General</c:formatCode>
                  <c:ptCount val="6"/>
                  <c:pt idx="0">
                    <c:v>1.5275252316519465</c:v>
                  </c:pt>
                  <c:pt idx="1">
                    <c:v>3.214550253664318</c:v>
                  </c:pt>
                  <c:pt idx="2">
                    <c:v>3.4641016151377544</c:v>
                  </c:pt>
                  <c:pt idx="3">
                    <c:v>4.5825756949558398</c:v>
                  </c:pt>
                  <c:pt idx="4">
                    <c:v>4.0414518843273806</c:v>
                  </c:pt>
                  <c:pt idx="5">
                    <c:v>4.04145188432738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Gas exchange'!$U$152:$Z$152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54:$Z$154</c:f>
              <c:numCache>
                <c:formatCode>General</c:formatCode>
                <c:ptCount val="6"/>
                <c:pt idx="0">
                  <c:v>393.66666666666669</c:v>
                </c:pt>
                <c:pt idx="1">
                  <c:v>327.66666666666669</c:v>
                </c:pt>
                <c:pt idx="2">
                  <c:v>300</c:v>
                </c:pt>
                <c:pt idx="3">
                  <c:v>259</c:v>
                </c:pt>
                <c:pt idx="4">
                  <c:v>301.33333333333331</c:v>
                </c:pt>
                <c:pt idx="5">
                  <c:v>354.666666666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C32-4EE8-AB36-019F0EB83C5B}"/>
            </c:ext>
          </c:extLst>
        </c:ser>
        <c:ser>
          <c:idx val="2"/>
          <c:order val="2"/>
          <c:tx>
            <c:strRef>
              <c:f>'Gas exchange'!$T$155</c:f>
              <c:strCache>
                <c:ptCount val="1"/>
                <c:pt idx="0">
                  <c:v>BN</c:v>
                </c:pt>
              </c:strCache>
            </c:strRef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62:$Z$162</c:f>
                <c:numCache>
                  <c:formatCode>General</c:formatCode>
                  <c:ptCount val="6"/>
                  <c:pt idx="0">
                    <c:v>4.7258156262526088</c:v>
                  </c:pt>
                  <c:pt idx="1">
                    <c:v>2.0816659994661326</c:v>
                  </c:pt>
                  <c:pt idx="2">
                    <c:v>6.0277137733417083</c:v>
                  </c:pt>
                  <c:pt idx="3">
                    <c:v>6.0827625302982193</c:v>
                  </c:pt>
                  <c:pt idx="4">
                    <c:v>6.110100926607787</c:v>
                  </c:pt>
                  <c:pt idx="5">
                    <c:v>4.7258156262526088</c:v>
                  </c:pt>
                </c:numCache>
              </c:numRef>
            </c:plus>
            <c:minus>
              <c:numRef>
                <c:f>'Gas exchange'!$U$162:$Z$162</c:f>
                <c:numCache>
                  <c:formatCode>General</c:formatCode>
                  <c:ptCount val="6"/>
                  <c:pt idx="0">
                    <c:v>4.7258156262526088</c:v>
                  </c:pt>
                  <c:pt idx="1">
                    <c:v>2.0816659994661326</c:v>
                  </c:pt>
                  <c:pt idx="2">
                    <c:v>6.0277137733417083</c:v>
                  </c:pt>
                  <c:pt idx="3">
                    <c:v>6.0827625302982193</c:v>
                  </c:pt>
                  <c:pt idx="4">
                    <c:v>6.110100926607787</c:v>
                  </c:pt>
                  <c:pt idx="5">
                    <c:v>4.7258156262526088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numRef>
              <c:f>'Gas exchange'!$U$152:$Z$152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55:$Z$155</c:f>
              <c:numCache>
                <c:formatCode>General</c:formatCode>
                <c:ptCount val="6"/>
                <c:pt idx="0">
                  <c:v>391.66666666666669</c:v>
                </c:pt>
                <c:pt idx="1">
                  <c:v>312.66666666666669</c:v>
                </c:pt>
                <c:pt idx="2">
                  <c:v>285.33333333333331</c:v>
                </c:pt>
                <c:pt idx="3">
                  <c:v>244</c:v>
                </c:pt>
                <c:pt idx="4">
                  <c:v>289.33333333333331</c:v>
                </c:pt>
                <c:pt idx="5">
                  <c:v>343.3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C32-4EE8-AB36-019F0EB83C5B}"/>
            </c:ext>
          </c:extLst>
        </c:ser>
        <c:ser>
          <c:idx val="3"/>
          <c:order val="3"/>
          <c:tx>
            <c:strRef>
              <c:f>'Gas exchange'!$T$156</c:f>
              <c:strCache>
                <c:ptCount val="1"/>
                <c:pt idx="0">
                  <c:v>GN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star"/>
            <c:size val="3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78:$Z$178</c:f>
                <c:numCache>
                  <c:formatCode>General</c:formatCode>
                  <c:ptCount val="6"/>
                  <c:pt idx="0">
                    <c:v>3.7859388972001824</c:v>
                  </c:pt>
                  <c:pt idx="1">
                    <c:v>1.5275252316519465</c:v>
                  </c:pt>
                  <c:pt idx="2">
                    <c:v>3.5118845842842465</c:v>
                  </c:pt>
                  <c:pt idx="3">
                    <c:v>3.6055512754639891</c:v>
                  </c:pt>
                  <c:pt idx="4">
                    <c:v>3.6055512754639891</c:v>
                  </c:pt>
                  <c:pt idx="5">
                    <c:v>3.2145502536643185</c:v>
                  </c:pt>
                </c:numCache>
              </c:numRef>
            </c:plus>
            <c:minus>
              <c:numRef>
                <c:f>'Gas exchange'!$U$178:$Z$178</c:f>
                <c:numCache>
                  <c:formatCode>General</c:formatCode>
                  <c:ptCount val="6"/>
                  <c:pt idx="0">
                    <c:v>3.7859388972001824</c:v>
                  </c:pt>
                  <c:pt idx="1">
                    <c:v>1.5275252316519465</c:v>
                  </c:pt>
                  <c:pt idx="2">
                    <c:v>3.5118845842842465</c:v>
                  </c:pt>
                  <c:pt idx="3">
                    <c:v>3.6055512754639891</c:v>
                  </c:pt>
                  <c:pt idx="4">
                    <c:v>3.6055512754639891</c:v>
                  </c:pt>
                  <c:pt idx="5">
                    <c:v>3.2145502536643185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cat>
            <c:numRef>
              <c:f>'Gas exchange'!$U$152:$Z$152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56:$Z$156</c:f>
              <c:numCache>
                <c:formatCode>General</c:formatCode>
                <c:ptCount val="6"/>
                <c:pt idx="0">
                  <c:v>411.66666666666669</c:v>
                </c:pt>
                <c:pt idx="1">
                  <c:v>366.66666666666669</c:v>
                </c:pt>
                <c:pt idx="2">
                  <c:v>332.33333333333331</c:v>
                </c:pt>
                <c:pt idx="3">
                  <c:v>302.33333333333331</c:v>
                </c:pt>
                <c:pt idx="4">
                  <c:v>333.66666666666669</c:v>
                </c:pt>
                <c:pt idx="5">
                  <c:v>3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C32-4EE8-AB36-019F0EB83C5B}"/>
            </c:ext>
          </c:extLst>
        </c:ser>
        <c:ser>
          <c:idx val="4"/>
          <c:order val="4"/>
          <c:tx>
            <c:strRef>
              <c:f>'Gas exchange'!$T$157</c:f>
              <c:strCache>
                <c:ptCount val="1"/>
                <c:pt idx="0">
                  <c:v>YN</c:v>
                </c:pt>
              </c:strCache>
            </c:strRef>
          </c:tx>
          <c:spPr>
            <a:ln w="95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9525">
                <a:solidFill>
                  <a:srgbClr val="FFC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79:$Z$179</c:f>
                <c:numCache>
                  <c:formatCode>General</c:formatCode>
                  <c:ptCount val="6"/>
                  <c:pt idx="0">
                    <c:v>3.7859388972001824</c:v>
                  </c:pt>
                  <c:pt idx="1">
                    <c:v>3.0550504633038935</c:v>
                  </c:pt>
                  <c:pt idx="2">
                    <c:v>4.358898943540674</c:v>
                  </c:pt>
                  <c:pt idx="3">
                    <c:v>3.6055512754639891</c:v>
                  </c:pt>
                  <c:pt idx="4">
                    <c:v>5.0332229568471671</c:v>
                  </c:pt>
                  <c:pt idx="5">
                    <c:v>5.1316014394468841</c:v>
                  </c:pt>
                </c:numCache>
              </c:numRef>
            </c:plus>
            <c:minus>
              <c:numRef>
                <c:f>'Gas exchange'!$U$179:$Z$179</c:f>
                <c:numCache>
                  <c:formatCode>General</c:formatCode>
                  <c:ptCount val="6"/>
                  <c:pt idx="0">
                    <c:v>3.7859388972001824</c:v>
                  </c:pt>
                  <c:pt idx="1">
                    <c:v>3.0550504633038935</c:v>
                  </c:pt>
                  <c:pt idx="2">
                    <c:v>4.358898943540674</c:v>
                  </c:pt>
                  <c:pt idx="3">
                    <c:v>3.6055512754639891</c:v>
                  </c:pt>
                  <c:pt idx="4">
                    <c:v>5.0332229568471671</c:v>
                  </c:pt>
                  <c:pt idx="5">
                    <c:v>5.131601439446884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numRef>
              <c:f>'Gas exchange'!$U$152:$Z$152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57:$Z$157</c:f>
              <c:numCache>
                <c:formatCode>General</c:formatCode>
                <c:ptCount val="6"/>
                <c:pt idx="0">
                  <c:v>412.33333333333331</c:v>
                </c:pt>
                <c:pt idx="1">
                  <c:v>381</c:v>
                </c:pt>
                <c:pt idx="2">
                  <c:v>346.33333333333331</c:v>
                </c:pt>
                <c:pt idx="3">
                  <c:v>312</c:v>
                </c:pt>
                <c:pt idx="4">
                  <c:v>346.33333333333331</c:v>
                </c:pt>
                <c:pt idx="5">
                  <c:v>3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C32-4EE8-AB36-019F0EB83C5B}"/>
            </c:ext>
          </c:extLst>
        </c:ser>
        <c:ser>
          <c:idx val="5"/>
          <c:order val="5"/>
          <c:tx>
            <c:strRef>
              <c:f>'Gas exchange'!$T$158</c:f>
              <c:strCache>
                <c:ptCount val="1"/>
                <c:pt idx="0">
                  <c:v>RN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3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65:$Z$165</c:f>
                <c:numCache>
                  <c:formatCode>General</c:formatCode>
                  <c:ptCount val="6"/>
                  <c:pt idx="0">
                    <c:v>3.7859388972001828</c:v>
                  </c:pt>
                  <c:pt idx="1">
                    <c:v>5.5075705472861021</c:v>
                  </c:pt>
                  <c:pt idx="2">
                    <c:v>5.8594652770823155</c:v>
                  </c:pt>
                  <c:pt idx="3">
                    <c:v>5.5677643628300215</c:v>
                  </c:pt>
                  <c:pt idx="4">
                    <c:v>2.5166114784235831</c:v>
                  </c:pt>
                  <c:pt idx="5">
                    <c:v>1</c:v>
                  </c:pt>
                </c:numCache>
              </c:numRef>
            </c:plus>
            <c:minus>
              <c:numRef>
                <c:f>'Gas exchange'!$U$165:$Z$165</c:f>
                <c:numCache>
                  <c:formatCode>General</c:formatCode>
                  <c:ptCount val="6"/>
                  <c:pt idx="0">
                    <c:v>3.7859388972001828</c:v>
                  </c:pt>
                  <c:pt idx="1">
                    <c:v>5.5075705472861021</c:v>
                  </c:pt>
                  <c:pt idx="2">
                    <c:v>5.8594652770823155</c:v>
                  </c:pt>
                  <c:pt idx="3">
                    <c:v>5.5677643628300215</c:v>
                  </c:pt>
                  <c:pt idx="4">
                    <c:v>2.5166114784235831</c:v>
                  </c:pt>
                  <c:pt idx="5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numRef>
              <c:f>'Gas exchange'!$U$152:$Z$152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58:$Z$158</c:f>
              <c:numCache>
                <c:formatCode>General</c:formatCode>
                <c:ptCount val="6"/>
                <c:pt idx="0">
                  <c:v>404.33333333333331</c:v>
                </c:pt>
                <c:pt idx="1">
                  <c:v>352.66666666666669</c:v>
                </c:pt>
                <c:pt idx="2">
                  <c:v>318.33333333333331</c:v>
                </c:pt>
                <c:pt idx="3">
                  <c:v>290</c:v>
                </c:pt>
                <c:pt idx="4">
                  <c:v>320.33333333333331</c:v>
                </c:pt>
                <c:pt idx="5">
                  <c:v>3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C32-4EE8-AB36-019F0EB83C5B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09583808"/>
        <c:axId val="709585776"/>
      </c:lineChart>
      <c:catAx>
        <c:axId val="70958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y time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26752484830332673"/>
              <c:y val="0.896280367971156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h:mm;@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450"/>
          <c:min val="20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i (</a:t>
                </a:r>
                <a:r>
                  <a:rPr lang="el-GR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μ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l</a:t>
                </a:r>
                <a:r>
                  <a:rPr lang="en-US" altLang="zh-CN" sz="1000" b="1" i="0" u="none" strike="noStrike" baseline="0">
                    <a:effectLst/>
                  </a:rPr>
                  <a:t>·m</a:t>
                </a:r>
                <a:r>
                  <a:rPr lang="en-US" altLang="zh-CN" sz="1000" b="1" i="0" u="none" strike="noStrike" baseline="30000">
                    <a:effectLst/>
                  </a:rPr>
                  <a:t>-2</a:t>
                </a:r>
                <a:r>
                  <a:rPr lang="en-US" altLang="zh-CN" sz="1000" b="1" i="0" u="none" strike="noStrike" baseline="0">
                    <a:effectLst/>
                  </a:rPr>
                  <a:t>·s</a:t>
                </a:r>
                <a:r>
                  <a:rPr lang="en-US" altLang="zh-CN" sz="1000" b="1" i="0" u="none" strike="noStrike" baseline="30000">
                    <a:effectLst/>
                  </a:rPr>
                  <a:t>-1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93226653410540561"/>
              <c:y val="0.14842396523899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max"/>
        <c:crossBetween val="midCat"/>
        <c:majorUnit val="5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064202243091003"/>
          <c:y val="3.8322895158877678E-2"/>
          <c:w val="0.76341763852269984"/>
          <c:h val="0.76093379616258605"/>
        </c:manualLayout>
      </c:layout>
      <c:lineChart>
        <c:grouping val="standard"/>
        <c:varyColors val="0"/>
        <c:ser>
          <c:idx val="0"/>
          <c:order val="0"/>
          <c:tx>
            <c:strRef>
              <c:f>' Fuorescent system'!$N$3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 Fuorescent system'!$O$2:$R$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3:$R$3</c:f>
              <c:numCache>
                <c:formatCode>General</c:formatCode>
                <c:ptCount val="4"/>
                <c:pt idx="0">
                  <c:v>0.72145856209752102</c:v>
                </c:pt>
                <c:pt idx="1">
                  <c:v>0.74246959965201864</c:v>
                </c:pt>
                <c:pt idx="2">
                  <c:v>0.81730681608361111</c:v>
                </c:pt>
                <c:pt idx="3">
                  <c:v>0.793062291227850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AE6-48A5-963D-D7F81FE21F06}"/>
            </c:ext>
          </c:extLst>
        </c:ser>
        <c:ser>
          <c:idx val="1"/>
          <c:order val="1"/>
          <c:tx>
            <c:strRef>
              <c:f>' Fuorescent system'!$N$4</c:f>
              <c:strCache>
                <c:ptCount val="1"/>
                <c:pt idx="0">
                  <c:v>WN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 Fuorescent system'!$O$11:$R$11</c:f>
                <c:numCache>
                  <c:formatCode>General</c:formatCode>
                  <c:ptCount val="4"/>
                  <c:pt idx="0">
                    <c:v>5.4501567813200324E-3</c:v>
                  </c:pt>
                  <c:pt idx="1">
                    <c:v>9.7883639787146731E-3</c:v>
                  </c:pt>
                  <c:pt idx="2">
                    <c:v>8.4177118642374659E-3</c:v>
                  </c:pt>
                  <c:pt idx="3">
                    <c:v>5.9375738996237199E-3</c:v>
                  </c:pt>
                </c:numCache>
              </c:numRef>
            </c:plus>
            <c:minus>
              <c:numRef>
                <c:f>' Fuorescent system'!$O$11:$R$11</c:f>
                <c:numCache>
                  <c:formatCode>General</c:formatCode>
                  <c:ptCount val="4"/>
                  <c:pt idx="0">
                    <c:v>5.4501567813200324E-3</c:v>
                  </c:pt>
                  <c:pt idx="1">
                    <c:v>9.7883639787146731E-3</c:v>
                  </c:pt>
                  <c:pt idx="2">
                    <c:v>8.4177118642374659E-3</c:v>
                  </c:pt>
                  <c:pt idx="3">
                    <c:v>5.937573899623719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 Fuorescent system'!$O$2:$R$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4:$R$4</c:f>
              <c:numCache>
                <c:formatCode>General</c:formatCode>
                <c:ptCount val="4"/>
                <c:pt idx="0">
                  <c:v>0.73632555415081535</c:v>
                </c:pt>
                <c:pt idx="1">
                  <c:v>0.75842490339296942</c:v>
                </c:pt>
                <c:pt idx="2">
                  <c:v>0.83259823246884801</c:v>
                </c:pt>
                <c:pt idx="3">
                  <c:v>0.811289063268624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AE6-48A5-963D-D7F81FE21F06}"/>
            </c:ext>
          </c:extLst>
        </c:ser>
        <c:ser>
          <c:idx val="2"/>
          <c:order val="2"/>
          <c:tx>
            <c:strRef>
              <c:f>' Fuorescent system'!$N$5</c:f>
              <c:strCache>
                <c:ptCount val="1"/>
                <c:pt idx="0">
                  <c:v>BN</c:v>
                </c:pt>
              </c:strCache>
            </c:strRef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3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 Fuorescent system'!$O$12:$R$12</c:f>
                <c:numCache>
                  <c:formatCode>General</c:formatCode>
                  <c:ptCount val="4"/>
                  <c:pt idx="0">
                    <c:v>1.1016324915038405E-2</c:v>
                  </c:pt>
                  <c:pt idx="1">
                    <c:v>3.8964200654528591E-3</c:v>
                  </c:pt>
                  <c:pt idx="2">
                    <c:v>3.5419052359873401E-3</c:v>
                  </c:pt>
                  <c:pt idx="3">
                    <c:v>6.9421591164348911E-3</c:v>
                  </c:pt>
                </c:numCache>
              </c:numRef>
            </c:plus>
            <c:minus>
              <c:numRef>
                <c:f>' Fuorescent system'!$O$12:$R$12</c:f>
                <c:numCache>
                  <c:formatCode>General</c:formatCode>
                  <c:ptCount val="4"/>
                  <c:pt idx="0">
                    <c:v>1.1016324915038405E-2</c:v>
                  </c:pt>
                  <c:pt idx="1">
                    <c:v>3.8964200654528591E-3</c:v>
                  </c:pt>
                  <c:pt idx="2">
                    <c:v>3.5419052359873401E-3</c:v>
                  </c:pt>
                  <c:pt idx="3">
                    <c:v>6.9421591164348911E-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' Fuorescent system'!$O$2:$R$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5:$R$5</c:f>
              <c:numCache>
                <c:formatCode>General</c:formatCode>
                <c:ptCount val="4"/>
                <c:pt idx="0">
                  <c:v>0.74707547098305771</c:v>
                </c:pt>
                <c:pt idx="1">
                  <c:v>0.78221292065864623</c:v>
                </c:pt>
                <c:pt idx="2">
                  <c:v>0.85957815532553028</c:v>
                </c:pt>
                <c:pt idx="3">
                  <c:v>0.825477418500737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AE6-48A5-963D-D7F81FE21F06}"/>
            </c:ext>
          </c:extLst>
        </c:ser>
        <c:ser>
          <c:idx val="3"/>
          <c:order val="3"/>
          <c:tx>
            <c:strRef>
              <c:f>' Fuorescent system'!$N$6</c:f>
              <c:strCache>
                <c:ptCount val="1"/>
                <c:pt idx="0">
                  <c:v>GN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star"/>
            <c:size val="3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 Fuorescent system'!$O$13:$R$13</c:f>
                <c:numCache>
                  <c:formatCode>General</c:formatCode>
                  <c:ptCount val="4"/>
                  <c:pt idx="0">
                    <c:v>7.3945240905458473E-3</c:v>
                  </c:pt>
                  <c:pt idx="1">
                    <c:v>7.0960326835656298E-3</c:v>
                  </c:pt>
                  <c:pt idx="2">
                    <c:v>1.1342227823005972E-2</c:v>
                  </c:pt>
                  <c:pt idx="3">
                    <c:v>1.5483262363957209E-2</c:v>
                  </c:pt>
                </c:numCache>
              </c:numRef>
            </c:plus>
            <c:minus>
              <c:numRef>
                <c:f>' Fuorescent system'!$O$13:$R$13</c:f>
                <c:numCache>
                  <c:formatCode>General</c:formatCode>
                  <c:ptCount val="4"/>
                  <c:pt idx="0">
                    <c:v>7.3945240905458473E-3</c:v>
                  </c:pt>
                  <c:pt idx="1">
                    <c:v>7.0960326835656298E-3</c:v>
                  </c:pt>
                  <c:pt idx="2">
                    <c:v>1.1342227823005972E-2</c:v>
                  </c:pt>
                  <c:pt idx="3">
                    <c:v>1.5483262363957209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cat>
            <c:strRef>
              <c:f>' Fuorescent system'!$O$2:$R$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6:$R$6</c:f>
              <c:numCache>
                <c:formatCode>General</c:formatCode>
                <c:ptCount val="4"/>
                <c:pt idx="0">
                  <c:v>0.70891356484498369</c:v>
                </c:pt>
                <c:pt idx="1">
                  <c:v>0.71785141307995426</c:v>
                </c:pt>
                <c:pt idx="2">
                  <c:v>0.77530177017864732</c:v>
                </c:pt>
                <c:pt idx="3">
                  <c:v>0.7560213905149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AE6-48A5-963D-D7F81FE21F06}"/>
            </c:ext>
          </c:extLst>
        </c:ser>
        <c:ser>
          <c:idx val="4"/>
          <c:order val="4"/>
          <c:tx>
            <c:strRef>
              <c:f>' Fuorescent system'!$N$7</c:f>
              <c:strCache>
                <c:ptCount val="1"/>
                <c:pt idx="0">
                  <c:v>YN</c:v>
                </c:pt>
              </c:strCache>
            </c:strRef>
          </c:tx>
          <c:spPr>
            <a:ln w="95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9525">
                <a:solidFill>
                  <a:srgbClr val="FFC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 Fuorescent system'!$O$14:$R$14</c:f>
                <c:numCache>
                  <c:formatCode>General</c:formatCode>
                  <c:ptCount val="4"/>
                  <c:pt idx="0">
                    <c:v>1.61100390815926E-2</c:v>
                  </c:pt>
                  <c:pt idx="1">
                    <c:v>6.9821967433432008E-3</c:v>
                  </c:pt>
                  <c:pt idx="2">
                    <c:v>8.9326228526768452E-3</c:v>
                  </c:pt>
                  <c:pt idx="3">
                    <c:v>4.8860277503650603E-3</c:v>
                  </c:pt>
                </c:numCache>
              </c:numRef>
            </c:plus>
            <c:minus>
              <c:numRef>
                <c:f>' Fuorescent system'!$O$14:$R$14</c:f>
                <c:numCache>
                  <c:formatCode>General</c:formatCode>
                  <c:ptCount val="4"/>
                  <c:pt idx="0">
                    <c:v>1.61100390815926E-2</c:v>
                  </c:pt>
                  <c:pt idx="1">
                    <c:v>6.9821967433432008E-3</c:v>
                  </c:pt>
                  <c:pt idx="2">
                    <c:v>8.9326228526768452E-3</c:v>
                  </c:pt>
                  <c:pt idx="3">
                    <c:v>4.8860277503650603E-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strRef>
              <c:f>' Fuorescent system'!$O$2:$R$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7:$R$7</c:f>
              <c:numCache>
                <c:formatCode>General</c:formatCode>
                <c:ptCount val="4"/>
                <c:pt idx="0">
                  <c:v>0.69973265890135228</c:v>
                </c:pt>
                <c:pt idx="1">
                  <c:v>0.70421148172523507</c:v>
                </c:pt>
                <c:pt idx="2">
                  <c:v>0.75553007667783978</c:v>
                </c:pt>
                <c:pt idx="3">
                  <c:v>0.721267002446115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AE6-48A5-963D-D7F81FE21F06}"/>
            </c:ext>
          </c:extLst>
        </c:ser>
        <c:ser>
          <c:idx val="5"/>
          <c:order val="5"/>
          <c:tx>
            <c:strRef>
              <c:f>' Fuorescent system'!$N$8</c:f>
              <c:strCache>
                <c:ptCount val="1"/>
                <c:pt idx="0">
                  <c:v>RN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3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 Fuorescent system'!$O$15:$R$15</c:f>
                <c:numCache>
                  <c:formatCode>General</c:formatCode>
                  <c:ptCount val="4"/>
                  <c:pt idx="0">
                    <c:v>3.4839406708636373E-3</c:v>
                  </c:pt>
                  <c:pt idx="1">
                    <c:v>1.0367960954389188E-2</c:v>
                  </c:pt>
                  <c:pt idx="2">
                    <c:v>1.1883051750965068E-2</c:v>
                  </c:pt>
                  <c:pt idx="3">
                    <c:v>6.3613617035472355E-3</c:v>
                  </c:pt>
                </c:numCache>
              </c:numRef>
            </c:plus>
            <c:minus>
              <c:numRef>
                <c:f>' Fuorescent system'!$O$15:$R$15</c:f>
                <c:numCache>
                  <c:formatCode>General</c:formatCode>
                  <c:ptCount val="4"/>
                  <c:pt idx="0">
                    <c:v>3.4839406708636373E-3</c:v>
                  </c:pt>
                  <c:pt idx="1">
                    <c:v>1.0367960954389188E-2</c:v>
                  </c:pt>
                  <c:pt idx="2">
                    <c:v>1.1883051750965068E-2</c:v>
                  </c:pt>
                  <c:pt idx="3">
                    <c:v>6.3613617035472355E-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 Fuorescent system'!$O$2:$R$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8:$R$8</c:f>
              <c:numCache>
                <c:formatCode>General</c:formatCode>
                <c:ptCount val="4"/>
                <c:pt idx="0">
                  <c:v>0.7142982335245277</c:v>
                </c:pt>
                <c:pt idx="1">
                  <c:v>0.72377084772910127</c:v>
                </c:pt>
                <c:pt idx="2">
                  <c:v>0.79774134462281676</c:v>
                </c:pt>
                <c:pt idx="3">
                  <c:v>0.781378799379781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AE6-48A5-963D-D7F81FE21F0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09583808"/>
        <c:axId val="709585776"/>
      </c:lineChart>
      <c:catAx>
        <c:axId val="70958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 (Month-day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5099595371917497"/>
              <c:y val="0.896280291429848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1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v/Fm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3323342516481348E-3"/>
              <c:y val="0.27878508477236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20417076771653545"/>
          <c:y val="6.6838368772185436E-2"/>
          <c:w val="0.61248730158730158"/>
          <c:h val="0.213054644993410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7436263023660029E-2"/>
          <c:y val="3.8322895158877678E-2"/>
          <c:w val="0.77219046792037416"/>
          <c:h val="0.76821191331215366"/>
        </c:manualLayout>
      </c:layout>
      <c:lineChart>
        <c:grouping val="standard"/>
        <c:varyColors val="0"/>
        <c:ser>
          <c:idx val="0"/>
          <c:order val="0"/>
          <c:tx>
            <c:strRef>
              <c:f>' Fuorescent system'!$N$18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 Fuorescent system'!$O$17:$R$1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18:$R$18</c:f>
              <c:numCache>
                <c:formatCode>General</c:formatCode>
                <c:ptCount val="4"/>
                <c:pt idx="0">
                  <c:v>0.39958832060669996</c:v>
                </c:pt>
                <c:pt idx="1">
                  <c:v>0.52689997560634405</c:v>
                </c:pt>
                <c:pt idx="2">
                  <c:v>0.57832787854324408</c:v>
                </c:pt>
                <c:pt idx="3">
                  <c:v>0.525356210560913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BB7-4C85-B5D1-30F1861F83C0}"/>
            </c:ext>
          </c:extLst>
        </c:ser>
        <c:ser>
          <c:idx val="1"/>
          <c:order val="1"/>
          <c:tx>
            <c:strRef>
              <c:f>' Fuorescent system'!$N$19</c:f>
              <c:strCache>
                <c:ptCount val="1"/>
                <c:pt idx="0">
                  <c:v>WN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 Fuorescent system'!$O$26:$R$26</c:f>
                <c:numCache>
                  <c:formatCode>General</c:formatCode>
                  <c:ptCount val="4"/>
                  <c:pt idx="0">
                    <c:v>7.2776906951218289E-3</c:v>
                  </c:pt>
                  <c:pt idx="1">
                    <c:v>1.4606324826729897E-2</c:v>
                  </c:pt>
                  <c:pt idx="2">
                    <c:v>1.5993387366748647E-2</c:v>
                  </c:pt>
                  <c:pt idx="3">
                    <c:v>2.5479105204915694E-2</c:v>
                  </c:pt>
                </c:numCache>
              </c:numRef>
            </c:plus>
            <c:minus>
              <c:numRef>
                <c:f>' Fuorescent system'!$O$26:$R$26</c:f>
                <c:numCache>
                  <c:formatCode>General</c:formatCode>
                  <c:ptCount val="4"/>
                  <c:pt idx="0">
                    <c:v>7.2776906951218289E-3</c:v>
                  </c:pt>
                  <c:pt idx="1">
                    <c:v>1.4606324826729897E-2</c:v>
                  </c:pt>
                  <c:pt idx="2">
                    <c:v>1.5993387366748647E-2</c:v>
                  </c:pt>
                  <c:pt idx="3">
                    <c:v>2.54791052049156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 Fuorescent system'!$O$17:$R$1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19:$R$19</c:f>
              <c:numCache>
                <c:formatCode>General</c:formatCode>
                <c:ptCount val="4"/>
                <c:pt idx="0">
                  <c:v>0.40508902384418999</c:v>
                </c:pt>
                <c:pt idx="1">
                  <c:v>0.55774144517521795</c:v>
                </c:pt>
                <c:pt idx="2">
                  <c:v>0.60768960596770427</c:v>
                </c:pt>
                <c:pt idx="3">
                  <c:v>0.552870620878999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BB7-4C85-B5D1-30F1861F83C0}"/>
            </c:ext>
          </c:extLst>
        </c:ser>
        <c:ser>
          <c:idx val="2"/>
          <c:order val="2"/>
          <c:tx>
            <c:strRef>
              <c:f>' Fuorescent system'!$N$20</c:f>
              <c:strCache>
                <c:ptCount val="1"/>
                <c:pt idx="0">
                  <c:v>BN</c:v>
                </c:pt>
              </c:strCache>
            </c:strRef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3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 Fuorescent system'!$O$27:$R$27</c:f>
                <c:numCache>
                  <c:formatCode>General</c:formatCode>
                  <c:ptCount val="4"/>
                  <c:pt idx="0">
                    <c:v>8.5027692249202789E-3</c:v>
                  </c:pt>
                  <c:pt idx="1">
                    <c:v>1.3809401137229645E-2</c:v>
                  </c:pt>
                  <c:pt idx="2">
                    <c:v>2.292676871211189E-2</c:v>
                  </c:pt>
                  <c:pt idx="3">
                    <c:v>1.5796296514765058E-2</c:v>
                  </c:pt>
                </c:numCache>
              </c:numRef>
            </c:plus>
            <c:minus>
              <c:numRef>
                <c:f>' Fuorescent system'!$O$27:$R$27</c:f>
                <c:numCache>
                  <c:formatCode>General</c:formatCode>
                  <c:ptCount val="4"/>
                  <c:pt idx="0">
                    <c:v>8.5027692249202789E-3</c:v>
                  </c:pt>
                  <c:pt idx="1">
                    <c:v>1.3809401137229645E-2</c:v>
                  </c:pt>
                  <c:pt idx="2">
                    <c:v>2.292676871211189E-2</c:v>
                  </c:pt>
                  <c:pt idx="3">
                    <c:v>1.5796296514765058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' Fuorescent system'!$O$17:$R$1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20:$R$20</c:f>
              <c:numCache>
                <c:formatCode>General</c:formatCode>
                <c:ptCount val="4"/>
                <c:pt idx="0">
                  <c:v>0.42440034466923865</c:v>
                </c:pt>
                <c:pt idx="1">
                  <c:v>0.57349928476872136</c:v>
                </c:pt>
                <c:pt idx="2">
                  <c:v>0.64922902909931968</c:v>
                </c:pt>
                <c:pt idx="3">
                  <c:v>0.610865057911280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BB7-4C85-B5D1-30F1861F83C0}"/>
            </c:ext>
          </c:extLst>
        </c:ser>
        <c:ser>
          <c:idx val="3"/>
          <c:order val="3"/>
          <c:tx>
            <c:strRef>
              <c:f>' Fuorescent system'!$N$21</c:f>
              <c:strCache>
                <c:ptCount val="1"/>
                <c:pt idx="0">
                  <c:v>GN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star"/>
            <c:size val="3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 Fuorescent system'!$O$28:$R$28</c:f>
                <c:numCache>
                  <c:formatCode>General</c:formatCode>
                  <c:ptCount val="4"/>
                  <c:pt idx="0">
                    <c:v>1.3431799563069547E-2</c:v>
                  </c:pt>
                  <c:pt idx="1">
                    <c:v>1.1054676859780519E-2</c:v>
                  </c:pt>
                  <c:pt idx="2">
                    <c:v>1.811144439991328E-2</c:v>
                  </c:pt>
                  <c:pt idx="3">
                    <c:v>8.8118337984870558E-3</c:v>
                  </c:pt>
                </c:numCache>
              </c:numRef>
            </c:plus>
            <c:minus>
              <c:numRef>
                <c:f>' Fuorescent system'!$O$28:$R$28</c:f>
                <c:numCache>
                  <c:formatCode>General</c:formatCode>
                  <c:ptCount val="4"/>
                  <c:pt idx="0">
                    <c:v>1.3431799563069547E-2</c:v>
                  </c:pt>
                  <c:pt idx="1">
                    <c:v>1.1054676859780519E-2</c:v>
                  </c:pt>
                  <c:pt idx="2">
                    <c:v>1.811144439991328E-2</c:v>
                  </c:pt>
                  <c:pt idx="3">
                    <c:v>8.8118337984870558E-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cat>
            <c:strRef>
              <c:f>' Fuorescent system'!$O$17:$R$1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21:$R$21</c:f>
              <c:numCache>
                <c:formatCode>General</c:formatCode>
                <c:ptCount val="4"/>
                <c:pt idx="0">
                  <c:v>0.38071261702142661</c:v>
                </c:pt>
                <c:pt idx="1">
                  <c:v>0.48761795704483762</c:v>
                </c:pt>
                <c:pt idx="2">
                  <c:v>0.52900080294058294</c:v>
                </c:pt>
                <c:pt idx="3">
                  <c:v>0.482569269333116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BB7-4C85-B5D1-30F1861F83C0}"/>
            </c:ext>
          </c:extLst>
        </c:ser>
        <c:ser>
          <c:idx val="4"/>
          <c:order val="4"/>
          <c:tx>
            <c:strRef>
              <c:f>' Fuorescent system'!$N$22</c:f>
              <c:strCache>
                <c:ptCount val="1"/>
                <c:pt idx="0">
                  <c:v>YN</c:v>
                </c:pt>
              </c:strCache>
            </c:strRef>
          </c:tx>
          <c:spPr>
            <a:ln w="95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9525">
                <a:solidFill>
                  <a:srgbClr val="FFC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 Fuorescent system'!$O$29:$R$29</c:f>
                <c:numCache>
                  <c:formatCode>General</c:formatCode>
                  <c:ptCount val="4"/>
                  <c:pt idx="0">
                    <c:v>2.1054835652663896E-2</c:v>
                  </c:pt>
                  <c:pt idx="1">
                    <c:v>8.4901469530988139E-3</c:v>
                  </c:pt>
                  <c:pt idx="2">
                    <c:v>1.8332283071377294E-2</c:v>
                  </c:pt>
                  <c:pt idx="3">
                    <c:v>1.604747108100674E-2</c:v>
                  </c:pt>
                </c:numCache>
              </c:numRef>
            </c:plus>
            <c:minus>
              <c:numRef>
                <c:f>' Fuorescent system'!$O$29:$R$29</c:f>
                <c:numCache>
                  <c:formatCode>General</c:formatCode>
                  <c:ptCount val="4"/>
                  <c:pt idx="0">
                    <c:v>2.1054835652663896E-2</c:v>
                  </c:pt>
                  <c:pt idx="1">
                    <c:v>8.4901469530988139E-3</c:v>
                  </c:pt>
                  <c:pt idx="2">
                    <c:v>1.8332283071377294E-2</c:v>
                  </c:pt>
                  <c:pt idx="3">
                    <c:v>1.604747108100674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strRef>
              <c:f>' Fuorescent system'!$O$17:$R$1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22:$R$22</c:f>
              <c:numCache>
                <c:formatCode>General</c:formatCode>
                <c:ptCount val="4"/>
                <c:pt idx="0">
                  <c:v>0.36488647596351437</c:v>
                </c:pt>
                <c:pt idx="1">
                  <c:v>0.47117393279633202</c:v>
                </c:pt>
                <c:pt idx="2">
                  <c:v>0.5045434881483214</c:v>
                </c:pt>
                <c:pt idx="3">
                  <c:v>0.439269505755657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BB7-4C85-B5D1-30F1861F83C0}"/>
            </c:ext>
          </c:extLst>
        </c:ser>
        <c:ser>
          <c:idx val="5"/>
          <c:order val="5"/>
          <c:tx>
            <c:strRef>
              <c:f>' Fuorescent system'!$N$23</c:f>
              <c:strCache>
                <c:ptCount val="1"/>
                <c:pt idx="0">
                  <c:v>RN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3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 Fuorescent system'!$O$30:$R$30</c:f>
                <c:numCache>
                  <c:formatCode>General</c:formatCode>
                  <c:ptCount val="4"/>
                  <c:pt idx="0">
                    <c:v>9.2611772639257534E-3</c:v>
                  </c:pt>
                  <c:pt idx="1">
                    <c:v>1.390660656983082E-2</c:v>
                  </c:pt>
                  <c:pt idx="2">
                    <c:v>1.5253922820871235E-2</c:v>
                  </c:pt>
                  <c:pt idx="3">
                    <c:v>1.4625140249176233E-2</c:v>
                  </c:pt>
                </c:numCache>
              </c:numRef>
            </c:plus>
            <c:minus>
              <c:numRef>
                <c:f>' Fuorescent system'!$O$30:$R$30</c:f>
                <c:numCache>
                  <c:formatCode>General</c:formatCode>
                  <c:ptCount val="4"/>
                  <c:pt idx="0">
                    <c:v>9.2611772639257534E-3</c:v>
                  </c:pt>
                  <c:pt idx="1">
                    <c:v>1.390660656983082E-2</c:v>
                  </c:pt>
                  <c:pt idx="2">
                    <c:v>1.5253922820871235E-2</c:v>
                  </c:pt>
                  <c:pt idx="3">
                    <c:v>1.4625140249176233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 Fuorescent system'!$O$17:$R$1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23:$R$23</c:f>
              <c:numCache>
                <c:formatCode>General</c:formatCode>
                <c:ptCount val="4"/>
                <c:pt idx="0">
                  <c:v>0.39362480084966672</c:v>
                </c:pt>
                <c:pt idx="1">
                  <c:v>0.50139664598321498</c:v>
                </c:pt>
                <c:pt idx="2">
                  <c:v>0.55953532194544209</c:v>
                </c:pt>
                <c:pt idx="3">
                  <c:v>0.49414488447593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BB7-4C85-B5D1-30F1861F83C0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09583808"/>
        <c:axId val="709585776"/>
      </c:lineChart>
      <c:catAx>
        <c:axId val="70958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 (Month-day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27539955097347441"/>
              <c:y val="0.896280291429848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1"/>
          <c:min val="0.2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l-GR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Φ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SⅡ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93533338748916295"/>
              <c:y val="0.30710030183789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max"/>
        <c:crossBetween val="midCat"/>
        <c:majorUnit val="0.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020603697684704"/>
          <c:y val="3.8322895158877678E-2"/>
          <c:w val="0.76385362397676282"/>
          <c:h val="0.76841626296257948"/>
        </c:manualLayout>
      </c:layout>
      <c:lineChart>
        <c:grouping val="standard"/>
        <c:varyColors val="0"/>
        <c:ser>
          <c:idx val="0"/>
          <c:order val="0"/>
          <c:tx>
            <c:strRef>
              <c:f>' Fuorescent system'!$N$33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 Fuorescent system'!$O$40:$R$40</c:f>
                <c:numCache>
                  <c:formatCode>General</c:formatCode>
                  <c:ptCount val="4"/>
                  <c:pt idx="0">
                    <c:v>2.3925990128842185E-3</c:v>
                  </c:pt>
                  <c:pt idx="1">
                    <c:v>7.4182204585110378E-3</c:v>
                  </c:pt>
                  <c:pt idx="2">
                    <c:v>1.7068515743888846E-2</c:v>
                  </c:pt>
                  <c:pt idx="3">
                    <c:v>2.168622839606411E-2</c:v>
                  </c:pt>
                </c:numCache>
              </c:numRef>
            </c:plus>
            <c:minus>
              <c:numRef>
                <c:f>' Fuorescent system'!$O$40:$R$40</c:f>
                <c:numCache>
                  <c:formatCode>General</c:formatCode>
                  <c:ptCount val="4"/>
                  <c:pt idx="0">
                    <c:v>2.3925990128842185E-3</c:v>
                  </c:pt>
                  <c:pt idx="1">
                    <c:v>7.4182204585110378E-3</c:v>
                  </c:pt>
                  <c:pt idx="2">
                    <c:v>1.7068515743888846E-2</c:v>
                  </c:pt>
                  <c:pt idx="3">
                    <c:v>2.1686228396064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 Fuorescent system'!$O$32:$R$3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33:$R$33</c:f>
              <c:numCache>
                <c:formatCode>General</c:formatCode>
                <c:ptCount val="4"/>
                <c:pt idx="0">
                  <c:v>0.68148389072434468</c:v>
                </c:pt>
                <c:pt idx="1">
                  <c:v>0.71438746445333334</c:v>
                </c:pt>
                <c:pt idx="2">
                  <c:v>0.80800502885440206</c:v>
                </c:pt>
                <c:pt idx="3">
                  <c:v>0.786635970916594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6D3-4D89-BFFB-4A93418EC9C0}"/>
            </c:ext>
          </c:extLst>
        </c:ser>
        <c:ser>
          <c:idx val="1"/>
          <c:order val="1"/>
          <c:tx>
            <c:strRef>
              <c:f>' Fuorescent system'!$N$34</c:f>
              <c:strCache>
                <c:ptCount val="1"/>
                <c:pt idx="0">
                  <c:v>WN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 Fuorescent system'!$O$41:$R$41</c:f>
                <c:numCache>
                  <c:formatCode>General</c:formatCode>
                  <c:ptCount val="4"/>
                  <c:pt idx="0">
                    <c:v>7.8108545736039325E-3</c:v>
                  </c:pt>
                  <c:pt idx="1">
                    <c:v>3.4565127311755911E-3</c:v>
                  </c:pt>
                  <c:pt idx="2">
                    <c:v>9.8327046385732041E-3</c:v>
                  </c:pt>
                  <c:pt idx="3">
                    <c:v>1.0248037525696573E-2</c:v>
                  </c:pt>
                </c:numCache>
              </c:numRef>
            </c:plus>
            <c:minus>
              <c:numRef>
                <c:f>' Fuorescent system'!$O$41:$R$41</c:f>
                <c:numCache>
                  <c:formatCode>General</c:formatCode>
                  <c:ptCount val="4"/>
                  <c:pt idx="0">
                    <c:v>7.8108545736039325E-3</c:v>
                  </c:pt>
                  <c:pt idx="1">
                    <c:v>3.4565127311755911E-3</c:v>
                  </c:pt>
                  <c:pt idx="2">
                    <c:v>9.8327046385732041E-3</c:v>
                  </c:pt>
                  <c:pt idx="3">
                    <c:v>1.024803752569657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 Fuorescent system'!$O$32:$R$3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34:$R$34</c:f>
              <c:numCache>
                <c:formatCode>General</c:formatCode>
                <c:ptCount val="4"/>
                <c:pt idx="0">
                  <c:v>0.68748737455074915</c:v>
                </c:pt>
                <c:pt idx="1">
                  <c:v>0.72901886900479207</c:v>
                </c:pt>
                <c:pt idx="2">
                  <c:v>0.82626202320195208</c:v>
                </c:pt>
                <c:pt idx="3">
                  <c:v>0.812587061242917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6D3-4D89-BFFB-4A93418EC9C0}"/>
            </c:ext>
          </c:extLst>
        </c:ser>
        <c:ser>
          <c:idx val="2"/>
          <c:order val="2"/>
          <c:tx>
            <c:strRef>
              <c:f>' Fuorescent system'!$N$35</c:f>
              <c:strCache>
                <c:ptCount val="1"/>
                <c:pt idx="0">
                  <c:v>BN</c:v>
                </c:pt>
              </c:strCache>
            </c:strRef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 Fuorescent system'!$O$42:$R$42</c:f>
                <c:numCache>
                  <c:formatCode>General</c:formatCode>
                  <c:ptCount val="4"/>
                  <c:pt idx="0">
                    <c:v>7.6403539619575057E-3</c:v>
                  </c:pt>
                  <c:pt idx="1">
                    <c:v>1.1604191222188894E-2</c:v>
                  </c:pt>
                  <c:pt idx="2">
                    <c:v>1.1140135661459364E-2</c:v>
                  </c:pt>
                  <c:pt idx="3">
                    <c:v>4.8989811993907489E-3</c:v>
                  </c:pt>
                </c:numCache>
              </c:numRef>
            </c:plus>
            <c:minus>
              <c:numRef>
                <c:f>' Fuorescent system'!$O$42:$R$42</c:f>
                <c:numCache>
                  <c:formatCode>General</c:formatCode>
                  <c:ptCount val="4"/>
                  <c:pt idx="0">
                    <c:v>7.6403539619575057E-3</c:v>
                  </c:pt>
                  <c:pt idx="1">
                    <c:v>1.1604191222188894E-2</c:v>
                  </c:pt>
                  <c:pt idx="2">
                    <c:v>1.1140135661459364E-2</c:v>
                  </c:pt>
                  <c:pt idx="3">
                    <c:v>4.8989811993907489E-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' Fuorescent system'!$O$32:$R$3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35:$R$35</c:f>
              <c:numCache>
                <c:formatCode>General</c:formatCode>
                <c:ptCount val="4"/>
                <c:pt idx="0">
                  <c:v>0.69902290414735102</c:v>
                </c:pt>
                <c:pt idx="1">
                  <c:v>0.74592122966317775</c:v>
                </c:pt>
                <c:pt idx="2">
                  <c:v>0.85275614609829165</c:v>
                </c:pt>
                <c:pt idx="3">
                  <c:v>0.829024258300314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6D3-4D89-BFFB-4A93418EC9C0}"/>
            </c:ext>
          </c:extLst>
        </c:ser>
        <c:ser>
          <c:idx val="3"/>
          <c:order val="3"/>
          <c:tx>
            <c:strRef>
              <c:f>' Fuorescent system'!$N$36</c:f>
              <c:strCache>
                <c:ptCount val="1"/>
                <c:pt idx="0">
                  <c:v>GN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star"/>
            <c:size val="3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 Fuorescent system'!$O$43:$R$43</c:f>
                <c:numCache>
                  <c:formatCode>General</c:formatCode>
                  <c:ptCount val="4"/>
                  <c:pt idx="0">
                    <c:v>4.4742317310503561E-3</c:v>
                  </c:pt>
                  <c:pt idx="1">
                    <c:v>1.1219465416541244E-2</c:v>
                  </c:pt>
                  <c:pt idx="2">
                    <c:v>9.6303305796024159E-3</c:v>
                  </c:pt>
                  <c:pt idx="3">
                    <c:v>9.5322576148137491E-3</c:v>
                  </c:pt>
                </c:numCache>
              </c:numRef>
            </c:plus>
            <c:minus>
              <c:numRef>
                <c:f>' Fuorescent system'!$O$43:$R$43</c:f>
                <c:numCache>
                  <c:formatCode>General</c:formatCode>
                  <c:ptCount val="4"/>
                  <c:pt idx="0">
                    <c:v>4.4742317310503561E-3</c:v>
                  </c:pt>
                  <c:pt idx="1">
                    <c:v>1.1219465416541244E-2</c:v>
                  </c:pt>
                  <c:pt idx="2">
                    <c:v>9.6303305796024159E-3</c:v>
                  </c:pt>
                  <c:pt idx="3">
                    <c:v>9.5322576148137491E-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cat>
            <c:strRef>
              <c:f>' Fuorescent system'!$O$32:$R$3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36:$R$36</c:f>
              <c:numCache>
                <c:formatCode>General</c:formatCode>
                <c:ptCount val="4"/>
                <c:pt idx="0">
                  <c:v>0.66015105846821542</c:v>
                </c:pt>
                <c:pt idx="1">
                  <c:v>0.68739540567101842</c:v>
                </c:pt>
                <c:pt idx="2">
                  <c:v>0.76366099482151839</c:v>
                </c:pt>
                <c:pt idx="3">
                  <c:v>0.745650093797171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6D3-4D89-BFFB-4A93418EC9C0}"/>
            </c:ext>
          </c:extLst>
        </c:ser>
        <c:ser>
          <c:idx val="4"/>
          <c:order val="4"/>
          <c:tx>
            <c:strRef>
              <c:f>' Fuorescent system'!$N$37</c:f>
              <c:strCache>
                <c:ptCount val="1"/>
                <c:pt idx="0">
                  <c:v>YN</c:v>
                </c:pt>
              </c:strCache>
            </c:strRef>
          </c:tx>
          <c:spPr>
            <a:ln w="95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 Fuorescent system'!$O$44:$R$44</c:f>
                <c:numCache>
                  <c:formatCode>General</c:formatCode>
                  <c:ptCount val="4"/>
                  <c:pt idx="0">
                    <c:v>1.1441482314320205E-2</c:v>
                  </c:pt>
                  <c:pt idx="1">
                    <c:v>5.8407517238034381E-3</c:v>
                  </c:pt>
                  <c:pt idx="2">
                    <c:v>2.0841872300105677E-2</c:v>
                  </c:pt>
                  <c:pt idx="3">
                    <c:v>1.6936885381335656E-2</c:v>
                  </c:pt>
                </c:numCache>
              </c:numRef>
            </c:plus>
            <c:minus>
              <c:numRef>
                <c:f>' Fuorescent system'!$O$44:$R$44</c:f>
                <c:numCache>
                  <c:formatCode>General</c:formatCode>
                  <c:ptCount val="4"/>
                  <c:pt idx="0">
                    <c:v>1.1441482314320205E-2</c:v>
                  </c:pt>
                  <c:pt idx="1">
                    <c:v>5.8407517238034381E-3</c:v>
                  </c:pt>
                  <c:pt idx="2">
                    <c:v>2.0841872300105677E-2</c:v>
                  </c:pt>
                  <c:pt idx="3">
                    <c:v>1.6936885381335656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strRef>
              <c:f>' Fuorescent system'!$O$32:$R$3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37:$R$37</c:f>
              <c:numCache>
                <c:formatCode>General</c:formatCode>
                <c:ptCount val="4"/>
                <c:pt idx="0">
                  <c:v>0.64652761968833339</c:v>
                </c:pt>
                <c:pt idx="1">
                  <c:v>0.67156506178844522</c:v>
                </c:pt>
                <c:pt idx="2">
                  <c:v>0.73497107932198302</c:v>
                </c:pt>
                <c:pt idx="3">
                  <c:v>0.730311569019372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86D3-4D89-BFFB-4A93418EC9C0}"/>
            </c:ext>
          </c:extLst>
        </c:ser>
        <c:ser>
          <c:idx val="5"/>
          <c:order val="5"/>
          <c:tx>
            <c:strRef>
              <c:f>' Fuorescent system'!$N$38</c:f>
              <c:strCache>
                <c:ptCount val="1"/>
                <c:pt idx="0">
                  <c:v>RN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3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 Fuorescent system'!$O$45:$R$45</c:f>
                <c:numCache>
                  <c:formatCode>General</c:formatCode>
                  <c:ptCount val="4"/>
                  <c:pt idx="0">
                    <c:v>5.7851170835750447E-3</c:v>
                  </c:pt>
                  <c:pt idx="1">
                    <c:v>7.9458065266020325E-3</c:v>
                  </c:pt>
                  <c:pt idx="2">
                    <c:v>1.1764486850449197E-2</c:v>
                  </c:pt>
                  <c:pt idx="3">
                    <c:v>1.771226888835983E-2</c:v>
                  </c:pt>
                </c:numCache>
              </c:numRef>
            </c:plus>
            <c:minus>
              <c:numRef>
                <c:f>' Fuorescent system'!$O$45:$R$45</c:f>
                <c:numCache>
                  <c:formatCode>General</c:formatCode>
                  <c:ptCount val="4"/>
                  <c:pt idx="0">
                    <c:v>5.7851170835750447E-3</c:v>
                  </c:pt>
                  <c:pt idx="1">
                    <c:v>7.9458065266020325E-3</c:v>
                  </c:pt>
                  <c:pt idx="2">
                    <c:v>1.1764486850449197E-2</c:v>
                  </c:pt>
                  <c:pt idx="3">
                    <c:v>1.771226888835983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 Fuorescent system'!$O$32:$R$3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38:$R$38</c:f>
              <c:numCache>
                <c:formatCode>General</c:formatCode>
                <c:ptCount val="4"/>
                <c:pt idx="0">
                  <c:v>0.67554424043193195</c:v>
                </c:pt>
                <c:pt idx="1">
                  <c:v>0.71086800703893338</c:v>
                </c:pt>
                <c:pt idx="2">
                  <c:v>0.78531493343963232</c:v>
                </c:pt>
                <c:pt idx="3">
                  <c:v>0.768034422741408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86D3-4D89-BFFB-4A93418EC9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09583808"/>
        <c:axId val="709585776"/>
      </c:lineChart>
      <c:catAx>
        <c:axId val="70958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baseline="0">
                    <a:effectLst/>
                  </a:rPr>
                  <a:t>Date (Month-day)</a:t>
                </a:r>
                <a:endParaRPr lang="zh-CN" altLang="zh-CN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4818323531595025"/>
              <c:y val="0.893247742617528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1"/>
          <c:min val="0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qP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3321745417667632E-3"/>
              <c:y val="0.323164355337146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autoZero"/>
        <c:crossBetween val="midCat"/>
        <c:majorUnit val="0.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7436263023660029E-2"/>
          <c:y val="3.8322916042264954E-2"/>
          <c:w val="0.77219046792037416"/>
          <c:h val="0.76749683530335588"/>
        </c:manualLayout>
      </c:layout>
      <c:lineChart>
        <c:grouping val="standard"/>
        <c:varyColors val="0"/>
        <c:ser>
          <c:idx val="0"/>
          <c:order val="0"/>
          <c:tx>
            <c:strRef>
              <c:f>' Fuorescent system'!$N$48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 Fuorescent system'!$O$55:$R$55</c:f>
                <c:numCache>
                  <c:formatCode>General</c:formatCode>
                  <c:ptCount val="4"/>
                  <c:pt idx="0">
                    <c:v>5.8115430266274214E-3</c:v>
                  </c:pt>
                  <c:pt idx="1">
                    <c:v>9.8346662843892776E-2</c:v>
                  </c:pt>
                  <c:pt idx="2">
                    <c:v>9.570665597780062E-2</c:v>
                  </c:pt>
                  <c:pt idx="3">
                    <c:v>4.1300587610761455E-2</c:v>
                  </c:pt>
                </c:numCache>
              </c:numRef>
            </c:plus>
            <c:minus>
              <c:numRef>
                <c:f>' Fuorescent system'!$O$55:$R$55</c:f>
                <c:numCache>
                  <c:formatCode>General</c:formatCode>
                  <c:ptCount val="4"/>
                  <c:pt idx="0">
                    <c:v>5.8115430266274214E-3</c:v>
                  </c:pt>
                  <c:pt idx="1">
                    <c:v>9.8346662843892776E-2</c:v>
                  </c:pt>
                  <c:pt idx="2">
                    <c:v>9.570665597780062E-2</c:v>
                  </c:pt>
                  <c:pt idx="3">
                    <c:v>4.13005876107614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 Fuorescent system'!$O$47:$R$4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48:$R$48</c:f>
              <c:numCache>
                <c:formatCode>General</c:formatCode>
                <c:ptCount val="4"/>
                <c:pt idx="0">
                  <c:v>0.7418513418478051</c:v>
                </c:pt>
                <c:pt idx="1">
                  <c:v>1.2442538125627001</c:v>
                </c:pt>
                <c:pt idx="2">
                  <c:v>1.4286453363031066</c:v>
                </c:pt>
                <c:pt idx="3">
                  <c:v>1.10393555819189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347-4DA4-BACF-523A2353F4FC}"/>
            </c:ext>
          </c:extLst>
        </c:ser>
        <c:ser>
          <c:idx val="1"/>
          <c:order val="1"/>
          <c:tx>
            <c:strRef>
              <c:f>' Fuorescent system'!$N$49</c:f>
              <c:strCache>
                <c:ptCount val="1"/>
                <c:pt idx="0">
                  <c:v>WN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 Fuorescent system'!$O$56:$R$56</c:f>
                <c:numCache>
                  <c:formatCode>General</c:formatCode>
                  <c:ptCount val="4"/>
                  <c:pt idx="0">
                    <c:v>7.2666407412017619E-3</c:v>
                  </c:pt>
                  <c:pt idx="1">
                    <c:v>7.9458117730952196E-2</c:v>
                  </c:pt>
                  <c:pt idx="2">
                    <c:v>6.3636101589353206E-2</c:v>
                  </c:pt>
                  <c:pt idx="3">
                    <c:v>2.9506500644331975E-2</c:v>
                  </c:pt>
                </c:numCache>
              </c:numRef>
            </c:plus>
            <c:minus>
              <c:numRef>
                <c:f>' Fuorescent system'!$O$56:$R$56</c:f>
                <c:numCache>
                  <c:formatCode>General</c:formatCode>
                  <c:ptCount val="4"/>
                  <c:pt idx="0">
                    <c:v>7.2666407412017619E-3</c:v>
                  </c:pt>
                  <c:pt idx="1">
                    <c:v>7.9458117730952196E-2</c:v>
                  </c:pt>
                  <c:pt idx="2">
                    <c:v>6.3636101589353206E-2</c:v>
                  </c:pt>
                  <c:pt idx="3">
                    <c:v>2.95065006443319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 Fuorescent system'!$O$47:$R$4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49:$R$49</c:f>
              <c:numCache>
                <c:formatCode>General</c:formatCode>
                <c:ptCount val="4"/>
                <c:pt idx="0">
                  <c:v>0.73670366184265001</c:v>
                </c:pt>
                <c:pt idx="1">
                  <c:v>1.1850150167508267</c:v>
                </c:pt>
                <c:pt idx="2">
                  <c:v>1.3856482049426069</c:v>
                </c:pt>
                <c:pt idx="3">
                  <c:v>1.01450881004837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347-4DA4-BACF-523A2353F4FC}"/>
            </c:ext>
          </c:extLst>
        </c:ser>
        <c:ser>
          <c:idx val="2"/>
          <c:order val="2"/>
          <c:tx>
            <c:strRef>
              <c:f>' Fuorescent system'!$N$50</c:f>
              <c:strCache>
                <c:ptCount val="1"/>
                <c:pt idx="0">
                  <c:v>BN</c:v>
                </c:pt>
              </c:strCache>
            </c:strRef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3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 Fuorescent system'!$O$57:$R$57</c:f>
                <c:numCache>
                  <c:formatCode>General</c:formatCode>
                  <c:ptCount val="4"/>
                  <c:pt idx="0">
                    <c:v>8.9939116407005328E-3</c:v>
                  </c:pt>
                  <c:pt idx="1">
                    <c:v>6.5148682133332164E-2</c:v>
                  </c:pt>
                  <c:pt idx="2">
                    <c:v>9.5201416013449031E-2</c:v>
                  </c:pt>
                  <c:pt idx="3">
                    <c:v>5.4975429944862438E-2</c:v>
                  </c:pt>
                </c:numCache>
              </c:numRef>
            </c:plus>
            <c:minus>
              <c:numRef>
                <c:f>' Fuorescent system'!$O$57:$R$57</c:f>
                <c:numCache>
                  <c:formatCode>General</c:formatCode>
                  <c:ptCount val="4"/>
                  <c:pt idx="0">
                    <c:v>8.9939116407005328E-3</c:v>
                  </c:pt>
                  <c:pt idx="1">
                    <c:v>6.5148682133332164E-2</c:v>
                  </c:pt>
                  <c:pt idx="2">
                    <c:v>9.5201416013449031E-2</c:v>
                  </c:pt>
                  <c:pt idx="3">
                    <c:v>5.4975429944862438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' Fuorescent system'!$O$47:$R$4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50:$R$50</c:f>
              <c:numCache>
                <c:formatCode>General</c:formatCode>
                <c:ptCount val="4"/>
                <c:pt idx="0">
                  <c:v>0.7166095787045067</c:v>
                </c:pt>
                <c:pt idx="1">
                  <c:v>1.0702228319523865</c:v>
                </c:pt>
                <c:pt idx="2">
                  <c:v>1.2739981557746025</c:v>
                </c:pt>
                <c:pt idx="3">
                  <c:v>0.95434733416801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347-4DA4-BACF-523A2353F4FC}"/>
            </c:ext>
          </c:extLst>
        </c:ser>
        <c:ser>
          <c:idx val="3"/>
          <c:order val="3"/>
          <c:tx>
            <c:strRef>
              <c:f>' Fuorescent system'!$N$51</c:f>
              <c:strCache>
                <c:ptCount val="1"/>
                <c:pt idx="0">
                  <c:v>GN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star"/>
            <c:size val="3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 Fuorescent system'!$O$58:$R$58</c:f>
                <c:numCache>
                  <c:formatCode>General</c:formatCode>
                  <c:ptCount val="4"/>
                  <c:pt idx="0">
                    <c:v>8.1966142073501037E-3</c:v>
                  </c:pt>
                  <c:pt idx="1">
                    <c:v>2.2891424639213197E-2</c:v>
                  </c:pt>
                  <c:pt idx="2">
                    <c:v>6.9224465956122833E-2</c:v>
                  </c:pt>
                  <c:pt idx="3">
                    <c:v>2.9808591799612205E-2</c:v>
                  </c:pt>
                </c:numCache>
              </c:numRef>
            </c:plus>
            <c:minus>
              <c:numRef>
                <c:f>' Fuorescent system'!$O$58:$R$58</c:f>
                <c:numCache>
                  <c:formatCode>General</c:formatCode>
                  <c:ptCount val="4"/>
                  <c:pt idx="0">
                    <c:v>8.1966142073501037E-3</c:v>
                  </c:pt>
                  <c:pt idx="1">
                    <c:v>2.2891424639213197E-2</c:v>
                  </c:pt>
                  <c:pt idx="2">
                    <c:v>6.9224465956122833E-2</c:v>
                  </c:pt>
                  <c:pt idx="3">
                    <c:v>2.9808591799612205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cat>
            <c:strRef>
              <c:f>' Fuorescent system'!$O$47:$R$4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51:$R$51</c:f>
              <c:numCache>
                <c:formatCode>General</c:formatCode>
                <c:ptCount val="4"/>
                <c:pt idx="0">
                  <c:v>0.7838532312437918</c:v>
                </c:pt>
                <c:pt idx="1">
                  <c:v>1.4300789978181332</c:v>
                </c:pt>
                <c:pt idx="2">
                  <c:v>1.6118585663392802</c:v>
                </c:pt>
                <c:pt idx="3">
                  <c:v>1.29814419645458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347-4DA4-BACF-523A2353F4FC}"/>
            </c:ext>
          </c:extLst>
        </c:ser>
        <c:ser>
          <c:idx val="4"/>
          <c:order val="4"/>
          <c:tx>
            <c:strRef>
              <c:f>' Fuorescent system'!$N$52</c:f>
              <c:strCache>
                <c:ptCount val="1"/>
                <c:pt idx="0">
                  <c:v>YN</c:v>
                </c:pt>
              </c:strCache>
            </c:strRef>
          </c:tx>
          <c:spPr>
            <a:ln w="95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9525">
                <a:solidFill>
                  <a:srgbClr val="FFC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 Fuorescent system'!$O$59:$R$59</c:f>
                <c:numCache>
                  <c:formatCode>General</c:formatCode>
                  <c:ptCount val="4"/>
                  <c:pt idx="0">
                    <c:v>2.557981362012245E-2</c:v>
                  </c:pt>
                  <c:pt idx="1">
                    <c:v>2.0255024688474753E-2</c:v>
                  </c:pt>
                  <c:pt idx="2">
                    <c:v>4.2016653032939812E-2</c:v>
                  </c:pt>
                  <c:pt idx="3">
                    <c:v>8.3258467579072723E-2</c:v>
                  </c:pt>
                </c:numCache>
              </c:numRef>
            </c:plus>
            <c:minus>
              <c:numRef>
                <c:f>' Fuorescent system'!$O$59:$R$59</c:f>
                <c:numCache>
                  <c:formatCode>General</c:formatCode>
                  <c:ptCount val="4"/>
                  <c:pt idx="0">
                    <c:v>2.557981362012245E-2</c:v>
                  </c:pt>
                  <c:pt idx="1">
                    <c:v>2.0255024688474753E-2</c:v>
                  </c:pt>
                  <c:pt idx="2">
                    <c:v>4.2016653032939812E-2</c:v>
                  </c:pt>
                  <c:pt idx="3">
                    <c:v>8.3258467579072723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strRef>
              <c:f>' Fuorescent system'!$O$47:$R$4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52:$R$52</c:f>
              <c:numCache>
                <c:formatCode>General</c:formatCode>
                <c:ptCount val="4"/>
                <c:pt idx="0">
                  <c:v>0.79075531221926665</c:v>
                </c:pt>
                <c:pt idx="1">
                  <c:v>1.5066831806666665</c:v>
                </c:pt>
                <c:pt idx="2">
                  <c:v>1.6889338086673666</c:v>
                </c:pt>
                <c:pt idx="3">
                  <c:v>1.33462040469264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347-4DA4-BACF-523A2353F4FC}"/>
            </c:ext>
          </c:extLst>
        </c:ser>
        <c:ser>
          <c:idx val="5"/>
          <c:order val="5"/>
          <c:tx>
            <c:strRef>
              <c:f>' Fuorescent system'!$N$53</c:f>
              <c:strCache>
                <c:ptCount val="1"/>
                <c:pt idx="0">
                  <c:v>RN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3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 Fuorescent system'!$O$60:$R$60</c:f>
                <c:numCache>
                  <c:formatCode>General</c:formatCode>
                  <c:ptCount val="4"/>
                  <c:pt idx="0">
                    <c:v>8.4310593009068145E-3</c:v>
                  </c:pt>
                  <c:pt idx="1">
                    <c:v>7.2269457314119351E-2</c:v>
                  </c:pt>
                  <c:pt idx="2">
                    <c:v>3.6605665287913251E-2</c:v>
                  </c:pt>
                  <c:pt idx="3">
                    <c:v>0.11061552476541013</c:v>
                  </c:pt>
                </c:numCache>
              </c:numRef>
            </c:plus>
            <c:minus>
              <c:numRef>
                <c:f>' Fuorescent system'!$O$60:$R$60</c:f>
                <c:numCache>
                  <c:formatCode>General</c:formatCode>
                  <c:ptCount val="4"/>
                  <c:pt idx="0">
                    <c:v>8.4310593009068145E-3</c:v>
                  </c:pt>
                  <c:pt idx="1">
                    <c:v>7.2269457314119351E-2</c:v>
                  </c:pt>
                  <c:pt idx="2">
                    <c:v>3.6605665287913251E-2</c:v>
                  </c:pt>
                  <c:pt idx="3">
                    <c:v>0.1106155247654101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 Fuorescent system'!$O$47:$R$4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 Fuorescent system'!$O$53:$R$53</c:f>
              <c:numCache>
                <c:formatCode>General</c:formatCode>
                <c:ptCount val="4"/>
                <c:pt idx="0">
                  <c:v>0.77646387009483675</c:v>
                </c:pt>
                <c:pt idx="1">
                  <c:v>1.3109309098334201</c:v>
                </c:pt>
                <c:pt idx="2">
                  <c:v>1.5347683136502432</c:v>
                </c:pt>
                <c:pt idx="3">
                  <c:v>1.27110532406154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347-4DA4-BACF-523A2353F4F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09583808"/>
        <c:axId val="709585776"/>
      </c:lineChart>
      <c:catAx>
        <c:axId val="70958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baseline="0">
                    <a:effectLst/>
                  </a:rPr>
                  <a:t>Date (Month-day)</a:t>
                </a:r>
                <a:endParaRPr lang="zh-CN" altLang="zh-CN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8638896063166441"/>
              <c:y val="0.893247742617528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2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PQ</a:t>
                </a:r>
              </a:p>
            </c:rich>
          </c:tx>
          <c:layout>
            <c:manualLayout>
              <c:xMode val="edge"/>
              <c:yMode val="edge"/>
              <c:x val="0.93533338748916295"/>
              <c:y val="0.319992109374531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max"/>
        <c:crossBetween val="midCat"/>
        <c:maj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4217229966904"/>
          <c:y val="3.8303921568627448E-2"/>
          <c:w val="0.77563178832649771"/>
          <c:h val="0.7862799564270152"/>
        </c:manualLayout>
      </c:layout>
      <c:lineChart>
        <c:grouping val="standard"/>
        <c:varyColors val="0"/>
        <c:ser>
          <c:idx val="0"/>
          <c:order val="0"/>
          <c:tx>
            <c:strRef>
              <c:f>'Antioxidant system'!$N$3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10:$R$10</c:f>
                <c:numCache>
                  <c:formatCode>General</c:formatCode>
                  <c:ptCount val="4"/>
                  <c:pt idx="0">
                    <c:v>1.071944078855348</c:v>
                  </c:pt>
                  <c:pt idx="1">
                    <c:v>1.0474724782744183</c:v>
                  </c:pt>
                  <c:pt idx="2">
                    <c:v>4.1155642379912143</c:v>
                  </c:pt>
                  <c:pt idx="3">
                    <c:v>0.62107031875089058</c:v>
                  </c:pt>
                </c:numCache>
              </c:numRef>
            </c:plus>
            <c:minus>
              <c:numRef>
                <c:f>'Antioxidant system'!$O$10:$R$10</c:f>
                <c:numCache>
                  <c:formatCode>General</c:formatCode>
                  <c:ptCount val="4"/>
                  <c:pt idx="0">
                    <c:v>1.071944078855348</c:v>
                  </c:pt>
                  <c:pt idx="1">
                    <c:v>1.0474724782744183</c:v>
                  </c:pt>
                  <c:pt idx="2">
                    <c:v>4.1155642379912143</c:v>
                  </c:pt>
                  <c:pt idx="3">
                    <c:v>0.621070318750890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tioxidant system'!$O$2:$R$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3:$R$3</c:f>
              <c:numCache>
                <c:formatCode>General</c:formatCode>
                <c:ptCount val="4"/>
                <c:pt idx="0">
                  <c:v>22.70085374333333</c:v>
                </c:pt>
                <c:pt idx="1">
                  <c:v>42.709122629999996</c:v>
                </c:pt>
                <c:pt idx="2">
                  <c:v>53.175608900000007</c:v>
                </c:pt>
                <c:pt idx="3">
                  <c:v>61.91621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11E-4A3A-A39F-D4F70FFE4D85}"/>
            </c:ext>
          </c:extLst>
        </c:ser>
        <c:ser>
          <c:idx val="1"/>
          <c:order val="1"/>
          <c:tx>
            <c:strRef>
              <c:f>'Antioxidant system'!$N$4</c:f>
              <c:strCache>
                <c:ptCount val="1"/>
                <c:pt idx="0">
                  <c:v>WN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11:$R$11</c:f>
                <c:numCache>
                  <c:formatCode>General</c:formatCode>
                  <c:ptCount val="4"/>
                  <c:pt idx="0">
                    <c:v>1.881336168485028</c:v>
                  </c:pt>
                  <c:pt idx="1">
                    <c:v>1.247049950828488</c:v>
                  </c:pt>
                  <c:pt idx="2">
                    <c:v>1.1593314772459753</c:v>
                  </c:pt>
                  <c:pt idx="3">
                    <c:v>0.37539548187627741</c:v>
                  </c:pt>
                </c:numCache>
              </c:numRef>
            </c:plus>
            <c:minus>
              <c:numRef>
                <c:f>'Antioxidant system'!$O$11:$R$11</c:f>
                <c:numCache>
                  <c:formatCode>General</c:formatCode>
                  <c:ptCount val="4"/>
                  <c:pt idx="0">
                    <c:v>1.881336168485028</c:v>
                  </c:pt>
                  <c:pt idx="1">
                    <c:v>1.247049950828488</c:v>
                  </c:pt>
                  <c:pt idx="2">
                    <c:v>1.1593314772459753</c:v>
                  </c:pt>
                  <c:pt idx="3">
                    <c:v>0.375395481876277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tioxidant system'!$O$2:$R$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4:$R$4</c:f>
              <c:numCache>
                <c:formatCode>General</c:formatCode>
                <c:ptCount val="4"/>
                <c:pt idx="0">
                  <c:v>25.233824833333301</c:v>
                </c:pt>
                <c:pt idx="1">
                  <c:v>38.725530666666664</c:v>
                </c:pt>
                <c:pt idx="2">
                  <c:v>50.092826666666667</c:v>
                </c:pt>
                <c:pt idx="3">
                  <c:v>63.4185152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11E-4A3A-A39F-D4F70FFE4D85}"/>
            </c:ext>
          </c:extLst>
        </c:ser>
        <c:ser>
          <c:idx val="2"/>
          <c:order val="2"/>
          <c:tx>
            <c:strRef>
              <c:f>'Antioxidant system'!$N$5</c:f>
              <c:strCache>
                <c:ptCount val="1"/>
                <c:pt idx="0">
                  <c:v>BN</c:v>
                </c:pt>
              </c:strCache>
            </c:strRef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3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12:$R$12</c:f>
                <c:numCache>
                  <c:formatCode>General</c:formatCode>
                  <c:ptCount val="4"/>
                  <c:pt idx="0">
                    <c:v>0.50223994360319979</c:v>
                  </c:pt>
                  <c:pt idx="1">
                    <c:v>1.0827900292761621</c:v>
                  </c:pt>
                  <c:pt idx="2">
                    <c:v>0.85897835139503298</c:v>
                  </c:pt>
                  <c:pt idx="3">
                    <c:v>1.0195606773507861</c:v>
                  </c:pt>
                </c:numCache>
              </c:numRef>
            </c:plus>
            <c:minus>
              <c:numRef>
                <c:f>'Antioxidant system'!$O$12:$R$12</c:f>
                <c:numCache>
                  <c:formatCode>General</c:formatCode>
                  <c:ptCount val="4"/>
                  <c:pt idx="0">
                    <c:v>0.50223994360319979</c:v>
                  </c:pt>
                  <c:pt idx="1">
                    <c:v>1.0827900292761621</c:v>
                  </c:pt>
                  <c:pt idx="2">
                    <c:v>0.85897835139503298</c:v>
                  </c:pt>
                  <c:pt idx="3">
                    <c:v>1.019560677350786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'Antioxidant system'!$O$2:$R$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5:$R$5</c:f>
              <c:numCache>
                <c:formatCode>General</c:formatCode>
                <c:ptCount val="4"/>
                <c:pt idx="0">
                  <c:v>19.996292409999999</c:v>
                </c:pt>
                <c:pt idx="1">
                  <c:v>33.290850000000034</c:v>
                </c:pt>
                <c:pt idx="2">
                  <c:v>46.348321333333331</c:v>
                </c:pt>
                <c:pt idx="3">
                  <c:v>52.38331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11E-4A3A-A39F-D4F70FFE4D85}"/>
            </c:ext>
          </c:extLst>
        </c:ser>
        <c:ser>
          <c:idx val="3"/>
          <c:order val="3"/>
          <c:tx>
            <c:strRef>
              <c:f>'Antioxidant system'!$N$6</c:f>
              <c:strCache>
                <c:ptCount val="1"/>
                <c:pt idx="0">
                  <c:v>GN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star"/>
            <c:size val="3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13:$R$13</c:f>
                <c:numCache>
                  <c:formatCode>General</c:formatCode>
                  <c:ptCount val="4"/>
                  <c:pt idx="0">
                    <c:v>0.83576617018056854</c:v>
                  </c:pt>
                  <c:pt idx="1">
                    <c:v>3.1804242270871645</c:v>
                  </c:pt>
                  <c:pt idx="2">
                    <c:v>0.74192787646240099</c:v>
                  </c:pt>
                  <c:pt idx="3">
                    <c:v>2.9853066864711222</c:v>
                  </c:pt>
                </c:numCache>
              </c:numRef>
            </c:plus>
            <c:minus>
              <c:numRef>
                <c:f>'Antioxidant system'!$O$13:$R$13</c:f>
                <c:numCache>
                  <c:formatCode>General</c:formatCode>
                  <c:ptCount val="4"/>
                  <c:pt idx="0">
                    <c:v>0.83576617018056854</c:v>
                  </c:pt>
                  <c:pt idx="1">
                    <c:v>3.1804242270871645</c:v>
                  </c:pt>
                  <c:pt idx="2">
                    <c:v>0.74192787646240099</c:v>
                  </c:pt>
                  <c:pt idx="3">
                    <c:v>2.985306686471122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cat>
            <c:strRef>
              <c:f>'Antioxidant system'!$O$2:$R$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6:$R$6</c:f>
              <c:numCache>
                <c:formatCode>General</c:formatCode>
                <c:ptCount val="4"/>
                <c:pt idx="0">
                  <c:v>23.064259646666667</c:v>
                </c:pt>
                <c:pt idx="1">
                  <c:v>46.013641</c:v>
                </c:pt>
                <c:pt idx="2">
                  <c:v>71.934691999999998</c:v>
                </c:pt>
                <c:pt idx="3">
                  <c:v>75.28506317078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11E-4A3A-A39F-D4F70FFE4D85}"/>
            </c:ext>
          </c:extLst>
        </c:ser>
        <c:ser>
          <c:idx val="4"/>
          <c:order val="4"/>
          <c:tx>
            <c:strRef>
              <c:f>'Antioxidant system'!$N$7</c:f>
              <c:strCache>
                <c:ptCount val="1"/>
                <c:pt idx="0">
                  <c:v>YN</c:v>
                </c:pt>
              </c:strCache>
            </c:strRef>
          </c:tx>
          <c:spPr>
            <a:ln w="95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9525">
                <a:solidFill>
                  <a:srgbClr val="FFC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14:$R$14</c:f>
                <c:numCache>
                  <c:formatCode>General</c:formatCode>
                  <c:ptCount val="4"/>
                  <c:pt idx="0">
                    <c:v>0.93542670070653722</c:v>
                  </c:pt>
                  <c:pt idx="1">
                    <c:v>0.79311309485369486</c:v>
                  </c:pt>
                  <c:pt idx="2">
                    <c:v>1.23012333257009</c:v>
                  </c:pt>
                  <c:pt idx="3">
                    <c:v>2.2086635896355498</c:v>
                  </c:pt>
                </c:numCache>
              </c:numRef>
            </c:plus>
            <c:minus>
              <c:numRef>
                <c:f>'Antioxidant system'!$O$14:$R$14</c:f>
                <c:numCache>
                  <c:formatCode>General</c:formatCode>
                  <c:ptCount val="4"/>
                  <c:pt idx="0">
                    <c:v>0.93542670070653722</c:v>
                  </c:pt>
                  <c:pt idx="1">
                    <c:v>0.79311309485369486</c:v>
                  </c:pt>
                  <c:pt idx="2">
                    <c:v>1.23012333257009</c:v>
                  </c:pt>
                  <c:pt idx="3">
                    <c:v>2.2086635896355498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strRef>
              <c:f>'Antioxidant system'!$O$2:$R$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7:$R$7</c:f>
              <c:numCache>
                <c:formatCode>General</c:formatCode>
                <c:ptCount val="4"/>
                <c:pt idx="0">
                  <c:v>24.460796520700001</c:v>
                </c:pt>
                <c:pt idx="1">
                  <c:v>49.414059633333331</c:v>
                </c:pt>
                <c:pt idx="2">
                  <c:v>75.406133333333329</c:v>
                </c:pt>
                <c:pt idx="3">
                  <c:v>66.4048537333333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11E-4A3A-A39F-D4F70FFE4D85}"/>
            </c:ext>
          </c:extLst>
        </c:ser>
        <c:ser>
          <c:idx val="5"/>
          <c:order val="5"/>
          <c:tx>
            <c:strRef>
              <c:f>'Antioxidant system'!$N$8</c:f>
              <c:strCache>
                <c:ptCount val="1"/>
                <c:pt idx="0">
                  <c:v>RN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3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15:$R$15</c:f>
                <c:numCache>
                  <c:formatCode>General</c:formatCode>
                  <c:ptCount val="4"/>
                  <c:pt idx="0">
                    <c:v>0.5562663443399507</c:v>
                  </c:pt>
                  <c:pt idx="1">
                    <c:v>1.1340279392018657</c:v>
                  </c:pt>
                  <c:pt idx="2">
                    <c:v>4.0947827702779698</c:v>
                  </c:pt>
                  <c:pt idx="3">
                    <c:v>0.72710406407886274</c:v>
                  </c:pt>
                </c:numCache>
              </c:numRef>
            </c:plus>
            <c:minus>
              <c:numRef>
                <c:f>'Antioxidant system'!$O$15:$R$15</c:f>
                <c:numCache>
                  <c:formatCode>General</c:formatCode>
                  <c:ptCount val="4"/>
                  <c:pt idx="0">
                    <c:v>0.5562663443399507</c:v>
                  </c:pt>
                  <c:pt idx="1">
                    <c:v>1.1340279392018657</c:v>
                  </c:pt>
                  <c:pt idx="2">
                    <c:v>4.0947827702779698</c:v>
                  </c:pt>
                  <c:pt idx="3">
                    <c:v>0.72710406407886274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Antioxidant system'!$O$2:$R$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8:$R$8</c:f>
              <c:numCache>
                <c:formatCode>General</c:formatCode>
                <c:ptCount val="4"/>
                <c:pt idx="0">
                  <c:v>21.486618666666669</c:v>
                </c:pt>
                <c:pt idx="1">
                  <c:v>39.763804099999994</c:v>
                </c:pt>
                <c:pt idx="2">
                  <c:v>64.131805333333332</c:v>
                </c:pt>
                <c:pt idx="3">
                  <c:v>60.9687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11E-4A3A-A39F-D4F70FFE4D85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09583808"/>
        <c:axId val="709585776"/>
      </c:lineChart>
      <c:catAx>
        <c:axId val="70958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 (Month-day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6878323040265576"/>
              <c:y val="0.896280400572246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</a:t>
                </a:r>
                <a:r>
                  <a:rPr lang="en-US" altLang="zh-CN" b="1" baseline="-25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</a:t>
                </a:r>
                <a:r>
                  <a:rPr lang="en-US" altLang="zh-CN" b="1" baseline="30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· (nmol·g</a:t>
                </a:r>
                <a:r>
                  <a:rPr lang="en-US" altLang="zh-CN" b="1" baseline="30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·min</a:t>
                </a:r>
                <a:r>
                  <a:rPr lang="en-US" altLang="zh-CN" b="1" baseline="30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8.0268671227078578E-3"/>
              <c:y val="0.10538729399226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autoZero"/>
        <c:crossBetween val="midCat"/>
        <c:majorUnit val="25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39665454787415927"/>
          <c:y val="0.55525295933245944"/>
          <c:w val="0.49153497351489955"/>
          <c:h val="0.213054644993410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7773712969818448E-2"/>
          <c:y val="3.8303921568627448E-2"/>
          <c:w val="0.77689658715658316"/>
          <c:h val="0.79212037037037042"/>
        </c:manualLayout>
      </c:layout>
      <c:lineChart>
        <c:grouping val="standard"/>
        <c:varyColors val="0"/>
        <c:ser>
          <c:idx val="0"/>
          <c:order val="0"/>
          <c:tx>
            <c:strRef>
              <c:f>'Antioxidant system'!$N$18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25:$R$25</c:f>
                <c:numCache>
                  <c:formatCode>General</c:formatCode>
                  <c:ptCount val="4"/>
                  <c:pt idx="0">
                    <c:v>4.1211191197214093E-2</c:v>
                  </c:pt>
                  <c:pt idx="1">
                    <c:v>5.1660693117844665E-2</c:v>
                  </c:pt>
                  <c:pt idx="2">
                    <c:v>5.4184811477997544E-2</c:v>
                  </c:pt>
                  <c:pt idx="3">
                    <c:v>6.7319641172234421E-2</c:v>
                  </c:pt>
                </c:numCache>
              </c:numRef>
            </c:plus>
            <c:minus>
              <c:numRef>
                <c:f>'Antioxidant system'!$O$25:$R$25</c:f>
                <c:numCache>
                  <c:formatCode>General</c:formatCode>
                  <c:ptCount val="4"/>
                  <c:pt idx="0">
                    <c:v>4.1211191197214093E-2</c:v>
                  </c:pt>
                  <c:pt idx="1">
                    <c:v>5.1660693117844665E-2</c:v>
                  </c:pt>
                  <c:pt idx="2">
                    <c:v>5.4184811477997544E-2</c:v>
                  </c:pt>
                  <c:pt idx="3">
                    <c:v>6.73196411722344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tioxidant system'!$O$17:$R$1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18:$R$18</c:f>
              <c:numCache>
                <c:formatCode>General</c:formatCode>
                <c:ptCount val="4"/>
                <c:pt idx="0">
                  <c:v>0.8893597333333334</c:v>
                </c:pt>
                <c:pt idx="1">
                  <c:v>1.0078938959999999</c:v>
                </c:pt>
                <c:pt idx="2">
                  <c:v>1.4191240133333334</c:v>
                </c:pt>
                <c:pt idx="3">
                  <c:v>1.70649071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9AC-49B6-8B86-5B8859721990}"/>
            </c:ext>
          </c:extLst>
        </c:ser>
        <c:ser>
          <c:idx val="1"/>
          <c:order val="1"/>
          <c:tx>
            <c:strRef>
              <c:f>'Antioxidant system'!$N$19</c:f>
              <c:strCache>
                <c:ptCount val="1"/>
                <c:pt idx="0">
                  <c:v>WN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26:$R$26</c:f>
                <c:numCache>
                  <c:formatCode>General</c:formatCode>
                  <c:ptCount val="4"/>
                  <c:pt idx="0">
                    <c:v>3.6838826859352226E-2</c:v>
                  </c:pt>
                  <c:pt idx="1">
                    <c:v>1.0217252243794946E-2</c:v>
                  </c:pt>
                  <c:pt idx="2">
                    <c:v>6.1137988762017183E-2</c:v>
                  </c:pt>
                  <c:pt idx="3">
                    <c:v>2.0643629684704103E-2</c:v>
                  </c:pt>
                </c:numCache>
              </c:numRef>
            </c:plus>
            <c:minus>
              <c:numRef>
                <c:f>'Antioxidant system'!$O$26:$R$26</c:f>
                <c:numCache>
                  <c:formatCode>General</c:formatCode>
                  <c:ptCount val="4"/>
                  <c:pt idx="0">
                    <c:v>3.6838826859352226E-2</c:v>
                  </c:pt>
                  <c:pt idx="1">
                    <c:v>1.0217252243794946E-2</c:v>
                  </c:pt>
                  <c:pt idx="2">
                    <c:v>6.1137988762017183E-2</c:v>
                  </c:pt>
                  <c:pt idx="3">
                    <c:v>2.06436296847041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tioxidant system'!$O$17:$R$1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19:$R$19</c:f>
              <c:numCache>
                <c:formatCode>General</c:formatCode>
                <c:ptCount val="4"/>
                <c:pt idx="0">
                  <c:v>0.82732506666666661</c:v>
                </c:pt>
                <c:pt idx="1">
                  <c:v>0.94417626666666665</c:v>
                </c:pt>
                <c:pt idx="2">
                  <c:v>1.2074362933333334</c:v>
                </c:pt>
                <c:pt idx="3">
                  <c:v>1.60395308484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9AC-49B6-8B86-5B8859721990}"/>
            </c:ext>
          </c:extLst>
        </c:ser>
        <c:ser>
          <c:idx val="2"/>
          <c:order val="2"/>
          <c:tx>
            <c:strRef>
              <c:f>'Antioxidant system'!$N$20</c:f>
              <c:strCache>
                <c:ptCount val="1"/>
                <c:pt idx="0">
                  <c:v>BN</c:v>
                </c:pt>
              </c:strCache>
            </c:strRef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3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27:$R$27</c:f>
                <c:numCache>
                  <c:formatCode>General</c:formatCode>
                  <c:ptCount val="4"/>
                  <c:pt idx="0">
                    <c:v>3.1247725846211591E-2</c:v>
                  </c:pt>
                  <c:pt idx="1">
                    <c:v>5.4428654725735527E-2</c:v>
                  </c:pt>
                  <c:pt idx="2">
                    <c:v>5.3863785190145438E-2</c:v>
                  </c:pt>
                  <c:pt idx="3">
                    <c:v>3.6014973389751882E-2</c:v>
                  </c:pt>
                </c:numCache>
              </c:numRef>
            </c:plus>
            <c:minus>
              <c:numRef>
                <c:f>'Antioxidant system'!$O$27:$R$27</c:f>
                <c:numCache>
                  <c:formatCode>General</c:formatCode>
                  <c:ptCount val="4"/>
                  <c:pt idx="0">
                    <c:v>3.1247725846211591E-2</c:v>
                  </c:pt>
                  <c:pt idx="1">
                    <c:v>5.4428654725735527E-2</c:v>
                  </c:pt>
                  <c:pt idx="2">
                    <c:v>5.3863785190145438E-2</c:v>
                  </c:pt>
                  <c:pt idx="3">
                    <c:v>3.6014973389751882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'Antioxidant system'!$O$17:$R$1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20:$R$20</c:f>
              <c:numCache>
                <c:formatCode>General</c:formatCode>
                <c:ptCount val="4"/>
                <c:pt idx="0">
                  <c:v>0.75342799999999999</c:v>
                </c:pt>
                <c:pt idx="1">
                  <c:v>0.84183413333333323</c:v>
                </c:pt>
                <c:pt idx="2">
                  <c:v>1.0443458933333334</c:v>
                </c:pt>
                <c:pt idx="3">
                  <c:v>1.51043802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9AC-49B6-8B86-5B8859721990}"/>
            </c:ext>
          </c:extLst>
        </c:ser>
        <c:ser>
          <c:idx val="3"/>
          <c:order val="3"/>
          <c:tx>
            <c:strRef>
              <c:f>'Antioxidant system'!$N$21</c:f>
              <c:strCache>
                <c:ptCount val="1"/>
                <c:pt idx="0">
                  <c:v>GN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star"/>
            <c:size val="3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28:$R$28</c:f>
                <c:numCache>
                  <c:formatCode>General</c:formatCode>
                  <c:ptCount val="4"/>
                  <c:pt idx="0">
                    <c:v>2.1875811297399374E-2</c:v>
                  </c:pt>
                  <c:pt idx="1">
                    <c:v>1.2875684726324778E-2</c:v>
                  </c:pt>
                  <c:pt idx="2">
                    <c:v>3.1702533511814693E-2</c:v>
                  </c:pt>
                  <c:pt idx="3">
                    <c:v>5.2023931370481086E-2</c:v>
                  </c:pt>
                </c:numCache>
              </c:numRef>
            </c:plus>
            <c:minus>
              <c:numRef>
                <c:f>'Antioxidant system'!$O$28:$R$28</c:f>
                <c:numCache>
                  <c:formatCode>General</c:formatCode>
                  <c:ptCount val="4"/>
                  <c:pt idx="0">
                    <c:v>2.1875811297399374E-2</c:v>
                  </c:pt>
                  <c:pt idx="1">
                    <c:v>1.2875684726324778E-2</c:v>
                  </c:pt>
                  <c:pt idx="2">
                    <c:v>3.1702533511814693E-2</c:v>
                  </c:pt>
                  <c:pt idx="3">
                    <c:v>5.2023931370481086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cat>
            <c:strRef>
              <c:f>'Antioxidant system'!$O$17:$R$1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21:$R$21</c:f>
              <c:numCache>
                <c:formatCode>General</c:formatCode>
                <c:ptCount val="4"/>
                <c:pt idx="0">
                  <c:v>0.9624381913333333</c:v>
                </c:pt>
                <c:pt idx="1">
                  <c:v>1.271163568</c:v>
                </c:pt>
                <c:pt idx="2">
                  <c:v>1.7267054666666668</c:v>
                </c:pt>
                <c:pt idx="3">
                  <c:v>1.91595309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9AC-49B6-8B86-5B8859721990}"/>
            </c:ext>
          </c:extLst>
        </c:ser>
        <c:ser>
          <c:idx val="4"/>
          <c:order val="4"/>
          <c:tx>
            <c:strRef>
              <c:f>'Antioxidant system'!$N$22</c:f>
              <c:strCache>
                <c:ptCount val="1"/>
                <c:pt idx="0">
                  <c:v>YN</c:v>
                </c:pt>
              </c:strCache>
            </c:strRef>
          </c:tx>
          <c:spPr>
            <a:ln w="95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9525">
                <a:solidFill>
                  <a:srgbClr val="FFC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29:$R$29</c:f>
                <c:numCache>
                  <c:formatCode>General</c:formatCode>
                  <c:ptCount val="4"/>
                  <c:pt idx="0">
                    <c:v>0.11436339236361966</c:v>
                  </c:pt>
                  <c:pt idx="1">
                    <c:v>5.2786625425582996E-2</c:v>
                  </c:pt>
                  <c:pt idx="2">
                    <c:v>3.8092347989589742E-2</c:v>
                  </c:pt>
                  <c:pt idx="3">
                    <c:v>8.7904751222514552E-2</c:v>
                  </c:pt>
                </c:numCache>
              </c:numRef>
            </c:plus>
            <c:minus>
              <c:numRef>
                <c:f>'Antioxidant system'!$O$29:$R$29</c:f>
                <c:numCache>
                  <c:formatCode>General</c:formatCode>
                  <c:ptCount val="4"/>
                  <c:pt idx="0">
                    <c:v>0.11436339236361966</c:v>
                  </c:pt>
                  <c:pt idx="1">
                    <c:v>5.2786625425582996E-2</c:v>
                  </c:pt>
                  <c:pt idx="2">
                    <c:v>3.8092347989589742E-2</c:v>
                  </c:pt>
                  <c:pt idx="3">
                    <c:v>8.7904751222514552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strRef>
              <c:f>'Antioxidant system'!$O$17:$R$1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22:$R$22</c:f>
              <c:numCache>
                <c:formatCode>General</c:formatCode>
                <c:ptCount val="4"/>
                <c:pt idx="0">
                  <c:v>1.1397305600000001</c:v>
                </c:pt>
                <c:pt idx="1">
                  <c:v>1.31259584</c:v>
                </c:pt>
                <c:pt idx="2">
                  <c:v>1.81646</c:v>
                </c:pt>
                <c:pt idx="3">
                  <c:v>2.081932282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9AC-49B6-8B86-5B8859721990}"/>
            </c:ext>
          </c:extLst>
        </c:ser>
        <c:ser>
          <c:idx val="5"/>
          <c:order val="5"/>
          <c:tx>
            <c:strRef>
              <c:f>'Antioxidant system'!$N$23</c:f>
              <c:strCache>
                <c:ptCount val="1"/>
                <c:pt idx="0">
                  <c:v>RN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3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30:$R$30</c:f>
                <c:numCache>
                  <c:formatCode>General</c:formatCode>
                  <c:ptCount val="4"/>
                  <c:pt idx="0">
                    <c:v>3.2060054072211082E-2</c:v>
                  </c:pt>
                  <c:pt idx="1">
                    <c:v>7.0761153341929242E-2</c:v>
                  </c:pt>
                  <c:pt idx="2">
                    <c:v>1.4026945019090487E-2</c:v>
                  </c:pt>
                  <c:pt idx="3">
                    <c:v>5.5715899277271219E-2</c:v>
                  </c:pt>
                </c:numCache>
              </c:numRef>
            </c:plus>
            <c:minus>
              <c:numRef>
                <c:f>'Antioxidant system'!$O$30:$R$30</c:f>
                <c:numCache>
                  <c:formatCode>General</c:formatCode>
                  <c:ptCount val="4"/>
                  <c:pt idx="0">
                    <c:v>3.2060054072211082E-2</c:v>
                  </c:pt>
                  <c:pt idx="1">
                    <c:v>7.0761153341929242E-2</c:v>
                  </c:pt>
                  <c:pt idx="2">
                    <c:v>1.4026945019090487E-2</c:v>
                  </c:pt>
                  <c:pt idx="3">
                    <c:v>5.5715899277271219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Antioxidant system'!$O$17:$R$1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23:$R$23</c:f>
              <c:numCache>
                <c:formatCode>General</c:formatCode>
                <c:ptCount val="4"/>
                <c:pt idx="0">
                  <c:v>0.90812806000000001</c:v>
                </c:pt>
                <c:pt idx="1">
                  <c:v>1.1768458297000002</c:v>
                </c:pt>
                <c:pt idx="2">
                  <c:v>1.5604634033750566</c:v>
                </c:pt>
                <c:pt idx="3">
                  <c:v>1.81331537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9AC-49B6-8B86-5B8859721990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09583808"/>
        <c:axId val="709585776"/>
      </c:lineChart>
      <c:catAx>
        <c:axId val="70958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 (Month-day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6878323040265576"/>
              <c:y val="0.896280400572246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2.4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</a:t>
                </a:r>
                <a:r>
                  <a:rPr lang="en-US" altLang="zh-CN" b="1" baseline="-25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</a:t>
                </a:r>
                <a:r>
                  <a:rPr lang="en-US" altLang="zh-CN" b="1" baseline="-25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</a:t>
                </a:r>
                <a:r>
                  <a:rPr lang="en-US" altLang="zh-CN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</a:t>
                </a:r>
                <a:r>
                  <a:rPr lang="el-GR" altLang="zh-CN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μ</a:t>
                </a:r>
                <a:r>
                  <a:rPr lang="en-US" altLang="zh-CN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l·g</a:t>
                </a:r>
                <a:r>
                  <a:rPr lang="en-US" altLang="zh-CN" b="1" baseline="30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93116144497588815"/>
              <c:y val="0.161424291938997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max"/>
        <c:crossBetween val="midCat"/>
        <c:majorUnit val="0.60000000000000009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38195855700831"/>
          <c:y val="3.8303921568627448E-2"/>
          <c:w val="0.77567155276617983"/>
          <c:h val="0.77900217864923749"/>
        </c:manualLayout>
      </c:layout>
      <c:lineChart>
        <c:grouping val="standard"/>
        <c:varyColors val="0"/>
        <c:ser>
          <c:idx val="0"/>
          <c:order val="0"/>
          <c:tx>
            <c:strRef>
              <c:f>'Antioxidant system'!$N$33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ntioxidant system'!$O$40:$R$40</c:f>
                <c:numCache>
                  <c:formatCode>General</c:formatCode>
                  <c:ptCount val="4"/>
                  <c:pt idx="0">
                    <c:v>0.10706061687349515</c:v>
                  </c:pt>
                  <c:pt idx="1">
                    <c:v>0.15686653529995914</c:v>
                  </c:pt>
                  <c:pt idx="2">
                    <c:v>0.2768139313664239</c:v>
                  </c:pt>
                  <c:pt idx="3">
                    <c:v>0.14019560290893537</c:v>
                  </c:pt>
                </c:numCache>
              </c:numRef>
            </c:plus>
            <c:minus>
              <c:numRef>
                <c:f>'Antioxidant system'!$O$40:$R$40</c:f>
                <c:numCache>
                  <c:formatCode>General</c:formatCode>
                  <c:ptCount val="4"/>
                  <c:pt idx="0">
                    <c:v>0.10706061687349515</c:v>
                  </c:pt>
                  <c:pt idx="1">
                    <c:v>0.15686653529995914</c:v>
                  </c:pt>
                  <c:pt idx="2">
                    <c:v>0.2768139313664239</c:v>
                  </c:pt>
                  <c:pt idx="3">
                    <c:v>0.140195602908935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tioxidant system'!$O$32:$R$3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33:$R$33</c:f>
              <c:numCache>
                <c:formatCode>General</c:formatCode>
                <c:ptCount val="4"/>
                <c:pt idx="0">
                  <c:v>3.2252386666666673</c:v>
                </c:pt>
                <c:pt idx="1">
                  <c:v>5.5687417333333329</c:v>
                </c:pt>
                <c:pt idx="2">
                  <c:v>7.3015896520666672</c:v>
                </c:pt>
                <c:pt idx="3">
                  <c:v>8.489015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1AA-4C3D-818F-C6A04F868ABD}"/>
            </c:ext>
          </c:extLst>
        </c:ser>
        <c:ser>
          <c:idx val="1"/>
          <c:order val="1"/>
          <c:tx>
            <c:strRef>
              <c:f>'Antioxidant system'!$N$34</c:f>
              <c:strCache>
                <c:ptCount val="1"/>
                <c:pt idx="0">
                  <c:v>WN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ntioxidant system'!$O$41:$R$41</c:f>
                <c:numCache>
                  <c:formatCode>General</c:formatCode>
                  <c:ptCount val="4"/>
                  <c:pt idx="0">
                    <c:v>0.18371008065246003</c:v>
                  </c:pt>
                  <c:pt idx="1">
                    <c:v>0.24137007942686289</c:v>
                  </c:pt>
                  <c:pt idx="2">
                    <c:v>0.28568314946938639</c:v>
                  </c:pt>
                  <c:pt idx="3">
                    <c:v>0.30202355160168887</c:v>
                  </c:pt>
                </c:numCache>
              </c:numRef>
            </c:plus>
            <c:minus>
              <c:numRef>
                <c:f>'Antioxidant system'!$O$41:$R$41</c:f>
                <c:numCache>
                  <c:formatCode>General</c:formatCode>
                  <c:ptCount val="4"/>
                  <c:pt idx="0">
                    <c:v>0.18371008065246003</c:v>
                  </c:pt>
                  <c:pt idx="1">
                    <c:v>0.24137007942686289</c:v>
                  </c:pt>
                  <c:pt idx="2">
                    <c:v>0.28568314946938639</c:v>
                  </c:pt>
                  <c:pt idx="3">
                    <c:v>0.302023551601688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tioxidant system'!$O$32:$R$3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34:$R$34</c:f>
              <c:numCache>
                <c:formatCode>General</c:formatCode>
                <c:ptCount val="4"/>
                <c:pt idx="0">
                  <c:v>3.3622466666666662</c:v>
                </c:pt>
                <c:pt idx="1">
                  <c:v>5.1207454933333336</c:v>
                </c:pt>
                <c:pt idx="2">
                  <c:v>6.6706904999999965</c:v>
                </c:pt>
                <c:pt idx="3">
                  <c:v>7.96688616186666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1AA-4C3D-818F-C6A04F868ABD}"/>
            </c:ext>
          </c:extLst>
        </c:ser>
        <c:ser>
          <c:idx val="2"/>
          <c:order val="2"/>
          <c:tx>
            <c:strRef>
              <c:f>'Antioxidant system'!$N$35</c:f>
              <c:strCache>
                <c:ptCount val="1"/>
                <c:pt idx="0">
                  <c:v>BN</c:v>
                </c:pt>
              </c:strCache>
            </c:strRef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ntioxidant system'!$O$42:$R$42</c:f>
                <c:numCache>
                  <c:formatCode>General</c:formatCode>
                  <c:ptCount val="4"/>
                  <c:pt idx="0">
                    <c:v>0.16598470451620947</c:v>
                  </c:pt>
                  <c:pt idx="1">
                    <c:v>0.38367883722370916</c:v>
                  </c:pt>
                  <c:pt idx="2">
                    <c:v>0.37274991179372802</c:v>
                  </c:pt>
                  <c:pt idx="3">
                    <c:v>0.13166969898955505</c:v>
                  </c:pt>
                </c:numCache>
              </c:numRef>
            </c:plus>
            <c:minus>
              <c:numRef>
                <c:f>'Antioxidant system'!$O$42:$R$42</c:f>
                <c:numCache>
                  <c:formatCode>General</c:formatCode>
                  <c:ptCount val="4"/>
                  <c:pt idx="0">
                    <c:v>0.16598470451620947</c:v>
                  </c:pt>
                  <c:pt idx="1">
                    <c:v>0.38367883722370916</c:v>
                  </c:pt>
                  <c:pt idx="2">
                    <c:v>0.37274991179372802</c:v>
                  </c:pt>
                  <c:pt idx="3">
                    <c:v>0.13166969898955505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'Antioxidant system'!$O$32:$R$3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35:$R$35</c:f>
              <c:numCache>
                <c:formatCode>General</c:formatCode>
                <c:ptCount val="4"/>
                <c:pt idx="0">
                  <c:v>3.1838533333333334</c:v>
                </c:pt>
                <c:pt idx="1">
                  <c:v>4.4760666666666635</c:v>
                </c:pt>
                <c:pt idx="2">
                  <c:v>6.3396101033333325</c:v>
                </c:pt>
                <c:pt idx="3">
                  <c:v>7.500807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1AA-4C3D-818F-C6A04F868ABD}"/>
            </c:ext>
          </c:extLst>
        </c:ser>
        <c:ser>
          <c:idx val="3"/>
          <c:order val="3"/>
          <c:tx>
            <c:strRef>
              <c:f>'Antioxidant system'!$N$36</c:f>
              <c:strCache>
                <c:ptCount val="1"/>
                <c:pt idx="0">
                  <c:v>GN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star"/>
            <c:size val="3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ntioxidant system'!$O$43:$R$43</c:f>
                <c:numCache>
                  <c:formatCode>General</c:formatCode>
                  <c:ptCount val="4"/>
                  <c:pt idx="0">
                    <c:v>5.3123128672923778E-2</c:v>
                  </c:pt>
                  <c:pt idx="1">
                    <c:v>0.42898429829112072</c:v>
                  </c:pt>
                  <c:pt idx="2">
                    <c:v>0.2322821153253084</c:v>
                  </c:pt>
                  <c:pt idx="3">
                    <c:v>0.24322539131705237</c:v>
                  </c:pt>
                </c:numCache>
              </c:numRef>
            </c:plus>
            <c:minus>
              <c:numRef>
                <c:f>'Antioxidant system'!$P$43:$R$43</c:f>
                <c:numCache>
                  <c:formatCode>General</c:formatCode>
                  <c:ptCount val="3"/>
                  <c:pt idx="0">
                    <c:v>0.42898429829112072</c:v>
                  </c:pt>
                  <c:pt idx="1">
                    <c:v>0.2322821153253084</c:v>
                  </c:pt>
                  <c:pt idx="2">
                    <c:v>0.24322539131705237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cat>
            <c:strRef>
              <c:f>'Antioxidant system'!$O$32:$R$3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36:$R$36</c:f>
              <c:numCache>
                <c:formatCode>General</c:formatCode>
                <c:ptCount val="4"/>
                <c:pt idx="0">
                  <c:v>3.5380199999999999</c:v>
                </c:pt>
                <c:pt idx="1">
                  <c:v>6.3263361839999996</c:v>
                </c:pt>
                <c:pt idx="2">
                  <c:v>8.2976100000000006</c:v>
                </c:pt>
                <c:pt idx="3">
                  <c:v>9.46422266666666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1AA-4C3D-818F-C6A04F868ABD}"/>
            </c:ext>
          </c:extLst>
        </c:ser>
        <c:ser>
          <c:idx val="4"/>
          <c:order val="4"/>
          <c:tx>
            <c:strRef>
              <c:f>'Antioxidant system'!$N$37</c:f>
              <c:strCache>
                <c:ptCount val="1"/>
                <c:pt idx="0">
                  <c:v>YN</c:v>
                </c:pt>
              </c:strCache>
            </c:strRef>
          </c:tx>
          <c:spPr>
            <a:ln w="95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ntioxidant system'!$O$44:$R$44</c:f>
                <c:numCache>
                  <c:formatCode>General</c:formatCode>
                  <c:ptCount val="4"/>
                  <c:pt idx="0">
                    <c:v>0.2338019696951531</c:v>
                  </c:pt>
                  <c:pt idx="1">
                    <c:v>0.2721613233788519</c:v>
                  </c:pt>
                  <c:pt idx="2">
                    <c:v>0.17990093224439777</c:v>
                  </c:pt>
                  <c:pt idx="3">
                    <c:v>0.32746538717448165</c:v>
                  </c:pt>
                </c:numCache>
              </c:numRef>
            </c:plus>
            <c:minus>
              <c:numRef>
                <c:f>'Antioxidant system'!$O$44:$R$44</c:f>
                <c:numCache>
                  <c:formatCode>General</c:formatCode>
                  <c:ptCount val="4"/>
                  <c:pt idx="0">
                    <c:v>0.2338019696951531</c:v>
                  </c:pt>
                  <c:pt idx="1">
                    <c:v>0.2721613233788519</c:v>
                  </c:pt>
                  <c:pt idx="2">
                    <c:v>0.17990093224439777</c:v>
                  </c:pt>
                  <c:pt idx="3">
                    <c:v>0.32746538717448165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strRef>
              <c:f>'Antioxidant system'!$O$32:$R$3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37:$R$37</c:f>
              <c:numCache>
                <c:formatCode>General</c:formatCode>
                <c:ptCount val="4"/>
                <c:pt idx="0">
                  <c:v>3.7603233333333335</c:v>
                </c:pt>
                <c:pt idx="1">
                  <c:v>7.0553752066666666</c:v>
                </c:pt>
                <c:pt idx="2">
                  <c:v>8.5206229666666662</c:v>
                </c:pt>
                <c:pt idx="3">
                  <c:v>10.083314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1AA-4C3D-818F-C6A04F868ABD}"/>
            </c:ext>
          </c:extLst>
        </c:ser>
        <c:ser>
          <c:idx val="5"/>
          <c:order val="5"/>
          <c:tx>
            <c:strRef>
              <c:f>'Antioxidant system'!$N$38</c:f>
              <c:strCache>
                <c:ptCount val="1"/>
                <c:pt idx="0">
                  <c:v>RN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3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ntioxidant system'!$O$45:$R$45</c:f>
                <c:numCache>
                  <c:formatCode>General</c:formatCode>
                  <c:ptCount val="4"/>
                  <c:pt idx="0">
                    <c:v>0.25014539234613176</c:v>
                  </c:pt>
                  <c:pt idx="1">
                    <c:v>0.3030219957362833</c:v>
                  </c:pt>
                  <c:pt idx="2">
                    <c:v>0.36276966714747544</c:v>
                  </c:pt>
                  <c:pt idx="3">
                    <c:v>0.29849540264815322</c:v>
                  </c:pt>
                </c:numCache>
              </c:numRef>
            </c:plus>
            <c:minus>
              <c:numRef>
                <c:f>'Antioxidant system'!$O$45:$R$45</c:f>
                <c:numCache>
                  <c:formatCode>General</c:formatCode>
                  <c:ptCount val="4"/>
                  <c:pt idx="0">
                    <c:v>0.25014539234613176</c:v>
                  </c:pt>
                  <c:pt idx="1">
                    <c:v>0.3030219957362833</c:v>
                  </c:pt>
                  <c:pt idx="2">
                    <c:v>0.36276966714747544</c:v>
                  </c:pt>
                  <c:pt idx="3">
                    <c:v>0.2984954026481532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Antioxidant system'!$O$32:$R$3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38:$R$38</c:f>
              <c:numCache>
                <c:formatCode>General</c:formatCode>
                <c:ptCount val="4"/>
                <c:pt idx="0">
                  <c:v>3.2729120000000003</c:v>
                </c:pt>
                <c:pt idx="1">
                  <c:v>6.09551</c:v>
                </c:pt>
                <c:pt idx="2">
                  <c:v>7.9503573840000001</c:v>
                </c:pt>
                <c:pt idx="3">
                  <c:v>8.9048941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1AA-4C3D-818F-C6A04F868A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09583808"/>
        <c:axId val="709585776"/>
      </c:lineChart>
      <c:catAx>
        <c:axId val="70958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y time (O'clock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6878323040265576"/>
              <c:y val="0.896280400572246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DA (nmol·g</a:t>
                </a:r>
                <a:r>
                  <a:rPr lang="en-US" altLang="zh-CN" b="1" baseline="30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3321442499810549E-3"/>
              <c:y val="0.156740041253413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autoZero"/>
        <c:crossBetween val="midCat"/>
        <c:majorUnit val="3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7773712969818448E-2"/>
          <c:y val="3.8303921568627448E-2"/>
          <c:w val="0.77689658715658316"/>
          <c:h val="0.77900217864923749"/>
        </c:manualLayout>
      </c:layout>
      <c:lineChart>
        <c:grouping val="standard"/>
        <c:varyColors val="0"/>
        <c:ser>
          <c:idx val="0"/>
          <c:order val="0"/>
          <c:tx>
            <c:strRef>
              <c:f>'Antioxidant system'!$N$48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55:$R$55</c:f>
                <c:numCache>
                  <c:formatCode>General</c:formatCode>
                  <c:ptCount val="4"/>
                  <c:pt idx="0">
                    <c:v>1.3235218450616977</c:v>
                  </c:pt>
                  <c:pt idx="1">
                    <c:v>4.6788142924242653</c:v>
                  </c:pt>
                  <c:pt idx="2">
                    <c:v>3.4510188476626658</c:v>
                  </c:pt>
                  <c:pt idx="3">
                    <c:v>1.6246713288597903</c:v>
                  </c:pt>
                </c:numCache>
              </c:numRef>
            </c:plus>
            <c:minus>
              <c:numRef>
                <c:f>'Antioxidant system'!$O$55:$R$55</c:f>
                <c:numCache>
                  <c:formatCode>General</c:formatCode>
                  <c:ptCount val="4"/>
                  <c:pt idx="0">
                    <c:v>1.3235218450616977</c:v>
                  </c:pt>
                  <c:pt idx="1">
                    <c:v>4.6788142924242653</c:v>
                  </c:pt>
                  <c:pt idx="2">
                    <c:v>3.4510188476626658</c:v>
                  </c:pt>
                  <c:pt idx="3">
                    <c:v>1.62467132885979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tioxidant system'!$O$47:$R$4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48:$R$48</c:f>
              <c:numCache>
                <c:formatCode>General</c:formatCode>
                <c:ptCount val="4"/>
                <c:pt idx="0">
                  <c:v>75.560928804452132</c:v>
                </c:pt>
                <c:pt idx="1">
                  <c:v>97.521397044713339</c:v>
                </c:pt>
                <c:pt idx="2">
                  <c:v>91.144502014968339</c:v>
                </c:pt>
                <c:pt idx="3">
                  <c:v>77.2312416042986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B73-4D5A-8E5E-71E2E3C00E84}"/>
            </c:ext>
          </c:extLst>
        </c:ser>
        <c:ser>
          <c:idx val="1"/>
          <c:order val="1"/>
          <c:tx>
            <c:strRef>
              <c:f>'Antioxidant system'!$N$49</c:f>
              <c:strCache>
                <c:ptCount val="1"/>
                <c:pt idx="0">
                  <c:v>WN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56:$R$56</c:f>
                <c:numCache>
                  <c:formatCode>General</c:formatCode>
                  <c:ptCount val="4"/>
                  <c:pt idx="0">
                    <c:v>2.4250705607412564</c:v>
                  </c:pt>
                  <c:pt idx="1">
                    <c:v>3.1409262246512415</c:v>
                  </c:pt>
                  <c:pt idx="2">
                    <c:v>4.0388623911016426</c:v>
                  </c:pt>
                  <c:pt idx="3">
                    <c:v>2.1262584285694639</c:v>
                  </c:pt>
                </c:numCache>
              </c:numRef>
            </c:plus>
            <c:minus>
              <c:numRef>
                <c:f>'Antioxidant system'!$O$56:$R$56</c:f>
                <c:numCache>
                  <c:formatCode>General</c:formatCode>
                  <c:ptCount val="4"/>
                  <c:pt idx="0">
                    <c:v>2.4250705607412564</c:v>
                  </c:pt>
                  <c:pt idx="1">
                    <c:v>3.1409262246512415</c:v>
                  </c:pt>
                  <c:pt idx="2">
                    <c:v>4.0388623911016426</c:v>
                  </c:pt>
                  <c:pt idx="3">
                    <c:v>2.12625842856946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tioxidant system'!$O$47:$R$4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49:$R$49</c:f>
              <c:numCache>
                <c:formatCode>General</c:formatCode>
                <c:ptCount val="4"/>
                <c:pt idx="0">
                  <c:v>73.433506044905002</c:v>
                </c:pt>
                <c:pt idx="1">
                  <c:v>87.582037996545793</c:v>
                </c:pt>
                <c:pt idx="2">
                  <c:v>95.554404145077726</c:v>
                </c:pt>
                <c:pt idx="3">
                  <c:v>80.1999616196507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B73-4D5A-8E5E-71E2E3C00E84}"/>
            </c:ext>
          </c:extLst>
        </c:ser>
        <c:ser>
          <c:idx val="2"/>
          <c:order val="2"/>
          <c:tx>
            <c:strRef>
              <c:f>'Antioxidant system'!$N$50</c:f>
              <c:strCache>
                <c:ptCount val="1"/>
                <c:pt idx="0">
                  <c:v>BN</c:v>
                </c:pt>
              </c:strCache>
            </c:strRef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3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57:$R$57</c:f>
                <c:numCache>
                  <c:formatCode>General</c:formatCode>
                  <c:ptCount val="4"/>
                  <c:pt idx="0">
                    <c:v>2.5573107521930631</c:v>
                  </c:pt>
                  <c:pt idx="1">
                    <c:v>2.2268434424524806</c:v>
                  </c:pt>
                  <c:pt idx="2">
                    <c:v>3.1627768979528303</c:v>
                  </c:pt>
                  <c:pt idx="3">
                    <c:v>3.550604423913688</c:v>
                  </c:pt>
                </c:numCache>
              </c:numRef>
            </c:plus>
            <c:minus>
              <c:numRef>
                <c:f>'Antioxidant system'!$O$57:$R$57</c:f>
                <c:numCache>
                  <c:formatCode>General</c:formatCode>
                  <c:ptCount val="4"/>
                  <c:pt idx="0">
                    <c:v>2.5573107521930631</c:v>
                  </c:pt>
                  <c:pt idx="1">
                    <c:v>2.2268434424524806</c:v>
                  </c:pt>
                  <c:pt idx="2">
                    <c:v>3.1627768979528303</c:v>
                  </c:pt>
                  <c:pt idx="3">
                    <c:v>3.550604423913688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'Antioxidant system'!$O$47:$R$4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50:$R$50</c:f>
              <c:numCache>
                <c:formatCode>General</c:formatCode>
                <c:ptCount val="4"/>
                <c:pt idx="0">
                  <c:v>82.036461331798066</c:v>
                </c:pt>
                <c:pt idx="1">
                  <c:v>90.537324889656546</c:v>
                </c:pt>
                <c:pt idx="2">
                  <c:v>103.30493187487933</c:v>
                </c:pt>
                <c:pt idx="3">
                  <c:v>85.0957589714066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B73-4D5A-8E5E-71E2E3C00E84}"/>
            </c:ext>
          </c:extLst>
        </c:ser>
        <c:ser>
          <c:idx val="3"/>
          <c:order val="3"/>
          <c:tx>
            <c:strRef>
              <c:f>'Antioxidant system'!$N$51</c:f>
              <c:strCache>
                <c:ptCount val="1"/>
                <c:pt idx="0">
                  <c:v>GN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star"/>
            <c:size val="3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58:$R$58</c:f>
                <c:numCache>
                  <c:formatCode>General</c:formatCode>
                  <c:ptCount val="4"/>
                  <c:pt idx="0">
                    <c:v>1.8621683499405477</c:v>
                  </c:pt>
                  <c:pt idx="1">
                    <c:v>1.2835579515584008</c:v>
                  </c:pt>
                  <c:pt idx="2">
                    <c:v>3.3501976637759734</c:v>
                  </c:pt>
                  <c:pt idx="3">
                    <c:v>3.9078091903093659</c:v>
                  </c:pt>
                </c:numCache>
              </c:numRef>
            </c:plus>
            <c:minus>
              <c:numRef>
                <c:f>'Antioxidant system'!$O$58:$R$58</c:f>
                <c:numCache>
                  <c:formatCode>General</c:formatCode>
                  <c:ptCount val="4"/>
                  <c:pt idx="0">
                    <c:v>1.8621683499405477</c:v>
                  </c:pt>
                  <c:pt idx="1">
                    <c:v>1.2835579515584008</c:v>
                  </c:pt>
                  <c:pt idx="2">
                    <c:v>3.3501976637759734</c:v>
                  </c:pt>
                  <c:pt idx="3">
                    <c:v>3.9078091903093659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cat>
            <c:strRef>
              <c:f>'Antioxidant system'!$O$47:$R$4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51:$R$51</c:f>
              <c:numCache>
                <c:formatCode>General</c:formatCode>
                <c:ptCount val="4"/>
                <c:pt idx="0">
                  <c:v>68.653233544425277</c:v>
                </c:pt>
                <c:pt idx="1">
                  <c:v>81.575897140663969</c:v>
                </c:pt>
                <c:pt idx="2">
                  <c:v>81.207829591249265</c:v>
                </c:pt>
                <c:pt idx="3">
                  <c:v>64.5576664747649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B73-4D5A-8E5E-71E2E3C00E84}"/>
            </c:ext>
          </c:extLst>
        </c:ser>
        <c:ser>
          <c:idx val="4"/>
          <c:order val="4"/>
          <c:tx>
            <c:strRef>
              <c:f>'Antioxidant system'!$N$52</c:f>
              <c:strCache>
                <c:ptCount val="1"/>
                <c:pt idx="0">
                  <c:v>YN</c:v>
                </c:pt>
              </c:strCache>
            </c:strRef>
          </c:tx>
          <c:spPr>
            <a:ln w="95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9525">
                <a:solidFill>
                  <a:srgbClr val="FFC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59:$R$59</c:f>
                <c:numCache>
                  <c:formatCode>General</c:formatCode>
                  <c:ptCount val="4"/>
                  <c:pt idx="0">
                    <c:v>7.4628112385396914</c:v>
                  </c:pt>
                  <c:pt idx="1">
                    <c:v>2.0234841842180962</c:v>
                  </c:pt>
                  <c:pt idx="2">
                    <c:v>3.5153812087415859</c:v>
                  </c:pt>
                  <c:pt idx="3">
                    <c:v>3.3713466573548625</c:v>
                  </c:pt>
                </c:numCache>
              </c:numRef>
            </c:plus>
            <c:minus>
              <c:numRef>
                <c:f>'Antioxidant system'!$O$59:$R$59</c:f>
                <c:numCache>
                  <c:formatCode>General</c:formatCode>
                  <c:ptCount val="4"/>
                  <c:pt idx="0">
                    <c:v>7.4628112385396914</c:v>
                  </c:pt>
                  <c:pt idx="1">
                    <c:v>2.0234841842180962</c:v>
                  </c:pt>
                  <c:pt idx="2">
                    <c:v>3.5153812087415859</c:v>
                  </c:pt>
                  <c:pt idx="3">
                    <c:v>3.3713466573548625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strRef>
              <c:f>'Antioxidant system'!$O$47:$R$4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52:$R$52</c:f>
              <c:numCache>
                <c:formatCode>General</c:formatCode>
                <c:ptCount val="4"/>
                <c:pt idx="0">
                  <c:v>72.036461331798066</c:v>
                </c:pt>
                <c:pt idx="1">
                  <c:v>73.035693724812901</c:v>
                </c:pt>
                <c:pt idx="2">
                  <c:v>74.316637881404716</c:v>
                </c:pt>
                <c:pt idx="3">
                  <c:v>66.9583573210516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B73-4D5A-8E5E-71E2E3C00E84}"/>
            </c:ext>
          </c:extLst>
        </c:ser>
        <c:ser>
          <c:idx val="5"/>
          <c:order val="5"/>
          <c:tx>
            <c:strRef>
              <c:f>'Antioxidant system'!$N$53</c:f>
              <c:strCache>
                <c:ptCount val="1"/>
                <c:pt idx="0">
                  <c:v>RN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3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60:$R$60</c:f>
                <c:numCache>
                  <c:formatCode>General</c:formatCode>
                  <c:ptCount val="4"/>
                  <c:pt idx="0">
                    <c:v>3.8366449027681422</c:v>
                  </c:pt>
                  <c:pt idx="1">
                    <c:v>4.38047772064062</c:v>
                  </c:pt>
                  <c:pt idx="2">
                    <c:v>1.6850609110284127</c:v>
                  </c:pt>
                  <c:pt idx="3">
                    <c:v>2.8599924546481494</c:v>
                  </c:pt>
                </c:numCache>
              </c:numRef>
            </c:plus>
            <c:minus>
              <c:numRef>
                <c:f>'Antioxidant system'!$O$60:$R$60</c:f>
                <c:numCache>
                  <c:formatCode>General</c:formatCode>
                  <c:ptCount val="4"/>
                  <c:pt idx="0">
                    <c:v>3.8366449027681422</c:v>
                  </c:pt>
                  <c:pt idx="1">
                    <c:v>4.38047772064062</c:v>
                  </c:pt>
                  <c:pt idx="2">
                    <c:v>1.6850609110284127</c:v>
                  </c:pt>
                  <c:pt idx="3">
                    <c:v>2.8599924546481494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Antioxidant system'!$O$47:$R$4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53:$R$53</c:f>
              <c:numCache>
                <c:formatCode>General</c:formatCode>
                <c:ptCount val="4"/>
                <c:pt idx="0">
                  <c:v>74.339282287468833</c:v>
                </c:pt>
                <c:pt idx="1">
                  <c:v>87.0293609671848</c:v>
                </c:pt>
                <c:pt idx="2">
                  <c:v>87.035118019573972</c:v>
                </c:pt>
                <c:pt idx="3">
                  <c:v>69.8292074457876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B73-4D5A-8E5E-71E2E3C00E84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09583808"/>
        <c:axId val="709585776"/>
      </c:lineChart>
      <c:catAx>
        <c:axId val="70958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baseline="0">
                    <a:effectLst/>
                  </a:rPr>
                  <a:t>Day time (O'clock)</a:t>
                </a:r>
                <a:endParaRPr lang="zh-CN" altLang="zh-CN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5925946756655416"/>
              <c:y val="0.894468704512372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120"/>
          <c:min val="3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D (units·g</a:t>
                </a:r>
                <a:r>
                  <a:rPr lang="en-US" altLang="zh-CN" b="1" baseline="30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0.93090878251885467"/>
              <c:y val="0.146646514161220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max"/>
        <c:crossBetween val="midCat"/>
        <c:majorUnit val="3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38190739745002"/>
          <c:y val="3.8303921568627448E-2"/>
          <c:w val="0.77567163170681586"/>
          <c:h val="0.76516775599128539"/>
        </c:manualLayout>
      </c:layout>
      <c:lineChart>
        <c:grouping val="standard"/>
        <c:varyColors val="0"/>
        <c:ser>
          <c:idx val="0"/>
          <c:order val="0"/>
          <c:tx>
            <c:strRef>
              <c:f>'Antioxidant system'!$N$63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ntioxidant system'!$O$70:$R$70</c:f>
                <c:numCache>
                  <c:formatCode>General</c:formatCode>
                  <c:ptCount val="4"/>
                  <c:pt idx="0">
                    <c:v>4.0596223141239793</c:v>
                  </c:pt>
                  <c:pt idx="1">
                    <c:v>2.1800305808252647</c:v>
                  </c:pt>
                  <c:pt idx="2">
                    <c:v>6.7404450891613941</c:v>
                  </c:pt>
                  <c:pt idx="3">
                    <c:v>5.7148228318995145</c:v>
                  </c:pt>
                </c:numCache>
              </c:numRef>
            </c:plus>
            <c:minus>
              <c:numRef>
                <c:f>'Antioxidant system'!$O$70:$R$70</c:f>
                <c:numCache>
                  <c:formatCode>General</c:formatCode>
                  <c:ptCount val="4"/>
                  <c:pt idx="0">
                    <c:v>4.0596223141239793</c:v>
                  </c:pt>
                  <c:pt idx="1">
                    <c:v>2.1800305808252647</c:v>
                  </c:pt>
                  <c:pt idx="2">
                    <c:v>6.7404450891613941</c:v>
                  </c:pt>
                  <c:pt idx="3">
                    <c:v>5.71482283189951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tioxidant system'!$O$62:$R$6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63:$R$63</c:f>
              <c:numCache>
                <c:formatCode>General</c:formatCode>
                <c:ptCount val="4"/>
                <c:pt idx="0">
                  <c:v>64.813333333333333</c:v>
                </c:pt>
                <c:pt idx="1">
                  <c:v>70.653333333333322</c:v>
                </c:pt>
                <c:pt idx="2">
                  <c:v>84.160000000000011</c:v>
                </c:pt>
                <c:pt idx="3">
                  <c:v>82.11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48A-4033-8705-F58F5FC233B0}"/>
            </c:ext>
          </c:extLst>
        </c:ser>
        <c:ser>
          <c:idx val="1"/>
          <c:order val="1"/>
          <c:tx>
            <c:strRef>
              <c:f>'Antioxidant system'!$N$64</c:f>
              <c:strCache>
                <c:ptCount val="1"/>
                <c:pt idx="0">
                  <c:v>WN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ntioxidant system'!$O$71:$R$71</c:f>
                <c:numCache>
                  <c:formatCode>General</c:formatCode>
                  <c:ptCount val="4"/>
                  <c:pt idx="0">
                    <c:v>4.0080585491398883</c:v>
                  </c:pt>
                  <c:pt idx="1">
                    <c:v>5.2865111368463031</c:v>
                  </c:pt>
                  <c:pt idx="2">
                    <c:v>1.4666060593538131</c:v>
                  </c:pt>
                  <c:pt idx="3">
                    <c:v>3.3275416351014022</c:v>
                  </c:pt>
                </c:numCache>
              </c:numRef>
            </c:plus>
            <c:minus>
              <c:numRef>
                <c:f>'Antioxidant system'!$O$71:$R$71</c:f>
                <c:numCache>
                  <c:formatCode>General</c:formatCode>
                  <c:ptCount val="4"/>
                  <c:pt idx="0">
                    <c:v>4.0080585491398883</c:v>
                  </c:pt>
                  <c:pt idx="1">
                    <c:v>5.2865111368463031</c:v>
                  </c:pt>
                  <c:pt idx="2">
                    <c:v>1.4666060593538131</c:v>
                  </c:pt>
                  <c:pt idx="3">
                    <c:v>3.32754163510140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tioxidant system'!$O$62:$R$6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64:$R$64</c:f>
              <c:numCache>
                <c:formatCode>General</c:formatCode>
                <c:ptCount val="4"/>
                <c:pt idx="0">
                  <c:v>67.373333333333335</c:v>
                </c:pt>
                <c:pt idx="1">
                  <c:v>75.040000000000006</c:v>
                </c:pt>
                <c:pt idx="2">
                  <c:v>90.493333333333339</c:v>
                </c:pt>
                <c:pt idx="3">
                  <c:v>82.33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48A-4033-8705-F58F5FC233B0}"/>
            </c:ext>
          </c:extLst>
        </c:ser>
        <c:ser>
          <c:idx val="2"/>
          <c:order val="2"/>
          <c:tx>
            <c:strRef>
              <c:f>'Antioxidant system'!$N$65</c:f>
              <c:strCache>
                <c:ptCount val="1"/>
                <c:pt idx="0">
                  <c:v>BN</c:v>
                </c:pt>
              </c:strCache>
            </c:strRef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ntioxidant system'!$O$72:$R$72</c:f>
                <c:numCache>
                  <c:formatCode>General</c:formatCode>
                  <c:ptCount val="4"/>
                  <c:pt idx="0">
                    <c:v>3.4181476465087508</c:v>
                  </c:pt>
                  <c:pt idx="1">
                    <c:v>4.0432330298083645</c:v>
                  </c:pt>
                  <c:pt idx="2">
                    <c:v>0.24110855093366279</c:v>
                  </c:pt>
                  <c:pt idx="3">
                    <c:v>4.0494937955255557</c:v>
                  </c:pt>
                </c:numCache>
              </c:numRef>
            </c:plus>
            <c:minus>
              <c:numRef>
                <c:f>'Antioxidant system'!$O$72:$R$72</c:f>
                <c:numCache>
                  <c:formatCode>General</c:formatCode>
                  <c:ptCount val="4"/>
                  <c:pt idx="0">
                    <c:v>3.4181476465087508</c:v>
                  </c:pt>
                  <c:pt idx="1">
                    <c:v>4.0432330298083645</c:v>
                  </c:pt>
                  <c:pt idx="2">
                    <c:v>0.24110855093366279</c:v>
                  </c:pt>
                  <c:pt idx="3">
                    <c:v>4.0494937955255557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'Antioxidant system'!$O$62:$R$6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65:$R$65</c:f>
              <c:numCache>
                <c:formatCode>General</c:formatCode>
                <c:ptCount val="4"/>
                <c:pt idx="0">
                  <c:v>71.893333333333331</c:v>
                </c:pt>
                <c:pt idx="1">
                  <c:v>77.013333333333321</c:v>
                </c:pt>
                <c:pt idx="2">
                  <c:v>94.293333333333337</c:v>
                </c:pt>
                <c:pt idx="3">
                  <c:v>84.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48A-4033-8705-F58F5FC233B0}"/>
            </c:ext>
          </c:extLst>
        </c:ser>
        <c:ser>
          <c:idx val="3"/>
          <c:order val="3"/>
          <c:tx>
            <c:strRef>
              <c:f>'Antioxidant system'!$N$66</c:f>
              <c:strCache>
                <c:ptCount val="1"/>
                <c:pt idx="0">
                  <c:v>GN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star"/>
            <c:size val="3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ntioxidant system'!$O$73:$R$73</c:f>
                <c:numCache>
                  <c:formatCode>General</c:formatCode>
                  <c:ptCount val="4"/>
                  <c:pt idx="0">
                    <c:v>5.5217871503104252</c:v>
                  </c:pt>
                  <c:pt idx="1">
                    <c:v>3.007280055687088</c:v>
                  </c:pt>
                  <c:pt idx="2">
                    <c:v>1.6943828768413971</c:v>
                  </c:pt>
                  <c:pt idx="3">
                    <c:v>6.4810287249273468</c:v>
                  </c:pt>
                </c:numCache>
              </c:numRef>
            </c:plus>
            <c:minus>
              <c:numRef>
                <c:f>'Antioxidant system'!$O$73:$R$73</c:f>
                <c:numCache>
                  <c:formatCode>General</c:formatCode>
                  <c:ptCount val="4"/>
                  <c:pt idx="0">
                    <c:v>5.5217871503104252</c:v>
                  </c:pt>
                  <c:pt idx="1">
                    <c:v>3.007280055687088</c:v>
                  </c:pt>
                  <c:pt idx="2">
                    <c:v>1.6943828768413971</c:v>
                  </c:pt>
                  <c:pt idx="3">
                    <c:v>6.4810287249273468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cat>
            <c:strRef>
              <c:f>'Antioxidant system'!$O$62:$R$6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66:$R$66</c:f>
              <c:numCache>
                <c:formatCode>General</c:formatCode>
                <c:ptCount val="4"/>
                <c:pt idx="0">
                  <c:v>58.373333333333335</c:v>
                </c:pt>
                <c:pt idx="1">
                  <c:v>61.813333333333333</c:v>
                </c:pt>
                <c:pt idx="2">
                  <c:v>74.146666666666661</c:v>
                </c:pt>
                <c:pt idx="3">
                  <c:v>60.85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48A-4033-8705-F58F5FC233B0}"/>
            </c:ext>
          </c:extLst>
        </c:ser>
        <c:ser>
          <c:idx val="4"/>
          <c:order val="4"/>
          <c:tx>
            <c:strRef>
              <c:f>'Antioxidant system'!$N$67</c:f>
              <c:strCache>
                <c:ptCount val="1"/>
                <c:pt idx="0">
                  <c:v>YN</c:v>
                </c:pt>
              </c:strCache>
            </c:strRef>
          </c:tx>
          <c:spPr>
            <a:ln w="95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ntioxidant system'!$O$74:$R$74</c:f>
                <c:numCache>
                  <c:formatCode>General</c:formatCode>
                  <c:ptCount val="4"/>
                  <c:pt idx="0">
                    <c:v>5.0835695114882933</c:v>
                  </c:pt>
                  <c:pt idx="1">
                    <c:v>6.1358400674506974</c:v>
                  </c:pt>
                  <c:pt idx="2">
                    <c:v>1.3531198517992908</c:v>
                  </c:pt>
                  <c:pt idx="3">
                    <c:v>1.6021652016360051</c:v>
                  </c:pt>
                </c:numCache>
              </c:numRef>
            </c:plus>
            <c:minus>
              <c:numRef>
                <c:f>'Antioxidant system'!$O$74:$R$74</c:f>
                <c:numCache>
                  <c:formatCode>General</c:formatCode>
                  <c:ptCount val="4"/>
                  <c:pt idx="0">
                    <c:v>5.0835695114882933</c:v>
                  </c:pt>
                  <c:pt idx="1">
                    <c:v>6.1358400674506974</c:v>
                  </c:pt>
                  <c:pt idx="2">
                    <c:v>1.3531198517992908</c:v>
                  </c:pt>
                  <c:pt idx="3">
                    <c:v>1.602165201636005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strRef>
              <c:f>'Antioxidant system'!$O$62:$R$6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67:$R$67</c:f>
              <c:numCache>
                <c:formatCode>General</c:formatCode>
                <c:ptCount val="4"/>
                <c:pt idx="0">
                  <c:v>54.856873333333333</c:v>
                </c:pt>
                <c:pt idx="1">
                  <c:v>58.626666666666665</c:v>
                </c:pt>
                <c:pt idx="2">
                  <c:v>66.786666666666662</c:v>
                </c:pt>
                <c:pt idx="3">
                  <c:v>58.53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48A-4033-8705-F58F5FC233B0}"/>
            </c:ext>
          </c:extLst>
        </c:ser>
        <c:ser>
          <c:idx val="5"/>
          <c:order val="5"/>
          <c:tx>
            <c:strRef>
              <c:f>'Antioxidant system'!$N$68</c:f>
              <c:strCache>
                <c:ptCount val="1"/>
                <c:pt idx="0">
                  <c:v>RN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3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ntioxidant system'!$O$75:$R$75</c:f>
                <c:numCache>
                  <c:formatCode>General</c:formatCode>
                  <c:ptCount val="4"/>
                  <c:pt idx="0">
                    <c:v>2.4713933964466288</c:v>
                  </c:pt>
                  <c:pt idx="1">
                    <c:v>2.0462648899885854</c:v>
                  </c:pt>
                  <c:pt idx="2">
                    <c:v>4.1136520676077293</c:v>
                  </c:pt>
                  <c:pt idx="3">
                    <c:v>0.54307764945109993</c:v>
                  </c:pt>
                </c:numCache>
              </c:numRef>
            </c:plus>
            <c:minus>
              <c:numRef>
                <c:f>'Antioxidant system'!$O$75:$R$75</c:f>
                <c:numCache>
                  <c:formatCode>General</c:formatCode>
                  <c:ptCount val="4"/>
                  <c:pt idx="0">
                    <c:v>2.4713933964466288</c:v>
                  </c:pt>
                  <c:pt idx="1">
                    <c:v>2.0462648899885854</c:v>
                  </c:pt>
                  <c:pt idx="2">
                    <c:v>4.1136520676077293</c:v>
                  </c:pt>
                  <c:pt idx="3">
                    <c:v>0.5430776494510999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Antioxidant system'!$O$62:$R$6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68:$R$68</c:f>
              <c:numCache>
                <c:formatCode>General</c:formatCode>
                <c:ptCount val="4"/>
                <c:pt idx="0">
                  <c:v>56.293800000000005</c:v>
                </c:pt>
                <c:pt idx="1">
                  <c:v>68.160000000000011</c:v>
                </c:pt>
                <c:pt idx="2">
                  <c:v>79.25333333333333</c:v>
                </c:pt>
                <c:pt idx="3">
                  <c:v>71.54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48A-4033-8705-F58F5FC233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09583808"/>
        <c:axId val="709585776"/>
      </c:lineChart>
      <c:catAx>
        <c:axId val="70958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baseline="0">
                    <a:effectLst/>
                  </a:rPr>
                  <a:t>Date (Month-day)</a:t>
                </a:r>
                <a:endParaRPr lang="zh-CN" altLang="zh-CN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2856113305387968"/>
              <c:y val="0.896280501089324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OD ( ∆OD</a:t>
                </a:r>
                <a:r>
                  <a:rPr lang="en-US" altLang="zh-CN" b="1" baseline="-25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470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·min</a:t>
                </a:r>
                <a:r>
                  <a:rPr lang="en-US" altLang="zh-CN" b="1" baseline="30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·g</a:t>
                </a:r>
                <a:r>
                  <a:rPr lang="en-US" altLang="zh-CN" b="1" baseline="30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3321442499810549E-3"/>
              <c:y val="6.154434960357194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autoZero"/>
        <c:crossBetween val="midCat"/>
        <c:majorUnit val="4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15167401099792"/>
          <c:y val="3.7984774978854136E-2"/>
          <c:w val="0.78405791113121914"/>
          <c:h val="0.756451513590065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as exchange'!$N$48</c:f>
              <c:strCache>
                <c:ptCount val="1"/>
                <c:pt idx="0">
                  <c:v>CK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1.3262584622790152E-2"/>
                  <c:y val="1.979365016489122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2809-474B-80C5-41023D706C13}"/>
                </c:ext>
              </c:extLst>
            </c:dLbl>
            <c:dLbl>
              <c:idx val="1"/>
              <c:layout>
                <c:manualLayout>
                  <c:x val="0"/>
                  <c:y val="2.008599676521834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2809-474B-80C5-41023D706C13}"/>
                </c:ext>
              </c:extLst>
            </c:dLbl>
            <c:dLbl>
              <c:idx val="2"/>
              <c:layout>
                <c:manualLayout>
                  <c:x val="-8.1048282703575547E-17"/>
                  <c:y val="2.717174737335318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2809-474B-80C5-41023D706C13}"/>
                </c:ext>
              </c:extLst>
            </c:dLbl>
            <c:dLbl>
              <c:idx val="3"/>
              <c:layout>
                <c:manualLayout>
                  <c:x val="4.3728188379636236E-5"/>
                  <c:y val="1.979365016489129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2809-474B-80C5-41023D706C1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Gas exchange'!$O$55:$R$55</c:f>
                <c:numCache>
                  <c:formatCode>General</c:formatCode>
                  <c:ptCount val="4"/>
                  <c:pt idx="0">
                    <c:v>1.8577695251375079E-2</c:v>
                  </c:pt>
                  <c:pt idx="1">
                    <c:v>1.2332100445028152E-2</c:v>
                  </c:pt>
                  <c:pt idx="2">
                    <c:v>7.3572813433518151E-3</c:v>
                  </c:pt>
                  <c:pt idx="3">
                    <c:v>1.2920325557413001E-2</c:v>
                  </c:pt>
                </c:numCache>
              </c:numRef>
            </c:plus>
            <c:minus>
              <c:numRef>
                <c:f>'Gas exchange'!$O$55:$R$55</c:f>
                <c:numCache>
                  <c:formatCode>General</c:formatCode>
                  <c:ptCount val="4"/>
                  <c:pt idx="0">
                    <c:v>1.8577695251375079E-2</c:v>
                  </c:pt>
                  <c:pt idx="1">
                    <c:v>1.2332100445028152E-2</c:v>
                  </c:pt>
                  <c:pt idx="2">
                    <c:v>7.3572813433518151E-3</c:v>
                  </c:pt>
                  <c:pt idx="3">
                    <c:v>1.2920325557413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as exchange'!$O$47:$R$4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48:$R$48</c:f>
              <c:numCache>
                <c:formatCode>General</c:formatCode>
                <c:ptCount val="4"/>
                <c:pt idx="0">
                  <c:v>0.3067454006054422</c:v>
                </c:pt>
                <c:pt idx="1">
                  <c:v>0.42556458205128173</c:v>
                </c:pt>
                <c:pt idx="2">
                  <c:v>0.47909324087878352</c:v>
                </c:pt>
                <c:pt idx="3">
                  <c:v>0.439962196721311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809-474B-80C5-41023D706C13}"/>
            </c:ext>
          </c:extLst>
        </c:ser>
        <c:ser>
          <c:idx val="1"/>
          <c:order val="1"/>
          <c:tx>
            <c:strRef>
              <c:f>'Gas exchange'!$N$49</c:f>
              <c:strCache>
                <c:ptCount val="1"/>
                <c:pt idx="0">
                  <c:v>W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2.2039006943295938E-5"/>
                  <c:y val="2.125649899324534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2809-474B-80C5-41023D706C13}"/>
                </c:ext>
              </c:extLst>
            </c:dLbl>
            <c:dLbl>
              <c:idx val="1"/>
              <c:layout>
                <c:manualLayout>
                  <c:x val="0"/>
                  <c:y val="-8.7759771434061415E-4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2809-474B-80C5-41023D706C13}"/>
                </c:ext>
              </c:extLst>
            </c:dLbl>
            <c:dLbl>
              <c:idx val="2"/>
              <c:layout>
                <c:manualLayout>
                  <c:x val="8.1450097969986938E-17"/>
                  <c:y val="5.6226508360610649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2809-474B-80C5-41023D706C13}"/>
                </c:ext>
              </c:extLst>
            </c:dLbl>
            <c:dLbl>
              <c:idx val="3"/>
              <c:layout>
                <c:manualLayout>
                  <c:x val="-1.6209656540715109E-16"/>
                  <c:y val="2.037881053001488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2809-474B-80C5-41023D706C1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Gas exchange'!$O$56:$R$56</c:f>
                <c:numCache>
                  <c:formatCode>General</c:formatCode>
                  <c:ptCount val="4"/>
                  <c:pt idx="0">
                    <c:v>7.681246815574823E-3</c:v>
                  </c:pt>
                  <c:pt idx="1">
                    <c:v>2.1036550491598329E-2</c:v>
                  </c:pt>
                  <c:pt idx="2">
                    <c:v>1.8678373761548309E-2</c:v>
                  </c:pt>
                  <c:pt idx="3">
                    <c:v>1.6129602304262303E-2</c:v>
                  </c:pt>
                </c:numCache>
              </c:numRef>
            </c:plus>
            <c:minus>
              <c:numRef>
                <c:f>'Gas exchange'!$O$56:$R$56</c:f>
                <c:numCache>
                  <c:formatCode>General</c:formatCode>
                  <c:ptCount val="4"/>
                  <c:pt idx="0">
                    <c:v>7.681246815574823E-3</c:v>
                  </c:pt>
                  <c:pt idx="1">
                    <c:v>2.1036550491598329E-2</c:v>
                  </c:pt>
                  <c:pt idx="2">
                    <c:v>1.8678373761548309E-2</c:v>
                  </c:pt>
                  <c:pt idx="3">
                    <c:v>1.61296023042623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as exchange'!$O$47:$R$4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49:$R$49</c:f>
              <c:numCache>
                <c:formatCode>General</c:formatCode>
                <c:ptCount val="4"/>
                <c:pt idx="0">
                  <c:v>0.31316651018163261</c:v>
                </c:pt>
                <c:pt idx="1">
                  <c:v>0.45608971546153815</c:v>
                </c:pt>
                <c:pt idx="2">
                  <c:v>0.5487015660515101</c:v>
                </c:pt>
                <c:pt idx="3">
                  <c:v>0.46867255025355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809-474B-80C5-41023D706C13}"/>
            </c:ext>
          </c:extLst>
        </c:ser>
        <c:ser>
          <c:idx val="2"/>
          <c:order val="2"/>
          <c:tx>
            <c:strRef>
              <c:f>'Gas exchange'!$N$50</c:f>
              <c:strCache>
                <c:ptCount val="1"/>
                <c:pt idx="0">
                  <c:v>BN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2.717174737335311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2809-474B-80C5-41023D706C13}"/>
                </c:ext>
              </c:extLst>
            </c:dLbl>
            <c:dLbl>
              <c:idx val="1"/>
              <c:layout>
                <c:manualLayout>
                  <c:x val="0"/>
                  <c:y val="2.037881053001488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2809-474B-80C5-41023D706C13}"/>
                </c:ext>
              </c:extLst>
            </c:dLbl>
            <c:dLbl>
              <c:idx val="2"/>
              <c:layout>
                <c:manualLayout>
                  <c:x val="-8.1048282703575547E-17"/>
                  <c:y val="1.358587368667659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2809-474B-80C5-41023D706C13}"/>
                </c:ext>
              </c:extLst>
            </c:dLbl>
            <c:dLbl>
              <c:idx val="3"/>
              <c:layout>
                <c:manualLayout>
                  <c:x val="0"/>
                  <c:y val="-1.1705022280270008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2809-474B-80C5-41023D706C1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Gas exchange'!$O$57:$R$57</c:f>
                <c:numCache>
                  <c:formatCode>General</c:formatCode>
                  <c:ptCount val="4"/>
                  <c:pt idx="0">
                    <c:v>9.9940918764197754E-3</c:v>
                  </c:pt>
                  <c:pt idx="1">
                    <c:v>1.8862696334617225E-2</c:v>
                  </c:pt>
                  <c:pt idx="2">
                    <c:v>2.0801670295940086E-2</c:v>
                  </c:pt>
                  <c:pt idx="3">
                    <c:v>1.9006156819593632E-2</c:v>
                  </c:pt>
                </c:numCache>
              </c:numRef>
            </c:plus>
            <c:minus>
              <c:numRef>
                <c:f>'Gas exchange'!$O$57:$R$57</c:f>
                <c:numCache>
                  <c:formatCode>General</c:formatCode>
                  <c:ptCount val="4"/>
                  <c:pt idx="0">
                    <c:v>9.9940918764197754E-3</c:v>
                  </c:pt>
                  <c:pt idx="1">
                    <c:v>1.8862696334617225E-2</c:v>
                  </c:pt>
                  <c:pt idx="2">
                    <c:v>2.0801670295940086E-2</c:v>
                  </c:pt>
                  <c:pt idx="3">
                    <c:v>1.90061568195936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as exchange'!$O$47:$R$4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50:$R$50</c:f>
              <c:numCache>
                <c:formatCode>General</c:formatCode>
                <c:ptCount val="4"/>
                <c:pt idx="0">
                  <c:v>0.31767089356462591</c:v>
                </c:pt>
                <c:pt idx="1">
                  <c:v>0.49186123066666632</c:v>
                </c:pt>
                <c:pt idx="2">
                  <c:v>0.61652078696969637</c:v>
                </c:pt>
                <c:pt idx="3">
                  <c:v>0.517506270404371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2809-474B-80C5-41023D706C13}"/>
            </c:ext>
          </c:extLst>
        </c:ser>
        <c:ser>
          <c:idx val="3"/>
          <c:order val="3"/>
          <c:tx>
            <c:strRef>
              <c:f>'Gas exchange'!$N$51</c:f>
              <c:strCache>
                <c:ptCount val="1"/>
                <c:pt idx="0">
                  <c:v>GN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4.4208664898320073E-3"/>
                  <c:y val="-2.037881053001488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2809-474B-80C5-41023D706C13}"/>
                </c:ext>
              </c:extLst>
            </c:dLbl>
            <c:dLbl>
              <c:idx val="1"/>
              <c:layout>
                <c:manualLayout>
                  <c:x val="-8.1048282703575547E-17"/>
                  <c:y val="2.717174737335318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2809-474B-80C5-41023D706C13}"/>
                </c:ext>
              </c:extLst>
            </c:dLbl>
            <c:dLbl>
              <c:idx val="2"/>
              <c:layout>
                <c:manualLayout>
                  <c:x val="-8.1450097969986938E-17"/>
                  <c:y val="5.914997436388114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2809-474B-80C5-41023D706C13}"/>
                </c:ext>
              </c:extLst>
            </c:dLbl>
            <c:dLbl>
              <c:idx val="3"/>
              <c:layout>
                <c:manualLayout>
                  <c:x val="0"/>
                  <c:y val="2.037881053001488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2809-474B-80C5-41023D706C1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Gas exchange'!$O$58:$R$58</c:f>
                <c:numCache>
                  <c:formatCode>General</c:formatCode>
                  <c:ptCount val="4"/>
                  <c:pt idx="0">
                    <c:v>7.7758727566284739E-3</c:v>
                  </c:pt>
                  <c:pt idx="1">
                    <c:v>1.0515480514249723E-2</c:v>
                  </c:pt>
                  <c:pt idx="2">
                    <c:v>2.3589371932848702E-2</c:v>
                  </c:pt>
                  <c:pt idx="3">
                    <c:v>1.1854970586516668E-2</c:v>
                  </c:pt>
                </c:numCache>
              </c:numRef>
            </c:plus>
            <c:minus>
              <c:numRef>
                <c:f>'Gas exchange'!$O$58:$R$58</c:f>
                <c:numCache>
                  <c:formatCode>General</c:formatCode>
                  <c:ptCount val="4"/>
                  <c:pt idx="0">
                    <c:v>7.7758727566284739E-3</c:v>
                  </c:pt>
                  <c:pt idx="1">
                    <c:v>1.0515480514249723E-2</c:v>
                  </c:pt>
                  <c:pt idx="2">
                    <c:v>2.3589371932848702E-2</c:v>
                  </c:pt>
                  <c:pt idx="3">
                    <c:v>1.18549705865166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as exchange'!$O$47:$R$4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51:$R$51</c:f>
              <c:numCache>
                <c:formatCode>General</c:formatCode>
                <c:ptCount val="4"/>
                <c:pt idx="0">
                  <c:v>0.29910345741496597</c:v>
                </c:pt>
                <c:pt idx="1">
                  <c:v>0.40581972143589717</c:v>
                </c:pt>
                <c:pt idx="2">
                  <c:v>0.40680036909090872</c:v>
                </c:pt>
                <c:pt idx="3">
                  <c:v>0.376192643256830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2809-474B-80C5-41023D706C13}"/>
            </c:ext>
          </c:extLst>
        </c:ser>
        <c:ser>
          <c:idx val="4"/>
          <c:order val="4"/>
          <c:tx>
            <c:strRef>
              <c:f>'Gas exchange'!$N$52</c:f>
              <c:strCache>
                <c:ptCount val="1"/>
                <c:pt idx="0">
                  <c:v>YN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2.2039006943295938E-5"/>
                  <c:y val="1.300049710080322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2809-474B-80C5-41023D706C13}"/>
                </c:ext>
              </c:extLst>
            </c:dLbl>
            <c:dLbl>
              <c:idx val="1"/>
              <c:layout>
                <c:manualLayout>
                  <c:x val="0"/>
                  <c:y val="1.358587368667652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2809-474B-80C5-41023D706C13}"/>
                </c:ext>
              </c:extLst>
            </c:dLbl>
            <c:dLbl>
              <c:idx val="2"/>
              <c:layout>
                <c:manualLayout>
                  <c:x val="0"/>
                  <c:y val="1.358587368667652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2809-474B-80C5-41023D706C13}"/>
                </c:ext>
              </c:extLst>
            </c:dLbl>
            <c:dLbl>
              <c:idx val="3"/>
              <c:layout>
                <c:manualLayout>
                  <c:x val="0"/>
                  <c:y val="2.037881053001482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2809-474B-80C5-41023D706C1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Gas exchange'!$O$59:$R$59</c:f>
                <c:numCache>
                  <c:formatCode>General</c:formatCode>
                  <c:ptCount val="4"/>
                  <c:pt idx="0">
                    <c:v>1.3568322780485035E-2</c:v>
                  </c:pt>
                  <c:pt idx="1">
                    <c:v>1.6443948273725355E-2</c:v>
                  </c:pt>
                  <c:pt idx="2">
                    <c:v>1.8485892170598154E-2</c:v>
                  </c:pt>
                  <c:pt idx="3">
                    <c:v>1.82734464053004E-2</c:v>
                  </c:pt>
                </c:numCache>
              </c:numRef>
            </c:plus>
            <c:minus>
              <c:numRef>
                <c:f>'Gas exchange'!$O$59:$R$59</c:f>
                <c:numCache>
                  <c:formatCode>General</c:formatCode>
                  <c:ptCount val="4"/>
                  <c:pt idx="0">
                    <c:v>1.3568322780485035E-2</c:v>
                  </c:pt>
                  <c:pt idx="1">
                    <c:v>1.6443948273725355E-2</c:v>
                  </c:pt>
                  <c:pt idx="2">
                    <c:v>1.8485892170598154E-2</c:v>
                  </c:pt>
                  <c:pt idx="3">
                    <c:v>1.827344640530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as exchange'!$O$47:$R$4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52:$R$52</c:f>
              <c:numCache>
                <c:formatCode>General</c:formatCode>
                <c:ptCount val="4"/>
                <c:pt idx="0">
                  <c:v>0.28887859065306126</c:v>
                </c:pt>
                <c:pt idx="1">
                  <c:v>0.36348178311958951</c:v>
                </c:pt>
                <c:pt idx="2">
                  <c:v>0.37900107490909085</c:v>
                </c:pt>
                <c:pt idx="3">
                  <c:v>0.357751515397038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2809-474B-80C5-41023D706C13}"/>
            </c:ext>
          </c:extLst>
        </c:ser>
        <c:ser>
          <c:idx val="5"/>
          <c:order val="5"/>
          <c:tx>
            <c:strRef>
              <c:f>'Gas exchange'!$N$53</c:f>
              <c:strCache>
                <c:ptCount val="1"/>
                <c:pt idx="0">
                  <c:v>RN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6.2079019500745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2809-474B-80C5-41023D706C13}"/>
                </c:ext>
              </c:extLst>
            </c:dLbl>
            <c:dLbl>
              <c:idx val="1"/>
              <c:layout>
                <c:manualLayout>
                  <c:x val="0"/>
                  <c:y val="2.037881053001488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2809-474B-80C5-41023D706C13}"/>
                </c:ext>
              </c:extLst>
            </c:dLbl>
            <c:dLbl>
              <c:idx val="2"/>
              <c:layout>
                <c:manualLayout>
                  <c:x val="0"/>
                  <c:y val="5.6226508360610649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2809-474B-80C5-41023D706C13}"/>
                </c:ext>
              </c:extLst>
            </c:dLbl>
            <c:dLbl>
              <c:idx val="3"/>
              <c:layout>
                <c:manualLayout>
                  <c:x val="0"/>
                  <c:y val="2.0085996765218342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800" b="1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b="1"/>
                      <a:t>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8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4.4427839393710415E-2"/>
                      <c:h val="0.10061409523469463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1C-2809-474B-80C5-41023D706C1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Gas exchange'!$O$60:$R$60</c:f>
                <c:numCache>
                  <c:formatCode>General</c:formatCode>
                  <c:ptCount val="4"/>
                  <c:pt idx="0">
                    <c:v>1.3312946232717187E-2</c:v>
                  </c:pt>
                  <c:pt idx="1">
                    <c:v>6.9036262366711926E-3</c:v>
                  </c:pt>
                  <c:pt idx="2">
                    <c:v>1.4494727487379648E-2</c:v>
                  </c:pt>
                  <c:pt idx="3">
                    <c:v>1.215321803920388E-2</c:v>
                  </c:pt>
                </c:numCache>
              </c:numRef>
            </c:plus>
            <c:minus>
              <c:numRef>
                <c:f>'Gas exchange'!$O$60:$R$60</c:f>
                <c:numCache>
                  <c:formatCode>General</c:formatCode>
                  <c:ptCount val="4"/>
                  <c:pt idx="0">
                    <c:v>1.3312946232717187E-2</c:v>
                  </c:pt>
                  <c:pt idx="1">
                    <c:v>6.9036262366711926E-3</c:v>
                  </c:pt>
                  <c:pt idx="2">
                    <c:v>1.4494727487379648E-2</c:v>
                  </c:pt>
                  <c:pt idx="3">
                    <c:v>1.2153218039203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as exchange'!$O$47:$R$4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53:$R$53</c:f>
              <c:numCache>
                <c:formatCode>General</c:formatCode>
                <c:ptCount val="4"/>
                <c:pt idx="0">
                  <c:v>0.30284448965986399</c:v>
                </c:pt>
                <c:pt idx="1">
                  <c:v>0.41220840502563805</c:v>
                </c:pt>
                <c:pt idx="2">
                  <c:v>0.4442830746357575</c:v>
                </c:pt>
                <c:pt idx="3">
                  <c:v>0.405152959890710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2809-474B-80C5-41023D706C1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709583808"/>
        <c:axId val="709585776"/>
      </c:barChart>
      <c:catAx>
        <c:axId val="70958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 (Month-day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8678490748357947"/>
              <c:y val="0.907760814249363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0.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rotenoid content (mg/g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3322928237127852E-3"/>
              <c:y val="0.157433243348640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autoZero"/>
        <c:crossBetween val="between"/>
        <c:majorUnit val="0.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7773712969818448E-2"/>
          <c:y val="3.8303921568627448E-2"/>
          <c:w val="0.77689658715658316"/>
          <c:h val="0.76516775599128539"/>
        </c:manualLayout>
      </c:layout>
      <c:lineChart>
        <c:grouping val="standard"/>
        <c:varyColors val="0"/>
        <c:ser>
          <c:idx val="0"/>
          <c:order val="0"/>
          <c:tx>
            <c:strRef>
              <c:f>'Antioxidant system'!$N$78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85:$R$85</c:f>
                <c:numCache>
                  <c:formatCode>General</c:formatCode>
                  <c:ptCount val="4"/>
                  <c:pt idx="0">
                    <c:v>0.59634640691215446</c:v>
                  </c:pt>
                  <c:pt idx="1">
                    <c:v>9.7031495459520917E-2</c:v>
                  </c:pt>
                  <c:pt idx="2">
                    <c:v>0.56561366215360531</c:v>
                  </c:pt>
                  <c:pt idx="3">
                    <c:v>6.7742431584915816E-2</c:v>
                  </c:pt>
                </c:numCache>
              </c:numRef>
            </c:plus>
            <c:minus>
              <c:numRef>
                <c:f>'Antioxidant system'!$O$85:$R$85</c:f>
                <c:numCache>
                  <c:formatCode>General</c:formatCode>
                  <c:ptCount val="4"/>
                  <c:pt idx="0">
                    <c:v>0.59634640691215446</c:v>
                  </c:pt>
                  <c:pt idx="1">
                    <c:v>9.7031495459520917E-2</c:v>
                  </c:pt>
                  <c:pt idx="2">
                    <c:v>0.56561366215360531</c:v>
                  </c:pt>
                  <c:pt idx="3">
                    <c:v>6.77424315849158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tioxidant system'!$O$77:$R$7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78:$R$78</c:f>
              <c:numCache>
                <c:formatCode>General</c:formatCode>
                <c:ptCount val="4"/>
                <c:pt idx="0">
                  <c:v>3.68888888888889</c:v>
                </c:pt>
                <c:pt idx="1">
                  <c:v>5.1759999999999993</c:v>
                </c:pt>
                <c:pt idx="2">
                  <c:v>8.6404444444444461</c:v>
                </c:pt>
                <c:pt idx="3">
                  <c:v>6.88355555555555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045-4FDF-BE8B-81F6CE1429CC}"/>
            </c:ext>
          </c:extLst>
        </c:ser>
        <c:ser>
          <c:idx val="1"/>
          <c:order val="1"/>
          <c:tx>
            <c:strRef>
              <c:f>'Antioxidant system'!$N$79</c:f>
              <c:strCache>
                <c:ptCount val="1"/>
                <c:pt idx="0">
                  <c:v>WN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86:$R$86</c:f>
                <c:numCache>
                  <c:formatCode>General</c:formatCode>
                  <c:ptCount val="4"/>
                  <c:pt idx="0">
                    <c:v>0.4355492063029256</c:v>
                  </c:pt>
                  <c:pt idx="1">
                    <c:v>0.1666186597526752</c:v>
                  </c:pt>
                  <c:pt idx="2">
                    <c:v>0.50017596903489869</c:v>
                  </c:pt>
                  <c:pt idx="3">
                    <c:v>0.15901921616933942</c:v>
                  </c:pt>
                </c:numCache>
              </c:numRef>
            </c:plus>
            <c:minus>
              <c:numRef>
                <c:f>'Antioxidant system'!$O$86:$R$86</c:f>
                <c:numCache>
                  <c:formatCode>General</c:formatCode>
                  <c:ptCount val="4"/>
                  <c:pt idx="0">
                    <c:v>0.4355492063029256</c:v>
                  </c:pt>
                  <c:pt idx="1">
                    <c:v>0.1666186597526752</c:v>
                  </c:pt>
                  <c:pt idx="2">
                    <c:v>0.50017596903489869</c:v>
                  </c:pt>
                  <c:pt idx="3">
                    <c:v>0.159019216169339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tioxidant system'!$O$77:$R$7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79:$R$79</c:f>
              <c:numCache>
                <c:formatCode>General</c:formatCode>
                <c:ptCount val="4"/>
                <c:pt idx="0">
                  <c:v>4.1920000000000002</c:v>
                </c:pt>
                <c:pt idx="1">
                  <c:v>6.3279999999999994</c:v>
                </c:pt>
                <c:pt idx="2">
                  <c:v>9.4453333333333305</c:v>
                </c:pt>
                <c:pt idx="3">
                  <c:v>5.04533333333333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045-4FDF-BE8B-81F6CE1429CC}"/>
            </c:ext>
          </c:extLst>
        </c:ser>
        <c:ser>
          <c:idx val="2"/>
          <c:order val="2"/>
          <c:tx>
            <c:strRef>
              <c:f>'Antioxidant system'!$N$80</c:f>
              <c:strCache>
                <c:ptCount val="1"/>
                <c:pt idx="0">
                  <c:v>BN</c:v>
                </c:pt>
              </c:strCache>
            </c:strRef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3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87:$R$87</c:f>
                <c:numCache>
                  <c:formatCode>General</c:formatCode>
                  <c:ptCount val="4"/>
                  <c:pt idx="0">
                    <c:v>0.44916515151259612</c:v>
                  </c:pt>
                  <c:pt idx="1">
                    <c:v>0.16817627436489951</c:v>
                  </c:pt>
                  <c:pt idx="2">
                    <c:v>0.61920091874751215</c:v>
                  </c:pt>
                  <c:pt idx="3">
                    <c:v>0.1678376640730011</c:v>
                  </c:pt>
                </c:numCache>
              </c:numRef>
            </c:plus>
            <c:minus>
              <c:numRef>
                <c:f>'Antioxidant system'!$O$87:$R$87</c:f>
                <c:numCache>
                  <c:formatCode>General</c:formatCode>
                  <c:ptCount val="4"/>
                  <c:pt idx="0">
                    <c:v>0.44916515151259612</c:v>
                  </c:pt>
                  <c:pt idx="1">
                    <c:v>0.16817627436489951</c:v>
                  </c:pt>
                  <c:pt idx="2">
                    <c:v>0.61920091874751215</c:v>
                  </c:pt>
                  <c:pt idx="3">
                    <c:v>0.167837664073001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'Antioxidant system'!$O$77:$R$7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80:$R$80</c:f>
              <c:numCache>
                <c:formatCode>General</c:formatCode>
                <c:ptCount val="4"/>
                <c:pt idx="0">
                  <c:v>5.1306666666666629</c:v>
                </c:pt>
                <c:pt idx="1">
                  <c:v>6.9511111111111106</c:v>
                </c:pt>
                <c:pt idx="2">
                  <c:v>9.8853333333333229</c:v>
                </c:pt>
                <c:pt idx="3">
                  <c:v>5.74222222222222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045-4FDF-BE8B-81F6CE1429CC}"/>
            </c:ext>
          </c:extLst>
        </c:ser>
        <c:ser>
          <c:idx val="3"/>
          <c:order val="3"/>
          <c:tx>
            <c:strRef>
              <c:f>'Antioxidant system'!$N$81</c:f>
              <c:strCache>
                <c:ptCount val="1"/>
                <c:pt idx="0">
                  <c:v>GN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star"/>
            <c:size val="3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88:$R$88</c:f>
                <c:numCache>
                  <c:formatCode>General</c:formatCode>
                  <c:ptCount val="4"/>
                  <c:pt idx="0">
                    <c:v>0.43493924650248206</c:v>
                  </c:pt>
                  <c:pt idx="1">
                    <c:v>1.3421927884925711E-2</c:v>
                  </c:pt>
                  <c:pt idx="2">
                    <c:v>9.4857397845007088E-2</c:v>
                  </c:pt>
                  <c:pt idx="3">
                    <c:v>0.15842184660418962</c:v>
                  </c:pt>
                </c:numCache>
              </c:numRef>
            </c:plus>
            <c:minus>
              <c:numRef>
                <c:f>'Antioxidant system'!$O$88:$R$88</c:f>
                <c:numCache>
                  <c:formatCode>General</c:formatCode>
                  <c:ptCount val="4"/>
                  <c:pt idx="0">
                    <c:v>0.43493924650248206</c:v>
                  </c:pt>
                  <c:pt idx="1">
                    <c:v>1.3421927884925711E-2</c:v>
                  </c:pt>
                  <c:pt idx="2">
                    <c:v>9.4857397845007088E-2</c:v>
                  </c:pt>
                  <c:pt idx="3">
                    <c:v>0.1584218466041896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cat>
            <c:strRef>
              <c:f>'Antioxidant system'!$O$77:$R$7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81:$R$81</c:f>
              <c:numCache>
                <c:formatCode>General</c:formatCode>
                <c:ptCount val="4"/>
                <c:pt idx="0">
                  <c:v>4.8035555555555538</c:v>
                </c:pt>
                <c:pt idx="1">
                  <c:v>5.8177777777777777</c:v>
                </c:pt>
                <c:pt idx="2">
                  <c:v>7.161777777777778</c:v>
                </c:pt>
                <c:pt idx="3">
                  <c:v>6.13688888888888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045-4FDF-BE8B-81F6CE1429CC}"/>
            </c:ext>
          </c:extLst>
        </c:ser>
        <c:ser>
          <c:idx val="4"/>
          <c:order val="4"/>
          <c:tx>
            <c:strRef>
              <c:f>'Antioxidant system'!$N$82</c:f>
              <c:strCache>
                <c:ptCount val="1"/>
                <c:pt idx="0">
                  <c:v>YN</c:v>
                </c:pt>
              </c:strCache>
            </c:strRef>
          </c:tx>
          <c:spPr>
            <a:ln w="95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9525">
                <a:solidFill>
                  <a:srgbClr val="FFC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89:$R$89</c:f>
                <c:numCache>
                  <c:formatCode>General</c:formatCode>
                  <c:ptCount val="4"/>
                  <c:pt idx="0">
                    <c:v>0.33263759991480152</c:v>
                  </c:pt>
                  <c:pt idx="1">
                    <c:v>3.3306655991458149E-2</c:v>
                  </c:pt>
                  <c:pt idx="2">
                    <c:v>1.922960680247434E-2</c:v>
                  </c:pt>
                  <c:pt idx="3">
                    <c:v>7.280211637135342E-2</c:v>
                  </c:pt>
                </c:numCache>
              </c:numRef>
            </c:plus>
            <c:minus>
              <c:numRef>
                <c:f>'Antioxidant system'!$O$89:$R$89</c:f>
                <c:numCache>
                  <c:formatCode>General</c:formatCode>
                  <c:ptCount val="4"/>
                  <c:pt idx="0">
                    <c:v>0.33263759991480152</c:v>
                  </c:pt>
                  <c:pt idx="1">
                    <c:v>3.3306655991458149E-2</c:v>
                  </c:pt>
                  <c:pt idx="2">
                    <c:v>1.922960680247434E-2</c:v>
                  </c:pt>
                  <c:pt idx="3">
                    <c:v>7.280211637135342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strRef>
              <c:f>'Antioxidant system'!$O$77:$R$7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82:$R$82</c:f>
              <c:numCache>
                <c:formatCode>General</c:formatCode>
                <c:ptCount val="4"/>
                <c:pt idx="0">
                  <c:v>3.3243168175066664</c:v>
                </c:pt>
                <c:pt idx="1">
                  <c:v>5.2719999999999976</c:v>
                </c:pt>
                <c:pt idx="2">
                  <c:v>6.626666666666666</c:v>
                </c:pt>
                <c:pt idx="3">
                  <c:v>6.41955555555555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045-4FDF-BE8B-81F6CE1429CC}"/>
            </c:ext>
          </c:extLst>
        </c:ser>
        <c:ser>
          <c:idx val="5"/>
          <c:order val="5"/>
          <c:tx>
            <c:strRef>
              <c:f>'Antioxidant system'!$N$83</c:f>
              <c:strCache>
                <c:ptCount val="1"/>
                <c:pt idx="0">
                  <c:v>RN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3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Antioxidant system'!$O$90:$R$90</c:f>
                <c:numCache>
                  <c:formatCode>General</c:formatCode>
                  <c:ptCount val="4"/>
                  <c:pt idx="0">
                    <c:v>7.7164566806082205E-2</c:v>
                  </c:pt>
                  <c:pt idx="1">
                    <c:v>4.1654664938169127E-2</c:v>
                  </c:pt>
                  <c:pt idx="2">
                    <c:v>0.17559549475362612</c:v>
                  </c:pt>
                  <c:pt idx="3">
                    <c:v>7.4920204464731271E-2</c:v>
                  </c:pt>
                </c:numCache>
              </c:numRef>
            </c:plus>
            <c:minus>
              <c:numRef>
                <c:f>'Antioxidant system'!$O$90:$R$90</c:f>
                <c:numCache>
                  <c:formatCode>General</c:formatCode>
                  <c:ptCount val="4"/>
                  <c:pt idx="0">
                    <c:v>7.7164566806082205E-2</c:v>
                  </c:pt>
                  <c:pt idx="1">
                    <c:v>4.1654664938169127E-2</c:v>
                  </c:pt>
                  <c:pt idx="2">
                    <c:v>0.17559549475362612</c:v>
                  </c:pt>
                  <c:pt idx="3">
                    <c:v>7.4920204464731271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Antioxidant system'!$O$77:$R$7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Antioxidant system'!$O$83:$R$83</c:f>
              <c:numCache>
                <c:formatCode>General</c:formatCode>
                <c:ptCount val="4"/>
                <c:pt idx="0">
                  <c:v>4.2737777777777772</c:v>
                </c:pt>
                <c:pt idx="1">
                  <c:v>6.1520000000000001</c:v>
                </c:pt>
                <c:pt idx="2">
                  <c:v>8.0666666666666575</c:v>
                </c:pt>
                <c:pt idx="3">
                  <c:v>4.8782222222222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045-4FDF-BE8B-81F6CE1429C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09583808"/>
        <c:axId val="709585776"/>
      </c:lineChart>
      <c:catAx>
        <c:axId val="70958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baseline="0">
                    <a:effectLst/>
                  </a:rPr>
                  <a:t>Date (Month-day)</a:t>
                </a:r>
                <a:endParaRPr lang="zh-CN" altLang="zh-CN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8160497667622886"/>
              <c:y val="0.894468954248366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12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baseline="0">
                    <a:effectLst/>
                  </a:rPr>
                  <a:t>CAT ( ∆OD</a:t>
                </a:r>
                <a:r>
                  <a:rPr lang="en-US" altLang="zh-CN" sz="1000" b="1" i="0" baseline="-25000">
                    <a:effectLst/>
                  </a:rPr>
                  <a:t>240</a:t>
                </a:r>
                <a:r>
                  <a:rPr lang="en-US" altLang="zh-CN" sz="1000" b="1" i="0" baseline="0">
                    <a:effectLst/>
                  </a:rPr>
                  <a:t>·min</a:t>
                </a:r>
                <a:r>
                  <a:rPr lang="en-US" altLang="zh-CN" sz="1000" b="1" i="0" baseline="30000">
                    <a:effectLst/>
                  </a:rPr>
                  <a:t>-1</a:t>
                </a:r>
                <a:r>
                  <a:rPr lang="en-US" altLang="zh-CN" sz="1000" b="1" i="0" baseline="0">
                    <a:effectLst/>
                  </a:rPr>
                  <a:t>·g</a:t>
                </a:r>
                <a:r>
                  <a:rPr lang="en-US" altLang="zh-CN" sz="1000" b="1" i="0" baseline="30000">
                    <a:effectLst/>
                  </a:rPr>
                  <a:t>-1</a:t>
                </a:r>
                <a:r>
                  <a:rPr lang="en-US" altLang="zh-CN" sz="1000" b="1" i="0" baseline="0">
                    <a:effectLst/>
                  </a:rPr>
                  <a:t>)</a:t>
                </a:r>
                <a:endParaRPr lang="zh-CN" altLang="zh-CN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93116144497588815"/>
              <c:y val="6.844498910675382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max"/>
        <c:crossBetween val="midCat"/>
        <c:majorUnit val="3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848991172761663"/>
          <c:y val="4.0302077413923151E-2"/>
          <c:w val="0.8163181308673112"/>
          <c:h val="0.78143790849673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Element content'!$L$2</c:f>
              <c:strCache>
                <c:ptCount val="1"/>
                <c:pt idx="0">
                  <c:v>Roots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F4B1-4DF9-815D-E6BC9892F24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F4B1-4DF9-815D-E6BC9892F24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F4B1-4DF9-815D-E6BC9892F24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de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4B1-4DF9-815D-E6BC9892F24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F4B1-4DF9-815D-E6BC9892F24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F4B1-4DF9-815D-E6BC9892F24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Element content'!$L$10:$L$15</c:f>
                <c:numCache>
                  <c:formatCode>General</c:formatCode>
                  <c:ptCount val="6"/>
                  <c:pt idx="0">
                    <c:v>0.61842586814959744</c:v>
                  </c:pt>
                  <c:pt idx="1">
                    <c:v>0.50506484094472459</c:v>
                  </c:pt>
                  <c:pt idx="2">
                    <c:v>0.77543110745180821</c:v>
                  </c:pt>
                  <c:pt idx="3">
                    <c:v>0.40366607637160945</c:v>
                  </c:pt>
                  <c:pt idx="4">
                    <c:v>0.80251810546321678</c:v>
                  </c:pt>
                  <c:pt idx="5">
                    <c:v>0.3608529516415187</c:v>
                  </c:pt>
                </c:numCache>
              </c:numRef>
            </c:plus>
            <c:minus>
              <c:numRef>
                <c:f>'Element content'!$L$10:$L$15</c:f>
                <c:numCache>
                  <c:formatCode>General</c:formatCode>
                  <c:ptCount val="6"/>
                  <c:pt idx="0">
                    <c:v>0.61842586814959744</c:v>
                  </c:pt>
                  <c:pt idx="1">
                    <c:v>0.50506484094472459</c:v>
                  </c:pt>
                  <c:pt idx="2">
                    <c:v>0.77543110745180821</c:v>
                  </c:pt>
                  <c:pt idx="3">
                    <c:v>0.40366607637160945</c:v>
                  </c:pt>
                  <c:pt idx="4">
                    <c:v>0.80251810546321678</c:v>
                  </c:pt>
                  <c:pt idx="5">
                    <c:v>0.36085295164151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lement content'!$K$3:$K$8</c:f>
              <c:strCache>
                <c:ptCount val="6"/>
                <c:pt idx="0">
                  <c:v>CK</c:v>
                </c:pt>
                <c:pt idx="1">
                  <c:v>WN</c:v>
                </c:pt>
                <c:pt idx="2">
                  <c:v>BN</c:v>
                </c:pt>
                <c:pt idx="3">
                  <c:v>GN</c:v>
                </c:pt>
                <c:pt idx="4">
                  <c:v>YN</c:v>
                </c:pt>
                <c:pt idx="5">
                  <c:v>RN</c:v>
                </c:pt>
              </c:strCache>
            </c:strRef>
          </c:cat>
          <c:val>
            <c:numRef>
              <c:f>'Element content'!$L$3:$L$8</c:f>
              <c:numCache>
                <c:formatCode>General</c:formatCode>
                <c:ptCount val="6"/>
                <c:pt idx="0">
                  <c:v>15.428708666666667</c:v>
                </c:pt>
                <c:pt idx="1">
                  <c:v>16.613947416666665</c:v>
                </c:pt>
                <c:pt idx="2">
                  <c:v>17.820922749999998</c:v>
                </c:pt>
                <c:pt idx="3">
                  <c:v>12.825541749999999</c:v>
                </c:pt>
                <c:pt idx="4">
                  <c:v>11.940920083333333</c:v>
                </c:pt>
                <c:pt idx="5">
                  <c:v>13.89315941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4B1-4DF9-815D-E6BC9892F242}"/>
            </c:ext>
          </c:extLst>
        </c:ser>
        <c:ser>
          <c:idx val="1"/>
          <c:order val="1"/>
          <c:tx>
            <c:strRef>
              <c:f>'Element content'!$M$2</c:f>
              <c:strCache>
                <c:ptCount val="1"/>
                <c:pt idx="0">
                  <c:v>Pseudo-stems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6.827762434726322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F4B1-4DF9-815D-E6BC9892F24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F4B1-4DF9-815D-E6BC9892F24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F4B1-4DF9-815D-E6BC9892F24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F4B1-4DF9-815D-E6BC9892F24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F4B1-4DF9-815D-E6BC9892F24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F4B1-4DF9-815D-E6BC9892F24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Element content'!$M$10:$M$15</c:f>
                <c:numCache>
                  <c:formatCode>General</c:formatCode>
                  <c:ptCount val="6"/>
                  <c:pt idx="0">
                    <c:v>1.1305568518246147</c:v>
                  </c:pt>
                  <c:pt idx="1">
                    <c:v>0.68533917983973169</c:v>
                  </c:pt>
                  <c:pt idx="2">
                    <c:v>1.1138902515232449</c:v>
                  </c:pt>
                  <c:pt idx="3">
                    <c:v>0.69830184530197648</c:v>
                  </c:pt>
                  <c:pt idx="4">
                    <c:v>0.71778616968705999</c:v>
                  </c:pt>
                  <c:pt idx="5">
                    <c:v>1.0116690000000004</c:v>
                  </c:pt>
                </c:numCache>
              </c:numRef>
            </c:plus>
            <c:minus>
              <c:numRef>
                <c:f>'Element content'!$M$10:$M$15</c:f>
                <c:numCache>
                  <c:formatCode>General</c:formatCode>
                  <c:ptCount val="6"/>
                  <c:pt idx="0">
                    <c:v>1.1305568518246147</c:v>
                  </c:pt>
                  <c:pt idx="1">
                    <c:v>0.68533917983973169</c:v>
                  </c:pt>
                  <c:pt idx="2">
                    <c:v>1.1138902515232449</c:v>
                  </c:pt>
                  <c:pt idx="3">
                    <c:v>0.69830184530197648</c:v>
                  </c:pt>
                  <c:pt idx="4">
                    <c:v>0.71778616968705999</c:v>
                  </c:pt>
                  <c:pt idx="5">
                    <c:v>1.0116690000000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lement content'!$K$3:$K$8</c:f>
              <c:strCache>
                <c:ptCount val="6"/>
                <c:pt idx="0">
                  <c:v>CK</c:v>
                </c:pt>
                <c:pt idx="1">
                  <c:v>WN</c:v>
                </c:pt>
                <c:pt idx="2">
                  <c:v>BN</c:v>
                </c:pt>
                <c:pt idx="3">
                  <c:v>GN</c:v>
                </c:pt>
                <c:pt idx="4">
                  <c:v>YN</c:v>
                </c:pt>
                <c:pt idx="5">
                  <c:v>RN</c:v>
                </c:pt>
              </c:strCache>
            </c:strRef>
          </c:cat>
          <c:val>
            <c:numRef>
              <c:f>'Element content'!$M$3:$M$8</c:f>
              <c:numCache>
                <c:formatCode>General</c:formatCode>
                <c:ptCount val="6"/>
                <c:pt idx="0">
                  <c:v>17.635786833333331</c:v>
                </c:pt>
                <c:pt idx="1">
                  <c:v>18.275336833333331</c:v>
                </c:pt>
                <c:pt idx="2">
                  <c:v>19.155151916666668</c:v>
                </c:pt>
                <c:pt idx="3">
                  <c:v>15.027970916666666</c:v>
                </c:pt>
                <c:pt idx="4">
                  <c:v>13.170093833333333</c:v>
                </c:pt>
                <c:pt idx="5">
                  <c:v>16.5651414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F4B1-4DF9-815D-E6BC9892F242}"/>
            </c:ext>
          </c:extLst>
        </c:ser>
        <c:ser>
          <c:idx val="2"/>
          <c:order val="2"/>
          <c:tx>
            <c:strRef>
              <c:f>'Element content'!$N$2</c:f>
              <c:strCache>
                <c:ptCount val="1"/>
                <c:pt idx="0">
                  <c:v>Leave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4.3034462528878944E-17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F4B1-4DF9-815D-E6BC9892F242}"/>
                </c:ext>
              </c:extLst>
            </c:dLbl>
            <c:dLbl>
              <c:idx val="1"/>
              <c:layout>
                <c:manualLayout>
                  <c:x val="4.3034462528878944E-17"/>
                  <c:y val="1.365552486945264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F4B1-4DF9-815D-E6BC9892F242}"/>
                </c:ext>
              </c:extLst>
            </c:dLbl>
            <c:dLbl>
              <c:idx val="2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F4B1-4DF9-815D-E6BC9892F242}"/>
                </c:ext>
              </c:extLst>
            </c:dLbl>
            <c:dLbl>
              <c:idx val="3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de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F4B1-4DF9-815D-E6BC9892F242}"/>
                </c:ext>
              </c:extLst>
            </c:dLbl>
            <c:dLbl>
              <c:idx val="4"/>
              <c:layout>
                <c:manualLayout>
                  <c:x val="-8.6068925057757888E-17"/>
                  <c:y val="6.827762434726322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F4B1-4DF9-815D-E6BC9892F242}"/>
                </c:ext>
              </c:extLst>
            </c:dLbl>
            <c:dLbl>
              <c:idx val="5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F4B1-4DF9-815D-E6BC9892F24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Element content'!$N$10:$N$15</c:f>
                <c:numCache>
                  <c:formatCode>General</c:formatCode>
                  <c:ptCount val="6"/>
                  <c:pt idx="0">
                    <c:v>0.61960983085740851</c:v>
                  </c:pt>
                  <c:pt idx="1">
                    <c:v>0.59478637503762311</c:v>
                  </c:pt>
                  <c:pt idx="2">
                    <c:v>1.1778827352711876</c:v>
                  </c:pt>
                  <c:pt idx="3">
                    <c:v>0.26377375022833593</c:v>
                  </c:pt>
                  <c:pt idx="4">
                    <c:v>0.92140693981406552</c:v>
                  </c:pt>
                  <c:pt idx="5">
                    <c:v>0.88017414596874644</c:v>
                  </c:pt>
                </c:numCache>
              </c:numRef>
            </c:plus>
            <c:minus>
              <c:numRef>
                <c:f>'Element content'!$N$10:$N$15</c:f>
                <c:numCache>
                  <c:formatCode>General</c:formatCode>
                  <c:ptCount val="6"/>
                  <c:pt idx="0">
                    <c:v>0.61960983085740851</c:v>
                  </c:pt>
                  <c:pt idx="1">
                    <c:v>0.59478637503762311</c:v>
                  </c:pt>
                  <c:pt idx="2">
                    <c:v>1.1778827352711876</c:v>
                  </c:pt>
                  <c:pt idx="3">
                    <c:v>0.26377375022833593</c:v>
                  </c:pt>
                  <c:pt idx="4">
                    <c:v>0.92140693981406552</c:v>
                  </c:pt>
                  <c:pt idx="5">
                    <c:v>0.880174145968746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lement content'!$K$3:$K$8</c:f>
              <c:strCache>
                <c:ptCount val="6"/>
                <c:pt idx="0">
                  <c:v>CK</c:v>
                </c:pt>
                <c:pt idx="1">
                  <c:v>WN</c:v>
                </c:pt>
                <c:pt idx="2">
                  <c:v>BN</c:v>
                </c:pt>
                <c:pt idx="3">
                  <c:v>GN</c:v>
                </c:pt>
                <c:pt idx="4">
                  <c:v>YN</c:v>
                </c:pt>
                <c:pt idx="5">
                  <c:v>RN</c:v>
                </c:pt>
              </c:strCache>
            </c:strRef>
          </c:cat>
          <c:val>
            <c:numRef>
              <c:f>'Element content'!$N$3:$N$8</c:f>
              <c:numCache>
                <c:formatCode>General</c:formatCode>
                <c:ptCount val="6"/>
                <c:pt idx="0">
                  <c:v>17.927163416666669</c:v>
                </c:pt>
                <c:pt idx="1">
                  <c:v>19.507822416666666</c:v>
                </c:pt>
                <c:pt idx="2">
                  <c:v>21.588058749999998</c:v>
                </c:pt>
                <c:pt idx="3">
                  <c:v>16.051178416666669</c:v>
                </c:pt>
                <c:pt idx="4">
                  <c:v>14.843844916666667</c:v>
                </c:pt>
                <c:pt idx="5">
                  <c:v>16.95644975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F4B1-4DF9-815D-E6BC9892F242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709583808"/>
        <c:axId val="709585776"/>
      </c:barChart>
      <c:catAx>
        <c:axId val="70958380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8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u="none" strike="noStrike" baseline="0">
                    <a:effectLst/>
                  </a:rPr>
                  <a:t>N content (mg</a:t>
                </a:r>
                <a:r>
                  <a:rPr lang="en-US" altLang="zh-CN" sz="1000" b="1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·</a:t>
                </a:r>
                <a:r>
                  <a:rPr lang="en-US" altLang="zh-CN" sz="1000" b="1" i="0" u="none" strike="noStrike" baseline="0">
                    <a:effectLst/>
                  </a:rPr>
                  <a:t>g</a:t>
                </a:r>
                <a:r>
                  <a:rPr lang="en-US" altLang="zh-CN" sz="1000" b="1" i="0" u="none" strike="noStrike" baseline="30000">
                    <a:effectLst/>
                  </a:rPr>
                  <a:t>-1</a:t>
                </a:r>
                <a:r>
                  <a:rPr lang="en-US" altLang="zh-CN" sz="1000" b="1" i="0" u="none" strike="noStrike" baseline="0">
                    <a:effectLst/>
                  </a:rPr>
                  <a:t>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332282471626734E-3"/>
              <c:y val="0.126049564270152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59851373125963292"/>
          <c:y val="4.9998366013071893E-2"/>
          <c:w val="0.31751085890430153"/>
          <c:h val="0.28208067189483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40412638363458"/>
          <c:y val="4.0302077413923151E-2"/>
          <c:w val="0.82076677875858206"/>
          <c:h val="0.7745206971677559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Element content'!$L$17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5358-43B9-84ED-0F9490D95C1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358-43B9-84ED-0F9490D95C1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358-43B9-84ED-0F9490D95C1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358-43B9-84ED-0F9490D95C1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358-43B9-84ED-0F9490D95C1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5358-43B9-84ED-0F9490D95C1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Element content'!$L$25:$L$30</c:f>
                <c:numCache>
                  <c:formatCode>General</c:formatCode>
                  <c:ptCount val="6"/>
                  <c:pt idx="0">
                    <c:v>0.84676344591233488</c:v>
                  </c:pt>
                  <c:pt idx="1">
                    <c:v>0.78074216828177911</c:v>
                  </c:pt>
                  <c:pt idx="2">
                    <c:v>0.20103378654677234</c:v>
                  </c:pt>
                  <c:pt idx="3">
                    <c:v>0.7655444685538092</c:v>
                  </c:pt>
                  <c:pt idx="4">
                    <c:v>0.63216064677685657</c:v>
                  </c:pt>
                  <c:pt idx="5">
                    <c:v>0.8815752945721661</c:v>
                  </c:pt>
                </c:numCache>
              </c:numRef>
            </c:plus>
            <c:minus>
              <c:numRef>
                <c:f>'Element content'!$L$25:$L$30</c:f>
                <c:numCache>
                  <c:formatCode>General</c:formatCode>
                  <c:ptCount val="6"/>
                  <c:pt idx="0">
                    <c:v>0.84676344591233488</c:v>
                  </c:pt>
                  <c:pt idx="1">
                    <c:v>0.78074216828177911</c:v>
                  </c:pt>
                  <c:pt idx="2">
                    <c:v>0.20103378654677234</c:v>
                  </c:pt>
                  <c:pt idx="3">
                    <c:v>0.7655444685538092</c:v>
                  </c:pt>
                  <c:pt idx="4">
                    <c:v>0.63216064677685657</c:v>
                  </c:pt>
                  <c:pt idx="5">
                    <c:v>0.88157529457216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lement content'!$K$18:$K$23</c:f>
              <c:strCache>
                <c:ptCount val="6"/>
                <c:pt idx="0">
                  <c:v>CK</c:v>
                </c:pt>
                <c:pt idx="1">
                  <c:v>WN</c:v>
                </c:pt>
                <c:pt idx="2">
                  <c:v>BN</c:v>
                </c:pt>
                <c:pt idx="3">
                  <c:v>GN</c:v>
                </c:pt>
                <c:pt idx="4">
                  <c:v>YN</c:v>
                </c:pt>
                <c:pt idx="5">
                  <c:v>RN</c:v>
                </c:pt>
              </c:strCache>
            </c:strRef>
          </c:cat>
          <c:val>
            <c:numRef>
              <c:f>'Element content'!$L$18:$L$23</c:f>
              <c:numCache>
                <c:formatCode>General</c:formatCode>
                <c:ptCount val="6"/>
                <c:pt idx="0">
                  <c:v>17.541666666666668</c:v>
                </c:pt>
                <c:pt idx="1">
                  <c:v>18.710833333333333</c:v>
                </c:pt>
                <c:pt idx="2">
                  <c:v>20.081666666666667</c:v>
                </c:pt>
                <c:pt idx="3">
                  <c:v>15.426666666666668</c:v>
                </c:pt>
                <c:pt idx="4">
                  <c:v>13.606666666666667</c:v>
                </c:pt>
                <c:pt idx="5">
                  <c:v>16.68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358-43B9-84ED-0F9490D95C1D}"/>
            </c:ext>
          </c:extLst>
        </c:ser>
        <c:ser>
          <c:idx val="1"/>
          <c:order val="1"/>
          <c:tx>
            <c:strRef>
              <c:f>'Element content'!$M$17</c:f>
              <c:strCache>
                <c:ptCount val="1"/>
                <c:pt idx="0">
                  <c:v>Pseudo-stem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5358-43B9-84ED-0F9490D95C1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5358-43B9-84ED-0F9490D95C1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5358-43B9-84ED-0F9490D95C1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5358-43B9-84ED-0F9490D95C1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5358-43B9-84ED-0F9490D95C1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5358-43B9-84ED-0F9490D95C1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Element content'!$M$25:$M$30</c:f>
                <c:numCache>
                  <c:formatCode>General</c:formatCode>
                  <c:ptCount val="6"/>
                  <c:pt idx="0">
                    <c:v>0.35224281397922091</c:v>
                  </c:pt>
                  <c:pt idx="1">
                    <c:v>1.0089474713779707</c:v>
                  </c:pt>
                  <c:pt idx="2">
                    <c:v>0.71624600057056598</c:v>
                  </c:pt>
                  <c:pt idx="3">
                    <c:v>0.81665476181799079</c:v>
                  </c:pt>
                  <c:pt idx="4">
                    <c:v>0.23125112612338491</c:v>
                  </c:pt>
                  <c:pt idx="5">
                    <c:v>0.81804538382659364</c:v>
                  </c:pt>
                </c:numCache>
              </c:numRef>
            </c:plus>
            <c:minus>
              <c:numRef>
                <c:f>'Element content'!$M$25:$M$30</c:f>
                <c:numCache>
                  <c:formatCode>General</c:formatCode>
                  <c:ptCount val="6"/>
                  <c:pt idx="0">
                    <c:v>0.35224281397922091</c:v>
                  </c:pt>
                  <c:pt idx="1">
                    <c:v>1.0089474713779707</c:v>
                  </c:pt>
                  <c:pt idx="2">
                    <c:v>0.71624600057056598</c:v>
                  </c:pt>
                  <c:pt idx="3">
                    <c:v>0.81665476181799079</c:v>
                  </c:pt>
                  <c:pt idx="4">
                    <c:v>0.23125112612338491</c:v>
                  </c:pt>
                  <c:pt idx="5">
                    <c:v>0.818045383826593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lement content'!$K$18:$K$23</c:f>
              <c:strCache>
                <c:ptCount val="6"/>
                <c:pt idx="0">
                  <c:v>CK</c:v>
                </c:pt>
                <c:pt idx="1">
                  <c:v>WN</c:v>
                </c:pt>
                <c:pt idx="2">
                  <c:v>BN</c:v>
                </c:pt>
                <c:pt idx="3">
                  <c:v>GN</c:v>
                </c:pt>
                <c:pt idx="4">
                  <c:v>YN</c:v>
                </c:pt>
                <c:pt idx="5">
                  <c:v>RN</c:v>
                </c:pt>
              </c:strCache>
            </c:strRef>
          </c:cat>
          <c:val>
            <c:numRef>
              <c:f>'Element content'!$M$18:$M$23</c:f>
              <c:numCache>
                <c:formatCode>General</c:formatCode>
                <c:ptCount val="6"/>
                <c:pt idx="0">
                  <c:v>16.877499999999998</c:v>
                </c:pt>
                <c:pt idx="1">
                  <c:v>18.3475</c:v>
                </c:pt>
                <c:pt idx="2">
                  <c:v>19.321666666666669</c:v>
                </c:pt>
                <c:pt idx="3">
                  <c:v>14.665000000000001</c:v>
                </c:pt>
                <c:pt idx="4">
                  <c:v>13.631666666666666</c:v>
                </c:pt>
                <c:pt idx="5">
                  <c:v>15.201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5358-43B9-84ED-0F9490D95C1D}"/>
            </c:ext>
          </c:extLst>
        </c:ser>
        <c:ser>
          <c:idx val="2"/>
          <c:order val="2"/>
          <c:tx>
            <c:strRef>
              <c:f>'Element content'!$N$17</c:f>
              <c:strCache>
                <c:ptCount val="1"/>
                <c:pt idx="0">
                  <c:v>Leaf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5358-43B9-84ED-0F9490D95C1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5358-43B9-84ED-0F9490D95C1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5358-43B9-84ED-0F9490D95C1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5358-43B9-84ED-0F9490D95C1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5358-43B9-84ED-0F9490D95C1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5358-43B9-84ED-0F9490D95C1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Element content'!$N$25:$N$30</c:f>
                <c:numCache>
                  <c:formatCode>General</c:formatCode>
                  <c:ptCount val="6"/>
                  <c:pt idx="0">
                    <c:v>1.0736736003087712</c:v>
                  </c:pt>
                  <c:pt idx="1">
                    <c:v>0.88475985442378724</c:v>
                  </c:pt>
                  <c:pt idx="2">
                    <c:v>0.90077165993015973</c:v>
                  </c:pt>
                  <c:pt idx="3">
                    <c:v>0.93958878416748504</c:v>
                  </c:pt>
                  <c:pt idx="4">
                    <c:v>0.86858001934191398</c:v>
                  </c:pt>
                  <c:pt idx="5">
                    <c:v>0.87560812201197358</c:v>
                  </c:pt>
                </c:numCache>
              </c:numRef>
            </c:plus>
            <c:minus>
              <c:numRef>
                <c:f>'Element content'!$N$25:$N$30</c:f>
                <c:numCache>
                  <c:formatCode>General</c:formatCode>
                  <c:ptCount val="6"/>
                  <c:pt idx="0">
                    <c:v>1.0736736003087712</c:v>
                  </c:pt>
                  <c:pt idx="1">
                    <c:v>0.88475985442378724</c:v>
                  </c:pt>
                  <c:pt idx="2">
                    <c:v>0.90077165993015973</c:v>
                  </c:pt>
                  <c:pt idx="3">
                    <c:v>0.93958878416748504</c:v>
                  </c:pt>
                  <c:pt idx="4">
                    <c:v>0.86858001934191398</c:v>
                  </c:pt>
                  <c:pt idx="5">
                    <c:v>0.875608122011973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lement content'!$K$18:$K$23</c:f>
              <c:strCache>
                <c:ptCount val="6"/>
                <c:pt idx="0">
                  <c:v>CK</c:v>
                </c:pt>
                <c:pt idx="1">
                  <c:v>WN</c:v>
                </c:pt>
                <c:pt idx="2">
                  <c:v>BN</c:v>
                </c:pt>
                <c:pt idx="3">
                  <c:v>GN</c:v>
                </c:pt>
                <c:pt idx="4">
                  <c:v>YN</c:v>
                </c:pt>
                <c:pt idx="5">
                  <c:v>RN</c:v>
                </c:pt>
              </c:strCache>
            </c:strRef>
          </c:cat>
          <c:val>
            <c:numRef>
              <c:f>'Element content'!$N$18:$N$23</c:f>
              <c:numCache>
                <c:formatCode>General</c:formatCode>
                <c:ptCount val="6"/>
                <c:pt idx="0">
                  <c:v>19.397499999999997</c:v>
                </c:pt>
                <c:pt idx="1">
                  <c:v>22.015000000000001</c:v>
                </c:pt>
                <c:pt idx="2">
                  <c:v>24.195833333333336</c:v>
                </c:pt>
                <c:pt idx="3">
                  <c:v>16.319166666666664</c:v>
                </c:pt>
                <c:pt idx="4">
                  <c:v>14.402500000000002</c:v>
                </c:pt>
                <c:pt idx="5">
                  <c:v>17.5491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5358-43B9-84ED-0F9490D95C1D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709583808"/>
        <c:axId val="709585776"/>
      </c:barChart>
      <c:catAx>
        <c:axId val="70958380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8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u="none" strike="noStrike" baseline="0">
                    <a:effectLst/>
                  </a:rPr>
                  <a:t>P content (mg</a:t>
                </a:r>
                <a:r>
                  <a:rPr lang="en-US" altLang="zh-CN" sz="1000" b="1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·</a:t>
                </a:r>
                <a:r>
                  <a:rPr lang="en-US" altLang="zh-CN" sz="1000" b="1" i="0" u="none" strike="noStrike" baseline="0">
                    <a:effectLst/>
                  </a:rPr>
                  <a:t>g</a:t>
                </a:r>
                <a:r>
                  <a:rPr lang="en-US" altLang="zh-CN" sz="1000" b="1" i="0" u="none" strike="noStrike" baseline="30000">
                    <a:effectLst/>
                  </a:rPr>
                  <a:t>-1</a:t>
                </a:r>
                <a:r>
                  <a:rPr lang="en-US" altLang="zh-CN" sz="1000" b="1" i="0" u="none" strike="noStrike" baseline="0">
                    <a:effectLst/>
                  </a:rPr>
                  <a:t>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332282471626734E-3"/>
              <c:y val="0.139883986928104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40412638363458"/>
          <c:y val="4.0302077413923151E-2"/>
          <c:w val="0.82076677875858206"/>
          <c:h val="0.7676034858387799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Element content'!$L$32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800B-409F-B099-9A69CC77403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800B-409F-B099-9A69CC77403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800B-409F-B099-9A69CC77403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800B-409F-B099-9A69CC77403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800B-409F-B099-9A69CC77403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800B-409F-B099-9A69CC77403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Element content'!$L$40:$L$45</c:f>
                <c:numCache>
                  <c:formatCode>General</c:formatCode>
                  <c:ptCount val="6"/>
                  <c:pt idx="0">
                    <c:v>1.5753085575564942</c:v>
                  </c:pt>
                  <c:pt idx="1">
                    <c:v>1.057623842328304</c:v>
                  </c:pt>
                  <c:pt idx="2">
                    <c:v>1.1720340303267076</c:v>
                  </c:pt>
                  <c:pt idx="3">
                    <c:v>0.49663527069209479</c:v>
                  </c:pt>
                  <c:pt idx="4">
                    <c:v>0.75471261015832203</c:v>
                  </c:pt>
                  <c:pt idx="5">
                    <c:v>0.90406228289921808</c:v>
                  </c:pt>
                </c:numCache>
              </c:numRef>
            </c:plus>
            <c:minus>
              <c:numRef>
                <c:f>'Element content'!$L$40:$L$45</c:f>
                <c:numCache>
                  <c:formatCode>General</c:formatCode>
                  <c:ptCount val="6"/>
                  <c:pt idx="0">
                    <c:v>1.5753085575564942</c:v>
                  </c:pt>
                  <c:pt idx="1">
                    <c:v>1.057623842328304</c:v>
                  </c:pt>
                  <c:pt idx="2">
                    <c:v>1.1720340303267076</c:v>
                  </c:pt>
                  <c:pt idx="3">
                    <c:v>0.49663527069209479</c:v>
                  </c:pt>
                  <c:pt idx="4">
                    <c:v>0.75471261015832203</c:v>
                  </c:pt>
                  <c:pt idx="5">
                    <c:v>0.904062282899218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lement content'!$K$33:$K$38</c:f>
              <c:strCache>
                <c:ptCount val="6"/>
                <c:pt idx="0">
                  <c:v>CK</c:v>
                </c:pt>
                <c:pt idx="1">
                  <c:v>WN</c:v>
                </c:pt>
                <c:pt idx="2">
                  <c:v>BN</c:v>
                </c:pt>
                <c:pt idx="3">
                  <c:v>GN</c:v>
                </c:pt>
                <c:pt idx="4">
                  <c:v>YN</c:v>
                </c:pt>
                <c:pt idx="5">
                  <c:v>RN</c:v>
                </c:pt>
              </c:strCache>
            </c:strRef>
          </c:cat>
          <c:val>
            <c:numRef>
              <c:f>'Element content'!$L$33:$L$38</c:f>
              <c:numCache>
                <c:formatCode>General</c:formatCode>
                <c:ptCount val="6"/>
                <c:pt idx="0">
                  <c:v>36.732943811833799</c:v>
                </c:pt>
                <c:pt idx="1">
                  <c:v>39.748058305750796</c:v>
                </c:pt>
                <c:pt idx="2">
                  <c:v>43.139782849103732</c:v>
                </c:pt>
                <c:pt idx="3">
                  <c:v>32.162008059747869</c:v>
                </c:pt>
                <c:pt idx="4">
                  <c:v>31.087863114959902</c:v>
                </c:pt>
                <c:pt idx="5">
                  <c:v>33.9073402878301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00B-409F-B099-9A69CC77403D}"/>
            </c:ext>
          </c:extLst>
        </c:ser>
        <c:ser>
          <c:idx val="1"/>
          <c:order val="1"/>
          <c:tx>
            <c:strRef>
              <c:f>'Element content'!$M$32</c:f>
              <c:strCache>
                <c:ptCount val="1"/>
                <c:pt idx="0">
                  <c:v>Pseudo-stem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800B-409F-B099-9A69CC77403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800B-409F-B099-9A69CC77403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800B-409F-B099-9A69CC77403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800B-409F-B099-9A69CC77403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800B-409F-B099-9A69CC77403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800B-409F-B099-9A69CC77403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Element content'!$M$40:$M$45</c:f>
                <c:numCache>
                  <c:formatCode>General</c:formatCode>
                  <c:ptCount val="6"/>
                  <c:pt idx="0">
                    <c:v>0.84627691199857369</c:v>
                  </c:pt>
                  <c:pt idx="1">
                    <c:v>1.1176776953564205</c:v>
                  </c:pt>
                  <c:pt idx="2">
                    <c:v>1.6548650729357248</c:v>
                  </c:pt>
                  <c:pt idx="3">
                    <c:v>0.81462749202956442</c:v>
                  </c:pt>
                  <c:pt idx="4">
                    <c:v>0.11977470133660369</c:v>
                  </c:pt>
                  <c:pt idx="5">
                    <c:v>0.78910195314641474</c:v>
                  </c:pt>
                </c:numCache>
              </c:numRef>
            </c:plus>
            <c:minus>
              <c:numRef>
                <c:f>'Element content'!$M$40:$M$45</c:f>
                <c:numCache>
                  <c:formatCode>General</c:formatCode>
                  <c:ptCount val="6"/>
                  <c:pt idx="0">
                    <c:v>0.84627691199857369</c:v>
                  </c:pt>
                  <c:pt idx="1">
                    <c:v>1.1176776953564205</c:v>
                  </c:pt>
                  <c:pt idx="2">
                    <c:v>1.6548650729357248</c:v>
                  </c:pt>
                  <c:pt idx="3">
                    <c:v>0.81462749202956442</c:v>
                  </c:pt>
                  <c:pt idx="4">
                    <c:v>0.11977470133660369</c:v>
                  </c:pt>
                  <c:pt idx="5">
                    <c:v>0.789101953146414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lement content'!$K$33:$K$38</c:f>
              <c:strCache>
                <c:ptCount val="6"/>
                <c:pt idx="0">
                  <c:v>CK</c:v>
                </c:pt>
                <c:pt idx="1">
                  <c:v>WN</c:v>
                </c:pt>
                <c:pt idx="2">
                  <c:v>BN</c:v>
                </c:pt>
                <c:pt idx="3">
                  <c:v>GN</c:v>
                </c:pt>
                <c:pt idx="4">
                  <c:v>YN</c:v>
                </c:pt>
                <c:pt idx="5">
                  <c:v>RN</c:v>
                </c:pt>
              </c:strCache>
            </c:strRef>
          </c:cat>
          <c:val>
            <c:numRef>
              <c:f>'Element content'!$M$33:$M$38</c:f>
              <c:numCache>
                <c:formatCode>General</c:formatCode>
                <c:ptCount val="6"/>
                <c:pt idx="0">
                  <c:v>33.861266010244073</c:v>
                </c:pt>
                <c:pt idx="1">
                  <c:v>36.009087542471271</c:v>
                </c:pt>
                <c:pt idx="2">
                  <c:v>39.303669024795397</c:v>
                </c:pt>
                <c:pt idx="3">
                  <c:v>29.594373870007633</c:v>
                </c:pt>
                <c:pt idx="4">
                  <c:v>27.928255298052665</c:v>
                </c:pt>
                <c:pt idx="5">
                  <c:v>31.571863078298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800B-409F-B099-9A69CC77403D}"/>
            </c:ext>
          </c:extLst>
        </c:ser>
        <c:ser>
          <c:idx val="2"/>
          <c:order val="2"/>
          <c:tx>
            <c:strRef>
              <c:f>'Element content'!$N$32</c:f>
              <c:strCache>
                <c:ptCount val="1"/>
                <c:pt idx="0">
                  <c:v>Leaf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800B-409F-B099-9A69CC77403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800B-409F-B099-9A69CC77403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800B-409F-B099-9A69CC77403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800B-409F-B099-9A69CC77403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800B-409F-B099-9A69CC77403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800B-409F-B099-9A69CC77403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Element content'!$N$40:$N$45</c:f>
                <c:numCache>
                  <c:formatCode>General</c:formatCode>
                  <c:ptCount val="6"/>
                  <c:pt idx="0">
                    <c:v>1.3669532652460537</c:v>
                  </c:pt>
                  <c:pt idx="1">
                    <c:v>1.5088845032796039</c:v>
                  </c:pt>
                  <c:pt idx="2">
                    <c:v>1.3939955054476136</c:v>
                  </c:pt>
                  <c:pt idx="3">
                    <c:v>1.2016773941612306</c:v>
                  </c:pt>
                  <c:pt idx="4">
                    <c:v>0.52479163350994951</c:v>
                  </c:pt>
                  <c:pt idx="5">
                    <c:v>0.98128264664167741</c:v>
                  </c:pt>
                </c:numCache>
              </c:numRef>
            </c:plus>
            <c:minus>
              <c:numRef>
                <c:f>'Element content'!$N$40:$N$45</c:f>
                <c:numCache>
                  <c:formatCode>General</c:formatCode>
                  <c:ptCount val="6"/>
                  <c:pt idx="0">
                    <c:v>1.3669532652460537</c:v>
                  </c:pt>
                  <c:pt idx="1">
                    <c:v>1.5088845032796039</c:v>
                  </c:pt>
                  <c:pt idx="2">
                    <c:v>1.3939955054476136</c:v>
                  </c:pt>
                  <c:pt idx="3">
                    <c:v>1.2016773941612306</c:v>
                  </c:pt>
                  <c:pt idx="4">
                    <c:v>0.52479163350994951</c:v>
                  </c:pt>
                  <c:pt idx="5">
                    <c:v>0.981282646641677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lement content'!$K$33:$K$38</c:f>
              <c:strCache>
                <c:ptCount val="6"/>
                <c:pt idx="0">
                  <c:v>CK</c:v>
                </c:pt>
                <c:pt idx="1">
                  <c:v>WN</c:v>
                </c:pt>
                <c:pt idx="2">
                  <c:v>BN</c:v>
                </c:pt>
                <c:pt idx="3">
                  <c:v>GN</c:v>
                </c:pt>
                <c:pt idx="4">
                  <c:v>YN</c:v>
                </c:pt>
                <c:pt idx="5">
                  <c:v>RN</c:v>
                </c:pt>
              </c:strCache>
            </c:strRef>
          </c:cat>
          <c:val>
            <c:numRef>
              <c:f>'Element content'!$N$33:$N$38</c:f>
              <c:numCache>
                <c:formatCode>General</c:formatCode>
                <c:ptCount val="6"/>
                <c:pt idx="0">
                  <c:v>31.930390112561003</c:v>
                </c:pt>
                <c:pt idx="1">
                  <c:v>34.489960629715</c:v>
                </c:pt>
                <c:pt idx="2">
                  <c:v>37.404249577937122</c:v>
                </c:pt>
                <c:pt idx="3">
                  <c:v>29.080064479541136</c:v>
                </c:pt>
                <c:pt idx="4">
                  <c:v>26.55825968397367</c:v>
                </c:pt>
                <c:pt idx="5">
                  <c:v>31.6549775917052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800B-409F-B099-9A69CC77403D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709583808"/>
        <c:axId val="709585776"/>
      </c:barChart>
      <c:catAx>
        <c:axId val="70958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eatment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7718999579655319"/>
              <c:y val="0.899700435729847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1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u="none" strike="noStrike" baseline="0">
                    <a:effectLst/>
                  </a:rPr>
                  <a:t>K content (mg</a:t>
                </a:r>
                <a:r>
                  <a:rPr lang="en-US" altLang="zh-CN" sz="1000" b="1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·</a:t>
                </a:r>
                <a:r>
                  <a:rPr lang="en-US" altLang="zh-CN" sz="1000" b="1" i="0" u="none" strike="noStrike" baseline="0">
                    <a:effectLst/>
                  </a:rPr>
                  <a:t>g</a:t>
                </a:r>
                <a:r>
                  <a:rPr lang="en-US" altLang="zh-CN" sz="1000" b="1" i="0" u="none" strike="noStrike" baseline="30000">
                    <a:effectLst/>
                  </a:rPr>
                  <a:t>-1</a:t>
                </a:r>
                <a:r>
                  <a:rPr lang="en-US" altLang="zh-CN" sz="1000" b="1" i="0" u="none" strike="noStrike" baseline="0">
                    <a:effectLst/>
                  </a:rPr>
                  <a:t>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332282471626734E-3"/>
              <c:y val="0.139883986928104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autoZero"/>
        <c:crossBetween val="between"/>
        <c:majorUnit val="3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810852188126242"/>
          <c:y val="3.8272569746786944E-2"/>
          <c:w val="0.74340350469643879"/>
          <c:h val="0.75751780676395808"/>
        </c:manualLayout>
      </c:layout>
      <c:lineChart>
        <c:grouping val="standard"/>
        <c:varyColors val="0"/>
        <c:ser>
          <c:idx val="0"/>
          <c:order val="0"/>
          <c:tx>
            <c:strRef>
              <c:f>'Gas exchange'!$N$63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85:$R$85</c:f>
                <c:numCache>
                  <c:formatCode>General</c:formatCode>
                  <c:ptCount val="4"/>
                  <c:pt idx="0">
                    <c:v>0.45000000000000018</c:v>
                  </c:pt>
                  <c:pt idx="1">
                    <c:v>0.57500724633115152</c:v>
                  </c:pt>
                  <c:pt idx="2">
                    <c:v>0.10969655114602926</c:v>
                  </c:pt>
                  <c:pt idx="3">
                    <c:v>0.38039453203220464</c:v>
                  </c:pt>
                </c:numCache>
              </c:numRef>
            </c:plus>
            <c:minus>
              <c:numRef>
                <c:f>'Gas exchange'!$O$85:$R$85</c:f>
                <c:numCache>
                  <c:formatCode>General</c:formatCode>
                  <c:ptCount val="4"/>
                  <c:pt idx="0">
                    <c:v>0.45000000000000018</c:v>
                  </c:pt>
                  <c:pt idx="1">
                    <c:v>0.57500724633115152</c:v>
                  </c:pt>
                  <c:pt idx="2">
                    <c:v>0.10969655114602926</c:v>
                  </c:pt>
                  <c:pt idx="3">
                    <c:v>0.380394532032204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as exchange'!$O$62:$R$6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63:$R$63</c:f>
              <c:numCache>
                <c:formatCode>General</c:formatCode>
                <c:ptCount val="4"/>
                <c:pt idx="0">
                  <c:v>13.200000000000001</c:v>
                </c:pt>
                <c:pt idx="1">
                  <c:v>19.3</c:v>
                </c:pt>
                <c:pt idx="2">
                  <c:v>21.166666666666668</c:v>
                </c:pt>
                <c:pt idx="3">
                  <c:v>19.1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0D5-4C14-B6C3-783D86376A2F}"/>
            </c:ext>
          </c:extLst>
        </c:ser>
        <c:ser>
          <c:idx val="1"/>
          <c:order val="1"/>
          <c:tx>
            <c:strRef>
              <c:f>'Gas exchange'!$N$64</c:f>
              <c:strCache>
                <c:ptCount val="1"/>
                <c:pt idx="0">
                  <c:v>WN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86:$R$86</c:f>
                <c:numCache>
                  <c:formatCode>General</c:formatCode>
                  <c:ptCount val="4"/>
                  <c:pt idx="0">
                    <c:v>0.64291005073286345</c:v>
                  </c:pt>
                  <c:pt idx="1">
                    <c:v>0.48809152147249307</c:v>
                  </c:pt>
                  <c:pt idx="2">
                    <c:v>0.43485629810317811</c:v>
                  </c:pt>
                  <c:pt idx="3">
                    <c:v>0.32020826556060905</c:v>
                  </c:pt>
                </c:numCache>
              </c:numRef>
            </c:plus>
            <c:minus>
              <c:numRef>
                <c:f>'Gas exchange'!$O$86:$R$86</c:f>
                <c:numCache>
                  <c:formatCode>General</c:formatCode>
                  <c:ptCount val="4"/>
                  <c:pt idx="0">
                    <c:v>0.64291005073286345</c:v>
                  </c:pt>
                  <c:pt idx="1">
                    <c:v>0.48809152147249307</c:v>
                  </c:pt>
                  <c:pt idx="2">
                    <c:v>0.43485629810317811</c:v>
                  </c:pt>
                  <c:pt idx="3">
                    <c:v>0.320208265560609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as exchange'!$O$62:$R$6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64:$R$64</c:f>
              <c:numCache>
                <c:formatCode>General</c:formatCode>
                <c:ptCount val="4"/>
                <c:pt idx="0">
                  <c:v>13.766666666666666</c:v>
                </c:pt>
                <c:pt idx="1">
                  <c:v>20.7</c:v>
                </c:pt>
                <c:pt idx="2">
                  <c:v>22.633333333333336</c:v>
                </c:pt>
                <c:pt idx="3">
                  <c:v>19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0D5-4C14-B6C3-783D86376A2F}"/>
            </c:ext>
          </c:extLst>
        </c:ser>
        <c:ser>
          <c:idx val="2"/>
          <c:order val="2"/>
          <c:tx>
            <c:strRef>
              <c:f>'Gas exchange'!$N$65</c:f>
              <c:strCache>
                <c:ptCount val="1"/>
                <c:pt idx="0">
                  <c:v>BN</c:v>
                </c:pt>
              </c:strCache>
            </c:strRef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3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87:$R$87</c:f>
                <c:numCache>
                  <c:formatCode>General</c:formatCode>
                  <c:ptCount val="4"/>
                  <c:pt idx="0">
                    <c:v>0.27055498516937321</c:v>
                  </c:pt>
                  <c:pt idx="1">
                    <c:v>0.33531080109852313</c:v>
                  </c:pt>
                  <c:pt idx="2">
                    <c:v>0.3296968304366909</c:v>
                  </c:pt>
                  <c:pt idx="3">
                    <c:v>0.51694616096198409</c:v>
                  </c:pt>
                </c:numCache>
              </c:numRef>
            </c:plus>
            <c:minus>
              <c:numRef>
                <c:f>'Gas exchange'!$O$87:$R$87</c:f>
                <c:numCache>
                  <c:formatCode>General</c:formatCode>
                  <c:ptCount val="4"/>
                  <c:pt idx="0">
                    <c:v>0.27055498516937321</c:v>
                  </c:pt>
                  <c:pt idx="1">
                    <c:v>0.33531080109852313</c:v>
                  </c:pt>
                  <c:pt idx="2">
                    <c:v>0.3296968304366909</c:v>
                  </c:pt>
                  <c:pt idx="3">
                    <c:v>0.51694616096198409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'Gas exchange'!$O$62:$R$6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65:$R$65</c:f>
              <c:numCache>
                <c:formatCode>General</c:formatCode>
                <c:ptCount val="4"/>
                <c:pt idx="0">
                  <c:v>14.1</c:v>
                </c:pt>
                <c:pt idx="1">
                  <c:v>22.3</c:v>
                </c:pt>
                <c:pt idx="2">
                  <c:v>23.466666666666665</c:v>
                </c:pt>
                <c:pt idx="3">
                  <c:v>20.5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0D5-4C14-B6C3-783D86376A2F}"/>
            </c:ext>
          </c:extLst>
        </c:ser>
        <c:ser>
          <c:idx val="3"/>
          <c:order val="3"/>
          <c:tx>
            <c:strRef>
              <c:f>'Gas exchange'!$N$66</c:f>
              <c:strCache>
                <c:ptCount val="1"/>
                <c:pt idx="0">
                  <c:v>GN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star"/>
            <c:size val="3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88:$R$88</c:f>
                <c:numCache>
                  <c:formatCode>General</c:formatCode>
                  <c:ptCount val="4"/>
                  <c:pt idx="0">
                    <c:v>0.3280751946327749</c:v>
                  </c:pt>
                  <c:pt idx="1">
                    <c:v>0.40004166449675327</c:v>
                  </c:pt>
                  <c:pt idx="2">
                    <c:v>0.38509739027939394</c:v>
                  </c:pt>
                  <c:pt idx="3">
                    <c:v>0.24331050121192871</c:v>
                  </c:pt>
                </c:numCache>
              </c:numRef>
            </c:plus>
            <c:minus>
              <c:numRef>
                <c:f>'Gas exchange'!$O$88:$R$88</c:f>
                <c:numCache>
                  <c:formatCode>General</c:formatCode>
                  <c:ptCount val="4"/>
                  <c:pt idx="0">
                    <c:v>0.3280751946327749</c:v>
                  </c:pt>
                  <c:pt idx="1">
                    <c:v>0.40004166449675327</c:v>
                  </c:pt>
                  <c:pt idx="2">
                    <c:v>0.38509739027939394</c:v>
                  </c:pt>
                  <c:pt idx="3">
                    <c:v>0.2433105012119287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cat>
            <c:strRef>
              <c:f>'Gas exchange'!$O$62:$R$6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66:$R$66</c:f>
              <c:numCache>
                <c:formatCode>General</c:formatCode>
                <c:ptCount val="4"/>
                <c:pt idx="0">
                  <c:v>13.033333333333331</c:v>
                </c:pt>
                <c:pt idx="1">
                  <c:v>17.266666666666669</c:v>
                </c:pt>
                <c:pt idx="2">
                  <c:v>18.933333333333334</c:v>
                </c:pt>
                <c:pt idx="3">
                  <c:v>17.633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0D5-4C14-B6C3-783D86376A2F}"/>
            </c:ext>
          </c:extLst>
        </c:ser>
        <c:ser>
          <c:idx val="4"/>
          <c:order val="4"/>
          <c:tx>
            <c:strRef>
              <c:f>'Gas exchange'!$N$67</c:f>
              <c:strCache>
                <c:ptCount val="1"/>
                <c:pt idx="0">
                  <c:v>YN</c:v>
                </c:pt>
              </c:strCache>
            </c:strRef>
          </c:tx>
          <c:spPr>
            <a:ln w="9525" cap="rnd">
              <a:solidFill>
                <a:srgbClr val="FFC000">
                  <a:alpha val="97000"/>
                </a:srgbClr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9525">
                <a:solidFill>
                  <a:srgbClr val="FFC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89:$R$89</c:f>
                <c:numCache>
                  <c:formatCode>General</c:formatCode>
                  <c:ptCount val="4"/>
                  <c:pt idx="0">
                    <c:v>0.15695009822658107</c:v>
                  </c:pt>
                  <c:pt idx="1">
                    <c:v>0.18027756377319931</c:v>
                  </c:pt>
                  <c:pt idx="2">
                    <c:v>0.24440403706431169</c:v>
                  </c:pt>
                  <c:pt idx="3">
                    <c:v>0.28360771028541115</c:v>
                  </c:pt>
                </c:numCache>
              </c:numRef>
            </c:plus>
            <c:minus>
              <c:numRef>
                <c:f>'Gas exchange'!$O$89:$R$89</c:f>
                <c:numCache>
                  <c:formatCode>General</c:formatCode>
                  <c:ptCount val="4"/>
                  <c:pt idx="0">
                    <c:v>0.15695009822658107</c:v>
                  </c:pt>
                  <c:pt idx="1">
                    <c:v>0.18027756377319931</c:v>
                  </c:pt>
                  <c:pt idx="2">
                    <c:v>0.24440403706431169</c:v>
                  </c:pt>
                  <c:pt idx="3">
                    <c:v>0.28360771028541115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strRef>
              <c:f>'Gas exchange'!$O$62:$R$6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67:$R$67</c:f>
              <c:numCache>
                <c:formatCode>General</c:formatCode>
                <c:ptCount val="4"/>
                <c:pt idx="0">
                  <c:v>12.866666666666667</c:v>
                </c:pt>
                <c:pt idx="1">
                  <c:v>16.166666666666668</c:v>
                </c:pt>
                <c:pt idx="2">
                  <c:v>17.966666666666665</c:v>
                </c:pt>
                <c:pt idx="3">
                  <c:v>16.4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0D5-4C14-B6C3-783D86376A2F}"/>
            </c:ext>
          </c:extLst>
        </c:ser>
        <c:ser>
          <c:idx val="5"/>
          <c:order val="5"/>
          <c:tx>
            <c:strRef>
              <c:f>'Gas exchange'!$N$68</c:f>
              <c:strCache>
                <c:ptCount val="1"/>
                <c:pt idx="0">
                  <c:v>RN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3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90:$R$90</c:f>
                <c:numCache>
                  <c:formatCode>General</c:formatCode>
                  <c:ptCount val="4"/>
                  <c:pt idx="0">
                    <c:v>0.30550504633038922</c:v>
                  </c:pt>
                  <c:pt idx="1">
                    <c:v>0.13316656236958774</c:v>
                  </c:pt>
                  <c:pt idx="2">
                    <c:v>0.23643180835073782</c:v>
                  </c:pt>
                  <c:pt idx="3">
                    <c:v>1.154700538379227E-2</c:v>
                  </c:pt>
                </c:numCache>
              </c:numRef>
            </c:plus>
            <c:minus>
              <c:numRef>
                <c:f>'Gas exchange'!$O$90:$R$90</c:f>
                <c:numCache>
                  <c:formatCode>General</c:formatCode>
                  <c:ptCount val="4"/>
                  <c:pt idx="0">
                    <c:v>0.30550504633038922</c:v>
                  </c:pt>
                  <c:pt idx="1">
                    <c:v>0.13316656236958774</c:v>
                  </c:pt>
                  <c:pt idx="2">
                    <c:v>0.23643180835073782</c:v>
                  </c:pt>
                  <c:pt idx="3">
                    <c:v>1.154700538379227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Gas exchange'!$O$62:$R$6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68:$R$68</c:f>
              <c:numCache>
                <c:formatCode>General</c:formatCode>
                <c:ptCount val="4"/>
                <c:pt idx="0">
                  <c:v>13.066666666666668</c:v>
                </c:pt>
                <c:pt idx="1">
                  <c:v>18.466666666666665</c:v>
                </c:pt>
                <c:pt idx="2">
                  <c:v>20.133333333333336</c:v>
                </c:pt>
                <c:pt idx="3">
                  <c:v>18.9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0D5-4C14-B6C3-783D86376A2F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09583808"/>
        <c:axId val="709585776"/>
      </c:lineChart>
      <c:catAx>
        <c:axId val="70958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 (Month-day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6878323040265576"/>
              <c:y val="0.896280400572246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30"/>
          <c:min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n (</a:t>
                </a:r>
                <a:r>
                  <a:rPr lang="el-GR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μ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l·m</a:t>
                </a:r>
                <a:r>
                  <a:rPr lang="en-US" altLang="zh-CN" b="1" baseline="30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·s</a:t>
                </a:r>
                <a:r>
                  <a:rPr lang="en-US" altLang="zh-CN" b="1" baseline="30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3327082610301938E-3"/>
              <c:y val="0.14236322750862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autoZero"/>
        <c:crossBetween val="midCat"/>
        <c:majorUnit val="5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37936016165592934"/>
          <c:y val="0.51464486698987955"/>
          <c:w val="0.49153497351489955"/>
          <c:h val="0.213054644993410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0683750749478025E-2"/>
          <c:y val="3.8272569746786944E-2"/>
          <c:w val="0.76609118032309709"/>
          <c:h val="0.75751780676395808"/>
        </c:manualLayout>
      </c:layout>
      <c:lineChart>
        <c:grouping val="standard"/>
        <c:varyColors val="0"/>
        <c:ser>
          <c:idx val="0"/>
          <c:order val="0"/>
          <c:tx>
            <c:strRef>
              <c:f>'Gas exchange'!$N$78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85:$R$85</c:f>
                <c:numCache>
                  <c:formatCode>General</c:formatCode>
                  <c:ptCount val="4"/>
                  <c:pt idx="0">
                    <c:v>0.45000000000000018</c:v>
                  </c:pt>
                  <c:pt idx="1">
                    <c:v>0.57500724633115152</c:v>
                  </c:pt>
                  <c:pt idx="2">
                    <c:v>0.10969655114602926</c:v>
                  </c:pt>
                  <c:pt idx="3">
                    <c:v>0.38039453203220464</c:v>
                  </c:pt>
                </c:numCache>
              </c:numRef>
            </c:plus>
            <c:minus>
              <c:numRef>
                <c:f>'Gas exchange'!$O$85:$R$85</c:f>
                <c:numCache>
                  <c:formatCode>General</c:formatCode>
                  <c:ptCount val="4"/>
                  <c:pt idx="0">
                    <c:v>0.45000000000000018</c:v>
                  </c:pt>
                  <c:pt idx="1">
                    <c:v>0.57500724633115152</c:v>
                  </c:pt>
                  <c:pt idx="2">
                    <c:v>0.10969655114602926</c:v>
                  </c:pt>
                  <c:pt idx="3">
                    <c:v>0.380394532032204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as exchange'!$O$77:$R$7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78:$R$78</c:f>
              <c:numCache>
                <c:formatCode>General</c:formatCode>
                <c:ptCount val="4"/>
                <c:pt idx="0">
                  <c:v>10.82</c:v>
                </c:pt>
                <c:pt idx="1">
                  <c:v>12.896666666666668</c:v>
                </c:pt>
                <c:pt idx="2">
                  <c:v>15.153333333333334</c:v>
                </c:pt>
                <c:pt idx="3">
                  <c:v>12.67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514-4858-B9AA-82C7417F21CD}"/>
            </c:ext>
          </c:extLst>
        </c:ser>
        <c:ser>
          <c:idx val="1"/>
          <c:order val="1"/>
          <c:tx>
            <c:strRef>
              <c:f>'Gas exchange'!$N$79</c:f>
              <c:strCache>
                <c:ptCount val="1"/>
                <c:pt idx="0">
                  <c:v>WN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86:$R$86</c:f>
                <c:numCache>
                  <c:formatCode>General</c:formatCode>
                  <c:ptCount val="4"/>
                  <c:pt idx="0">
                    <c:v>0.64291005073286345</c:v>
                  </c:pt>
                  <c:pt idx="1">
                    <c:v>0.48809152147249307</c:v>
                  </c:pt>
                  <c:pt idx="2">
                    <c:v>0.43485629810317811</c:v>
                  </c:pt>
                  <c:pt idx="3">
                    <c:v>0.32020826556060905</c:v>
                  </c:pt>
                </c:numCache>
              </c:numRef>
            </c:plus>
            <c:minus>
              <c:numRef>
                <c:f>'Gas exchange'!$O$86:$R$86</c:f>
                <c:numCache>
                  <c:formatCode>General</c:formatCode>
                  <c:ptCount val="4"/>
                  <c:pt idx="0">
                    <c:v>0.64291005073286345</c:v>
                  </c:pt>
                  <c:pt idx="1">
                    <c:v>0.48809152147249307</c:v>
                  </c:pt>
                  <c:pt idx="2">
                    <c:v>0.43485629810317811</c:v>
                  </c:pt>
                  <c:pt idx="3">
                    <c:v>0.320208265560609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as exchange'!$O$77:$R$7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79:$R$79</c:f>
              <c:numCache>
                <c:formatCode>General</c:formatCode>
                <c:ptCount val="4"/>
                <c:pt idx="0">
                  <c:v>11.053333333333333</c:v>
                </c:pt>
                <c:pt idx="1">
                  <c:v>13.643333333333333</c:v>
                </c:pt>
                <c:pt idx="2">
                  <c:v>16.059999999999999</c:v>
                </c:pt>
                <c:pt idx="3">
                  <c:v>13.68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514-4858-B9AA-82C7417F21CD}"/>
            </c:ext>
          </c:extLst>
        </c:ser>
        <c:ser>
          <c:idx val="2"/>
          <c:order val="2"/>
          <c:tx>
            <c:strRef>
              <c:f>'Gas exchange'!$N$80</c:f>
              <c:strCache>
                <c:ptCount val="1"/>
                <c:pt idx="0">
                  <c:v>BN</c:v>
                </c:pt>
              </c:strCache>
            </c:strRef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3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87:$R$87</c:f>
                <c:numCache>
                  <c:formatCode>General</c:formatCode>
                  <c:ptCount val="4"/>
                  <c:pt idx="0">
                    <c:v>0.27055498516937321</c:v>
                  </c:pt>
                  <c:pt idx="1">
                    <c:v>0.33531080109852313</c:v>
                  </c:pt>
                  <c:pt idx="2">
                    <c:v>0.3296968304366909</c:v>
                  </c:pt>
                  <c:pt idx="3">
                    <c:v>0.51694616096198409</c:v>
                  </c:pt>
                </c:numCache>
              </c:numRef>
            </c:plus>
            <c:minus>
              <c:numRef>
                <c:f>'Gas exchange'!$O$87:$R$87</c:f>
                <c:numCache>
                  <c:formatCode>General</c:formatCode>
                  <c:ptCount val="4"/>
                  <c:pt idx="0">
                    <c:v>0.27055498516937321</c:v>
                  </c:pt>
                  <c:pt idx="1">
                    <c:v>0.33531080109852313</c:v>
                  </c:pt>
                  <c:pt idx="2">
                    <c:v>0.3296968304366909</c:v>
                  </c:pt>
                  <c:pt idx="3">
                    <c:v>0.51694616096198409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'Gas exchange'!$O$77:$R$7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80:$R$80</c:f>
              <c:numCache>
                <c:formatCode>General</c:formatCode>
                <c:ptCount val="4"/>
                <c:pt idx="0">
                  <c:v>11.24</c:v>
                </c:pt>
                <c:pt idx="1">
                  <c:v>14.386666666666665</c:v>
                </c:pt>
                <c:pt idx="2">
                  <c:v>16.900000000000002</c:v>
                </c:pt>
                <c:pt idx="3">
                  <c:v>14.61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514-4858-B9AA-82C7417F21CD}"/>
            </c:ext>
          </c:extLst>
        </c:ser>
        <c:ser>
          <c:idx val="3"/>
          <c:order val="3"/>
          <c:tx>
            <c:strRef>
              <c:f>'Gas exchange'!$N$81</c:f>
              <c:strCache>
                <c:ptCount val="1"/>
                <c:pt idx="0">
                  <c:v>GN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star"/>
            <c:size val="3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88:$R$88</c:f>
                <c:numCache>
                  <c:formatCode>General</c:formatCode>
                  <c:ptCount val="4"/>
                  <c:pt idx="0">
                    <c:v>0.3280751946327749</c:v>
                  </c:pt>
                  <c:pt idx="1">
                    <c:v>0.40004166449675327</c:v>
                  </c:pt>
                  <c:pt idx="2">
                    <c:v>0.38509739027939394</c:v>
                  </c:pt>
                  <c:pt idx="3">
                    <c:v>0.24331050121192871</c:v>
                  </c:pt>
                </c:numCache>
              </c:numRef>
            </c:plus>
            <c:minus>
              <c:numRef>
                <c:f>'Gas exchange'!$O$88:$R$88</c:f>
                <c:numCache>
                  <c:formatCode>General</c:formatCode>
                  <c:ptCount val="4"/>
                  <c:pt idx="0">
                    <c:v>0.3280751946327749</c:v>
                  </c:pt>
                  <c:pt idx="1">
                    <c:v>0.40004166449675327</c:v>
                  </c:pt>
                  <c:pt idx="2">
                    <c:v>0.38509739027939394</c:v>
                  </c:pt>
                  <c:pt idx="3">
                    <c:v>0.2433105012119287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cat>
            <c:strRef>
              <c:f>'Gas exchange'!$O$77:$R$7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81:$R$81</c:f>
              <c:numCache>
                <c:formatCode>General</c:formatCode>
                <c:ptCount val="4"/>
                <c:pt idx="0">
                  <c:v>10.493333333333334</c:v>
                </c:pt>
                <c:pt idx="1">
                  <c:v>11.636666666666668</c:v>
                </c:pt>
                <c:pt idx="2">
                  <c:v>13.85</c:v>
                </c:pt>
                <c:pt idx="3">
                  <c:v>11.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514-4858-B9AA-82C7417F21CD}"/>
            </c:ext>
          </c:extLst>
        </c:ser>
        <c:ser>
          <c:idx val="4"/>
          <c:order val="4"/>
          <c:tx>
            <c:strRef>
              <c:f>'Gas exchange'!$N$82</c:f>
              <c:strCache>
                <c:ptCount val="1"/>
                <c:pt idx="0">
                  <c:v>YN</c:v>
                </c:pt>
              </c:strCache>
            </c:strRef>
          </c:tx>
          <c:spPr>
            <a:ln w="95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9525">
                <a:solidFill>
                  <a:srgbClr val="FFC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89:$R$89</c:f>
                <c:numCache>
                  <c:formatCode>General</c:formatCode>
                  <c:ptCount val="4"/>
                  <c:pt idx="0">
                    <c:v>0.15695009822658107</c:v>
                  </c:pt>
                  <c:pt idx="1">
                    <c:v>0.18027756377319931</c:v>
                  </c:pt>
                  <c:pt idx="2">
                    <c:v>0.24440403706431169</c:v>
                  </c:pt>
                  <c:pt idx="3">
                    <c:v>0.28360771028541115</c:v>
                  </c:pt>
                </c:numCache>
              </c:numRef>
            </c:plus>
            <c:minus>
              <c:numRef>
                <c:f>'Gas exchange'!$O$89:$R$89</c:f>
                <c:numCache>
                  <c:formatCode>General</c:formatCode>
                  <c:ptCount val="4"/>
                  <c:pt idx="0">
                    <c:v>0.15695009822658107</c:v>
                  </c:pt>
                  <c:pt idx="1">
                    <c:v>0.18027756377319931</c:v>
                  </c:pt>
                  <c:pt idx="2">
                    <c:v>0.24440403706431169</c:v>
                  </c:pt>
                  <c:pt idx="3">
                    <c:v>0.28360771028541115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strRef>
              <c:f>'Gas exchange'!$O$77:$R$7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82:$R$82</c:f>
              <c:numCache>
                <c:formatCode>General</c:formatCode>
                <c:ptCount val="4"/>
                <c:pt idx="0">
                  <c:v>10.196666666666667</c:v>
                </c:pt>
                <c:pt idx="1">
                  <c:v>11</c:v>
                </c:pt>
                <c:pt idx="2">
                  <c:v>13.016666666666666</c:v>
                </c:pt>
                <c:pt idx="3">
                  <c:v>10.97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514-4858-B9AA-82C7417F21CD}"/>
            </c:ext>
          </c:extLst>
        </c:ser>
        <c:ser>
          <c:idx val="5"/>
          <c:order val="5"/>
          <c:tx>
            <c:strRef>
              <c:f>'Gas exchange'!$N$83</c:f>
              <c:strCache>
                <c:ptCount val="1"/>
                <c:pt idx="0">
                  <c:v>RN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3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90:$R$90</c:f>
                <c:numCache>
                  <c:formatCode>General</c:formatCode>
                  <c:ptCount val="4"/>
                  <c:pt idx="0">
                    <c:v>0.30550504633038922</c:v>
                  </c:pt>
                  <c:pt idx="1">
                    <c:v>0.13316656236958774</c:v>
                  </c:pt>
                  <c:pt idx="2">
                    <c:v>0.23643180835073782</c:v>
                  </c:pt>
                  <c:pt idx="3">
                    <c:v>1.154700538379227E-2</c:v>
                  </c:pt>
                </c:numCache>
              </c:numRef>
            </c:plus>
            <c:minus>
              <c:numRef>
                <c:f>'Gas exchange'!$O$90:$R$90</c:f>
                <c:numCache>
                  <c:formatCode>General</c:formatCode>
                  <c:ptCount val="4"/>
                  <c:pt idx="0">
                    <c:v>0.30550504633038922</c:v>
                  </c:pt>
                  <c:pt idx="1">
                    <c:v>0.13316656236958774</c:v>
                  </c:pt>
                  <c:pt idx="2">
                    <c:v>0.23643180835073782</c:v>
                  </c:pt>
                  <c:pt idx="3">
                    <c:v>1.154700538379227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Gas exchange'!$O$77:$R$7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83:$R$83</c:f>
              <c:numCache>
                <c:formatCode>General</c:formatCode>
                <c:ptCount val="4"/>
                <c:pt idx="0">
                  <c:v>10.686666666666667</c:v>
                </c:pt>
                <c:pt idx="1">
                  <c:v>12.056666666666667</c:v>
                </c:pt>
                <c:pt idx="2">
                  <c:v>14.47</c:v>
                </c:pt>
                <c:pt idx="3">
                  <c:v>12.18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514-4858-B9AA-82C7417F21CD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09583808"/>
        <c:axId val="709585776"/>
      </c:lineChart>
      <c:catAx>
        <c:axId val="70958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 (Month-day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6878323040265576"/>
              <c:y val="0.896280400572246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20"/>
          <c:min val="5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 (mmol</a:t>
                </a:r>
                <a:r>
                  <a:rPr lang="en-US" altLang="zh-CN" sz="1000" b="1" i="0" u="none" strike="noStrike" baseline="0">
                    <a:effectLst/>
                  </a:rPr>
                  <a:t>·m</a:t>
                </a:r>
                <a:r>
                  <a:rPr lang="en-US" altLang="zh-CN" sz="1000" b="1" i="0" u="none" strike="noStrike" baseline="30000">
                    <a:effectLst/>
                  </a:rPr>
                  <a:t>-2</a:t>
                </a:r>
                <a:r>
                  <a:rPr lang="en-US" altLang="zh-CN" sz="1000" b="1" i="0" u="none" strike="noStrike" baseline="0">
                    <a:effectLst/>
                  </a:rPr>
                  <a:t>·s</a:t>
                </a:r>
                <a:r>
                  <a:rPr lang="en-US" altLang="zh-CN" sz="1000" b="1" i="0" u="none" strike="noStrike" baseline="30000">
                    <a:effectLst/>
                  </a:rPr>
                  <a:t>-1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93528507495269975"/>
              <c:y val="0.129164344676256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max"/>
        <c:crossBetween val="midCat"/>
        <c:majorUnit val="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2020986328764"/>
          <c:y val="3.8272590575362329E-2"/>
          <c:w val="0.7393099554041388"/>
          <c:h val="0.76293970676510459"/>
        </c:manualLayout>
      </c:layout>
      <c:lineChart>
        <c:grouping val="standard"/>
        <c:varyColors val="0"/>
        <c:ser>
          <c:idx val="0"/>
          <c:order val="0"/>
          <c:tx>
            <c:strRef>
              <c:f>'Gas exchange'!$N$108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115:$R$115</c:f>
                <c:numCache>
                  <c:formatCode>General</c:formatCode>
                  <c:ptCount val="4"/>
                  <c:pt idx="0">
                    <c:v>1.5275252316519465</c:v>
                  </c:pt>
                  <c:pt idx="1">
                    <c:v>3.0550504633038935</c:v>
                  </c:pt>
                  <c:pt idx="2">
                    <c:v>6</c:v>
                  </c:pt>
                  <c:pt idx="3">
                    <c:v>3.7859388972001824</c:v>
                  </c:pt>
                </c:numCache>
              </c:numRef>
            </c:plus>
            <c:minus>
              <c:numRef>
                <c:f>'Gas exchange'!$O$115:$R$115</c:f>
                <c:numCache>
                  <c:formatCode>General</c:formatCode>
                  <c:ptCount val="4"/>
                  <c:pt idx="0">
                    <c:v>1.5275252316519465</c:v>
                  </c:pt>
                  <c:pt idx="1">
                    <c:v>3.0550504633038935</c:v>
                  </c:pt>
                  <c:pt idx="2">
                    <c:v>6</c:v>
                  </c:pt>
                  <c:pt idx="3">
                    <c:v>3.78593889720018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as exchange'!$O$107:$R$10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108:$R$108</c:f>
              <c:numCache>
                <c:formatCode>General</c:formatCode>
                <c:ptCount val="4"/>
                <c:pt idx="0">
                  <c:v>163.66666666666666</c:v>
                </c:pt>
                <c:pt idx="1">
                  <c:v>194.33333333333334</c:v>
                </c:pt>
                <c:pt idx="2">
                  <c:v>223</c:v>
                </c:pt>
                <c:pt idx="3">
                  <c:v>184.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775-42C4-9A64-215678FCAFCD}"/>
            </c:ext>
          </c:extLst>
        </c:ser>
        <c:ser>
          <c:idx val="1"/>
          <c:order val="1"/>
          <c:tx>
            <c:strRef>
              <c:f>'Gas exchange'!$N$109</c:f>
              <c:strCache>
                <c:ptCount val="1"/>
                <c:pt idx="0">
                  <c:v>WN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116:$R$116</c:f>
                <c:numCache>
                  <c:formatCode>General</c:formatCode>
                  <c:ptCount val="4"/>
                  <c:pt idx="0">
                    <c:v>1.5275252316519468</c:v>
                  </c:pt>
                  <c:pt idx="1">
                    <c:v>4.5825756949558398</c:v>
                  </c:pt>
                  <c:pt idx="2">
                    <c:v>1.7320508075688772</c:v>
                  </c:pt>
                  <c:pt idx="3">
                    <c:v>5.8594652770823146</c:v>
                  </c:pt>
                </c:numCache>
              </c:numRef>
            </c:plus>
            <c:minus>
              <c:numRef>
                <c:f>'Gas exchange'!$O$116:$R$116</c:f>
                <c:numCache>
                  <c:formatCode>General</c:formatCode>
                  <c:ptCount val="4"/>
                  <c:pt idx="0">
                    <c:v>1.5275252316519468</c:v>
                  </c:pt>
                  <c:pt idx="1">
                    <c:v>4.5825756949558398</c:v>
                  </c:pt>
                  <c:pt idx="2">
                    <c:v>1.7320508075688772</c:v>
                  </c:pt>
                  <c:pt idx="3">
                    <c:v>5.85946527708231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as exchange'!$O$107:$R$10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109:$R$109</c:f>
              <c:numCache>
                <c:formatCode>General</c:formatCode>
                <c:ptCount val="4"/>
                <c:pt idx="0">
                  <c:v>164.66666666666666</c:v>
                </c:pt>
                <c:pt idx="1">
                  <c:v>203</c:v>
                </c:pt>
                <c:pt idx="2">
                  <c:v>237</c:v>
                </c:pt>
                <c:pt idx="3">
                  <c:v>204.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775-42C4-9A64-215678FCAFCD}"/>
            </c:ext>
          </c:extLst>
        </c:ser>
        <c:ser>
          <c:idx val="2"/>
          <c:order val="2"/>
          <c:tx>
            <c:strRef>
              <c:f>'Gas exchange'!$N$110</c:f>
              <c:strCache>
                <c:ptCount val="1"/>
                <c:pt idx="0">
                  <c:v>BN</c:v>
                </c:pt>
              </c:strCache>
            </c:strRef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3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117:$R$117</c:f>
                <c:numCache>
                  <c:formatCode>General</c:formatCode>
                  <c:ptCount val="4"/>
                  <c:pt idx="0">
                    <c:v>1</c:v>
                  </c:pt>
                  <c:pt idx="1">
                    <c:v>4</c:v>
                  </c:pt>
                  <c:pt idx="2">
                    <c:v>7.0237691685684922</c:v>
                  </c:pt>
                  <c:pt idx="3">
                    <c:v>5.5677643628300215</c:v>
                  </c:pt>
                </c:numCache>
              </c:numRef>
            </c:plus>
            <c:minus>
              <c:numRef>
                <c:f>'Gas exchange'!$O$117:$R$117</c:f>
                <c:numCache>
                  <c:formatCode>General</c:formatCode>
                  <c:ptCount val="4"/>
                  <c:pt idx="0">
                    <c:v>1</c:v>
                  </c:pt>
                  <c:pt idx="1">
                    <c:v>4</c:v>
                  </c:pt>
                  <c:pt idx="2">
                    <c:v>7.0237691685684922</c:v>
                  </c:pt>
                  <c:pt idx="3">
                    <c:v>5.5677643628300215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'Gas exchange'!$O$107:$R$10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110:$R$110</c:f>
              <c:numCache>
                <c:formatCode>General</c:formatCode>
                <c:ptCount val="4"/>
                <c:pt idx="0">
                  <c:v>169</c:v>
                </c:pt>
                <c:pt idx="1">
                  <c:v>213</c:v>
                </c:pt>
                <c:pt idx="2">
                  <c:v>249.66666666666666</c:v>
                </c:pt>
                <c:pt idx="3">
                  <c:v>2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775-42C4-9A64-215678FCAFCD}"/>
            </c:ext>
          </c:extLst>
        </c:ser>
        <c:ser>
          <c:idx val="3"/>
          <c:order val="3"/>
          <c:tx>
            <c:strRef>
              <c:f>'Gas exchange'!$N$111</c:f>
              <c:strCache>
                <c:ptCount val="1"/>
                <c:pt idx="0">
                  <c:v>GN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star"/>
            <c:size val="3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118:$R$118</c:f>
                <c:numCache>
                  <c:formatCode>General</c:formatCode>
                  <c:ptCount val="4"/>
                  <c:pt idx="0">
                    <c:v>3.0550504633038935</c:v>
                  </c:pt>
                  <c:pt idx="1">
                    <c:v>3.6055512754639891</c:v>
                  </c:pt>
                  <c:pt idx="2">
                    <c:v>5.1316014394468841</c:v>
                  </c:pt>
                  <c:pt idx="3">
                    <c:v>5.5075705472861012</c:v>
                  </c:pt>
                </c:numCache>
              </c:numRef>
            </c:plus>
            <c:minus>
              <c:numRef>
                <c:f>'Gas exchange'!$O$118:$R$118</c:f>
                <c:numCache>
                  <c:formatCode>General</c:formatCode>
                  <c:ptCount val="4"/>
                  <c:pt idx="0">
                    <c:v>3.0550504633038935</c:v>
                  </c:pt>
                  <c:pt idx="1">
                    <c:v>3.6055512754639891</c:v>
                  </c:pt>
                  <c:pt idx="2">
                    <c:v>5.1316014394468841</c:v>
                  </c:pt>
                  <c:pt idx="3">
                    <c:v>5.507570547286101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cat>
            <c:strRef>
              <c:f>'Gas exchange'!$O$107:$R$10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111:$R$111</c:f>
              <c:numCache>
                <c:formatCode>General</c:formatCode>
                <c:ptCount val="4"/>
                <c:pt idx="0">
                  <c:v>158.66666666666666</c:v>
                </c:pt>
                <c:pt idx="1">
                  <c:v>178</c:v>
                </c:pt>
                <c:pt idx="2">
                  <c:v>201.66666666666666</c:v>
                </c:pt>
                <c:pt idx="3">
                  <c:v>169.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775-42C4-9A64-215678FCAFCD}"/>
            </c:ext>
          </c:extLst>
        </c:ser>
        <c:ser>
          <c:idx val="4"/>
          <c:order val="4"/>
          <c:tx>
            <c:strRef>
              <c:f>'Gas exchange'!$N$112</c:f>
              <c:strCache>
                <c:ptCount val="1"/>
                <c:pt idx="0">
                  <c:v>YN</c:v>
                </c:pt>
              </c:strCache>
            </c:strRef>
          </c:tx>
          <c:spPr>
            <a:ln w="95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9525">
                <a:solidFill>
                  <a:srgbClr val="FFC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119:$R$119</c:f>
                <c:numCache>
                  <c:formatCode>General</c:formatCode>
                  <c:ptCount val="4"/>
                  <c:pt idx="0">
                    <c:v>1.5275252316519468</c:v>
                  </c:pt>
                  <c:pt idx="1">
                    <c:v>2.5166114784235836</c:v>
                  </c:pt>
                  <c:pt idx="2">
                    <c:v>5.1316014394468841</c:v>
                  </c:pt>
                  <c:pt idx="3">
                    <c:v>4.1633319989322661</c:v>
                  </c:pt>
                </c:numCache>
              </c:numRef>
            </c:plus>
            <c:minus>
              <c:numRef>
                <c:f>'Gas exchange'!$O$119:$R$119</c:f>
                <c:numCache>
                  <c:formatCode>General</c:formatCode>
                  <c:ptCount val="4"/>
                  <c:pt idx="0">
                    <c:v>1.5275252316519468</c:v>
                  </c:pt>
                  <c:pt idx="1">
                    <c:v>2.5166114784235836</c:v>
                  </c:pt>
                  <c:pt idx="2">
                    <c:v>5.1316014394468841</c:v>
                  </c:pt>
                  <c:pt idx="3">
                    <c:v>4.163331998932266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strRef>
              <c:f>'Gas exchange'!$O$107:$R$10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112:$R$112</c:f>
              <c:numCache>
                <c:formatCode>General</c:formatCode>
                <c:ptCount val="4"/>
                <c:pt idx="0">
                  <c:v>156.66666666666666</c:v>
                </c:pt>
                <c:pt idx="1">
                  <c:v>168.66666666666666</c:v>
                </c:pt>
                <c:pt idx="2">
                  <c:v>190.33333333333334</c:v>
                </c:pt>
                <c:pt idx="3">
                  <c:v>157.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775-42C4-9A64-215678FCAFCD}"/>
            </c:ext>
          </c:extLst>
        </c:ser>
        <c:ser>
          <c:idx val="5"/>
          <c:order val="5"/>
          <c:tx>
            <c:strRef>
              <c:f>'Gas exchange'!$N$113</c:f>
              <c:strCache>
                <c:ptCount val="1"/>
                <c:pt idx="0">
                  <c:v>RN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3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120:$R$120</c:f>
                <c:numCache>
                  <c:formatCode>General</c:formatCode>
                  <c:ptCount val="4"/>
                  <c:pt idx="0">
                    <c:v>4</c:v>
                  </c:pt>
                  <c:pt idx="1">
                    <c:v>5.5677643628300215</c:v>
                  </c:pt>
                  <c:pt idx="2">
                    <c:v>3.0550504633038935</c:v>
                  </c:pt>
                  <c:pt idx="3">
                    <c:v>3.2145502536643185</c:v>
                  </c:pt>
                </c:numCache>
              </c:numRef>
            </c:plus>
            <c:minus>
              <c:numRef>
                <c:f>'Gas exchange'!$O$120:$R$120</c:f>
                <c:numCache>
                  <c:formatCode>General</c:formatCode>
                  <c:ptCount val="4"/>
                  <c:pt idx="0">
                    <c:v>4</c:v>
                  </c:pt>
                  <c:pt idx="1">
                    <c:v>5.5677643628300215</c:v>
                  </c:pt>
                  <c:pt idx="2">
                    <c:v>3.0550504633038935</c:v>
                  </c:pt>
                  <c:pt idx="3">
                    <c:v>3.2145502536643185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Gas exchange'!$O$107:$R$107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113:$R$113</c:f>
              <c:numCache>
                <c:formatCode>General</c:formatCode>
                <c:ptCount val="4"/>
                <c:pt idx="0">
                  <c:v>160</c:v>
                </c:pt>
                <c:pt idx="1">
                  <c:v>184</c:v>
                </c:pt>
                <c:pt idx="2">
                  <c:v>211.33333333333334</c:v>
                </c:pt>
                <c:pt idx="3">
                  <c:v>175.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775-42C4-9A64-215678FCAFCD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09583808"/>
        <c:axId val="709585776"/>
      </c:lineChart>
      <c:catAx>
        <c:axId val="70958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 (Month-day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7727846646494095"/>
              <c:y val="0.893238813759759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300"/>
          <c:min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s (mmol</a:t>
                </a:r>
                <a:r>
                  <a:rPr lang="en-US" altLang="zh-CN" sz="1000" b="1" i="0" u="none" strike="noStrike" baseline="0">
                    <a:effectLst/>
                  </a:rPr>
                  <a:t>·m</a:t>
                </a:r>
                <a:r>
                  <a:rPr lang="en-US" altLang="zh-CN" sz="1000" b="1" i="0" u="none" strike="noStrike" baseline="30000">
                    <a:effectLst/>
                  </a:rPr>
                  <a:t>-2</a:t>
                </a:r>
                <a:r>
                  <a:rPr lang="en-US" altLang="zh-CN" sz="1000" b="1" i="0" u="none" strike="noStrike" baseline="0">
                    <a:effectLst/>
                  </a:rPr>
                  <a:t>·s</a:t>
                </a:r>
                <a:r>
                  <a:rPr lang="en-US" altLang="zh-CN" sz="1000" b="1" i="0" u="none" strike="noStrike" baseline="30000">
                    <a:effectLst/>
                  </a:rPr>
                  <a:t>-1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2660029240778412E-3"/>
              <c:y val="0.143504527611655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autoZero"/>
        <c:crossBetween val="midCat"/>
        <c:majorUnit val="5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7380088492014767E-2"/>
          <c:y val="3.8272569746786944E-2"/>
          <c:w val="0.76531458676846009"/>
          <c:h val="0.75602828619692797"/>
        </c:manualLayout>
      </c:layout>
      <c:lineChart>
        <c:grouping val="standard"/>
        <c:varyColors val="0"/>
        <c:ser>
          <c:idx val="0"/>
          <c:order val="0"/>
          <c:tx>
            <c:strRef>
              <c:f>'Gas exchange'!$N$93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100:$R$100</c:f>
                <c:numCache>
                  <c:formatCode>General</c:formatCode>
                  <c:ptCount val="4"/>
                  <c:pt idx="0">
                    <c:v>7.0237691685684931</c:v>
                  </c:pt>
                  <c:pt idx="1">
                    <c:v>7.0945988845975876</c:v>
                  </c:pt>
                  <c:pt idx="2">
                    <c:v>4.358898943540674</c:v>
                  </c:pt>
                  <c:pt idx="3">
                    <c:v>8</c:v>
                  </c:pt>
                </c:numCache>
              </c:numRef>
            </c:plus>
            <c:minus>
              <c:numRef>
                <c:f>'Gas exchange'!$O$100:$R$100</c:f>
                <c:numCache>
                  <c:formatCode>General</c:formatCode>
                  <c:ptCount val="4"/>
                  <c:pt idx="0">
                    <c:v>7.0237691685684931</c:v>
                  </c:pt>
                  <c:pt idx="1">
                    <c:v>7.0945988845975876</c:v>
                  </c:pt>
                  <c:pt idx="2">
                    <c:v>4.358898943540674</c:v>
                  </c:pt>
                  <c:pt idx="3">
                    <c:v>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as exchange'!$O$92:$R$9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93:$R$93</c:f>
              <c:numCache>
                <c:formatCode>General</c:formatCode>
                <c:ptCount val="4"/>
                <c:pt idx="0">
                  <c:v>300.33333333333331</c:v>
                </c:pt>
                <c:pt idx="1">
                  <c:v>324.33333333333331</c:v>
                </c:pt>
                <c:pt idx="2">
                  <c:v>347</c:v>
                </c:pt>
                <c:pt idx="3">
                  <c:v>3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63B-4056-9A86-F1BEEBFEA6D8}"/>
            </c:ext>
          </c:extLst>
        </c:ser>
        <c:ser>
          <c:idx val="1"/>
          <c:order val="1"/>
          <c:tx>
            <c:strRef>
              <c:f>'Gas exchange'!$N$94</c:f>
              <c:strCache>
                <c:ptCount val="1"/>
                <c:pt idx="0">
                  <c:v>WN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101:$R$101</c:f>
                <c:numCache>
                  <c:formatCode>General</c:formatCode>
                  <c:ptCount val="4"/>
                  <c:pt idx="0">
                    <c:v>5.196152422706632</c:v>
                  </c:pt>
                  <c:pt idx="1">
                    <c:v>10.016652800877813</c:v>
                  </c:pt>
                  <c:pt idx="2">
                    <c:v>7.9372539331937721</c:v>
                  </c:pt>
                  <c:pt idx="3">
                    <c:v>3.6055512754639891</c:v>
                  </c:pt>
                </c:numCache>
              </c:numRef>
            </c:plus>
            <c:minus>
              <c:numRef>
                <c:f>'Gas exchange'!$O$101:$R$101</c:f>
                <c:numCache>
                  <c:formatCode>General</c:formatCode>
                  <c:ptCount val="4"/>
                  <c:pt idx="0">
                    <c:v>5.196152422706632</c:v>
                  </c:pt>
                  <c:pt idx="1">
                    <c:v>10.016652800877813</c:v>
                  </c:pt>
                  <c:pt idx="2">
                    <c:v>7.9372539331937721</c:v>
                  </c:pt>
                  <c:pt idx="3">
                    <c:v>3.60555127546398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as exchange'!$O$92:$R$9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94:$R$94</c:f>
              <c:numCache>
                <c:formatCode>General</c:formatCode>
                <c:ptCount val="4"/>
                <c:pt idx="0">
                  <c:v>299</c:v>
                </c:pt>
                <c:pt idx="1">
                  <c:v>310.33333333333331</c:v>
                </c:pt>
                <c:pt idx="2">
                  <c:v>330</c:v>
                </c:pt>
                <c:pt idx="3">
                  <c:v>3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63B-4056-9A86-F1BEEBFEA6D8}"/>
            </c:ext>
          </c:extLst>
        </c:ser>
        <c:ser>
          <c:idx val="2"/>
          <c:order val="2"/>
          <c:tx>
            <c:strRef>
              <c:f>'Gas exchange'!$N$95</c:f>
              <c:strCache>
                <c:ptCount val="1"/>
                <c:pt idx="0">
                  <c:v>BN</c:v>
                </c:pt>
              </c:strCache>
            </c:strRef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102:$R$102</c:f>
                <c:numCache>
                  <c:formatCode>General</c:formatCode>
                  <c:ptCount val="4"/>
                  <c:pt idx="0">
                    <c:v>2.5166114784235831</c:v>
                  </c:pt>
                  <c:pt idx="1">
                    <c:v>3.5118845842842461</c:v>
                  </c:pt>
                  <c:pt idx="2">
                    <c:v>2</c:v>
                  </c:pt>
                  <c:pt idx="3">
                    <c:v>7.9372539331937721</c:v>
                  </c:pt>
                </c:numCache>
              </c:numRef>
            </c:plus>
            <c:minus>
              <c:numRef>
                <c:f>'Gas exchange'!$O$102:$R$102</c:f>
                <c:numCache>
                  <c:formatCode>General</c:formatCode>
                  <c:ptCount val="4"/>
                  <c:pt idx="0">
                    <c:v>2.5166114784235831</c:v>
                  </c:pt>
                  <c:pt idx="1">
                    <c:v>3.5118845842842461</c:v>
                  </c:pt>
                  <c:pt idx="2">
                    <c:v>2</c:v>
                  </c:pt>
                  <c:pt idx="3">
                    <c:v>7.937253933193772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'Gas exchange'!$O$92:$R$9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95:$R$95</c:f>
              <c:numCache>
                <c:formatCode>General</c:formatCode>
                <c:ptCount val="4"/>
                <c:pt idx="0">
                  <c:v>292.33333333333331</c:v>
                </c:pt>
                <c:pt idx="1">
                  <c:v>302.33333333333331</c:v>
                </c:pt>
                <c:pt idx="2">
                  <c:v>318</c:v>
                </c:pt>
                <c:pt idx="3">
                  <c:v>3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63B-4056-9A86-F1BEEBFEA6D8}"/>
            </c:ext>
          </c:extLst>
        </c:ser>
        <c:ser>
          <c:idx val="3"/>
          <c:order val="3"/>
          <c:tx>
            <c:strRef>
              <c:f>'Gas exchange'!$N$96</c:f>
              <c:strCache>
                <c:ptCount val="1"/>
                <c:pt idx="0">
                  <c:v>GN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star"/>
            <c:size val="3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103:$R$103</c:f>
                <c:numCache>
                  <c:formatCode>General</c:formatCode>
                  <c:ptCount val="4"/>
                  <c:pt idx="0">
                    <c:v>3.0550504633038931</c:v>
                  </c:pt>
                  <c:pt idx="1">
                    <c:v>4.5825756949558398</c:v>
                  </c:pt>
                  <c:pt idx="2">
                    <c:v>2.0816659994661326</c:v>
                  </c:pt>
                  <c:pt idx="3">
                    <c:v>4.7258156262526088</c:v>
                  </c:pt>
                </c:numCache>
              </c:numRef>
            </c:plus>
            <c:minus>
              <c:numRef>
                <c:f>'Gas exchange'!$O$103:$R$103</c:f>
                <c:numCache>
                  <c:formatCode>General</c:formatCode>
                  <c:ptCount val="4"/>
                  <c:pt idx="0">
                    <c:v>3.0550504633038931</c:v>
                  </c:pt>
                  <c:pt idx="1">
                    <c:v>4.5825756949558398</c:v>
                  </c:pt>
                  <c:pt idx="2">
                    <c:v>2.0816659994661326</c:v>
                  </c:pt>
                  <c:pt idx="3">
                    <c:v>4.7258156262526088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cat>
            <c:strRef>
              <c:f>'Gas exchange'!$O$92:$R$9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96:$R$96</c:f>
              <c:numCache>
                <c:formatCode>General</c:formatCode>
                <c:ptCount val="4"/>
                <c:pt idx="0">
                  <c:v>304.66666666666669</c:v>
                </c:pt>
                <c:pt idx="1">
                  <c:v>354</c:v>
                </c:pt>
                <c:pt idx="2">
                  <c:v>383.66666666666669</c:v>
                </c:pt>
                <c:pt idx="3">
                  <c:v>350.3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63B-4056-9A86-F1BEEBFEA6D8}"/>
            </c:ext>
          </c:extLst>
        </c:ser>
        <c:ser>
          <c:idx val="4"/>
          <c:order val="4"/>
          <c:tx>
            <c:strRef>
              <c:f>'Gas exchange'!$N$97</c:f>
              <c:strCache>
                <c:ptCount val="1"/>
                <c:pt idx="0">
                  <c:v>YN</c:v>
                </c:pt>
              </c:strCache>
            </c:strRef>
          </c:tx>
          <c:spPr>
            <a:ln w="95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9525">
                <a:solidFill>
                  <a:srgbClr val="FFC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104:$R$104</c:f>
                <c:numCache>
                  <c:formatCode>General</c:formatCode>
                  <c:ptCount val="4"/>
                  <c:pt idx="0">
                    <c:v>2.5166114784235831</c:v>
                  </c:pt>
                  <c:pt idx="1">
                    <c:v>9.5393920141694561</c:v>
                  </c:pt>
                  <c:pt idx="2">
                    <c:v>9</c:v>
                  </c:pt>
                  <c:pt idx="3">
                    <c:v>7</c:v>
                  </c:pt>
                </c:numCache>
              </c:numRef>
            </c:plus>
            <c:minus>
              <c:numRef>
                <c:f>'Gas exchange'!$O$104:$R$104</c:f>
                <c:numCache>
                  <c:formatCode>General</c:formatCode>
                  <c:ptCount val="4"/>
                  <c:pt idx="0">
                    <c:v>2.5166114784235831</c:v>
                  </c:pt>
                  <c:pt idx="1">
                    <c:v>9.5393920141694561</c:v>
                  </c:pt>
                  <c:pt idx="2">
                    <c:v>9</c:v>
                  </c:pt>
                  <c:pt idx="3">
                    <c:v>7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strRef>
              <c:f>'Gas exchange'!$O$92:$R$9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97:$R$97</c:f>
              <c:numCache>
                <c:formatCode>General</c:formatCode>
                <c:ptCount val="4"/>
                <c:pt idx="0">
                  <c:v>305.33333333333331</c:v>
                </c:pt>
                <c:pt idx="1">
                  <c:v>371</c:v>
                </c:pt>
                <c:pt idx="2">
                  <c:v>401</c:v>
                </c:pt>
                <c:pt idx="3">
                  <c:v>3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63B-4056-9A86-F1BEEBFEA6D8}"/>
            </c:ext>
          </c:extLst>
        </c:ser>
        <c:ser>
          <c:idx val="5"/>
          <c:order val="5"/>
          <c:tx>
            <c:strRef>
              <c:f>'Gas exchange'!$N$98</c:f>
              <c:strCache>
                <c:ptCount val="1"/>
                <c:pt idx="0">
                  <c:v>RN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3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O$105:$R$105</c:f>
                <c:numCache>
                  <c:formatCode>General</c:formatCode>
                  <c:ptCount val="4"/>
                  <c:pt idx="0">
                    <c:v>6.8068592855540455</c:v>
                  </c:pt>
                  <c:pt idx="1">
                    <c:v>3.7859388972001824</c:v>
                  </c:pt>
                  <c:pt idx="2">
                    <c:v>11.718930554164629</c:v>
                  </c:pt>
                  <c:pt idx="3">
                    <c:v>5.2915026221291814</c:v>
                  </c:pt>
                </c:numCache>
              </c:numRef>
            </c:plus>
            <c:minus>
              <c:numRef>
                <c:f>'Gas exchange'!$O$105:$R$105</c:f>
                <c:numCache>
                  <c:formatCode>General</c:formatCode>
                  <c:ptCount val="4"/>
                  <c:pt idx="0">
                    <c:v>6.8068592855540455</c:v>
                  </c:pt>
                  <c:pt idx="1">
                    <c:v>3.7859388972001824</c:v>
                  </c:pt>
                  <c:pt idx="2">
                    <c:v>11.718930554164629</c:v>
                  </c:pt>
                  <c:pt idx="3">
                    <c:v>5.2915026221291814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'Gas exchange'!$O$92:$R$92</c:f>
              <c:strCache>
                <c:ptCount val="4"/>
                <c:pt idx="0">
                  <c:v>7-25</c:v>
                </c:pt>
                <c:pt idx="1">
                  <c:v>8-25</c:v>
                </c:pt>
                <c:pt idx="2">
                  <c:v>9-25</c:v>
                </c:pt>
                <c:pt idx="3">
                  <c:v>10-25</c:v>
                </c:pt>
              </c:strCache>
            </c:strRef>
          </c:cat>
          <c:val>
            <c:numRef>
              <c:f>'Gas exchange'!$O$98:$R$98</c:f>
              <c:numCache>
                <c:formatCode>General</c:formatCode>
                <c:ptCount val="4"/>
                <c:pt idx="0">
                  <c:v>301.66666666666669</c:v>
                </c:pt>
                <c:pt idx="1">
                  <c:v>339.33333333333331</c:v>
                </c:pt>
                <c:pt idx="2">
                  <c:v>366.66666666666669</c:v>
                </c:pt>
                <c:pt idx="3">
                  <c:v>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63B-4056-9A86-F1BEEBFEA6D8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09583808"/>
        <c:axId val="709585776"/>
      </c:lineChart>
      <c:catAx>
        <c:axId val="70958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 (Month-day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28197724760936166"/>
              <c:y val="0.893238871860959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450"/>
          <c:min val="20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i (</a:t>
                </a:r>
                <a:r>
                  <a:rPr lang="el-GR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μ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l</a:t>
                </a:r>
                <a:r>
                  <a:rPr lang="en-US" altLang="zh-CN" sz="1000" b="1" i="0" u="none" strike="noStrike" baseline="0">
                    <a:effectLst/>
                  </a:rPr>
                  <a:t>·m</a:t>
                </a:r>
                <a:r>
                  <a:rPr lang="en-US" altLang="zh-CN" sz="1000" b="1" i="0" u="none" strike="noStrike" baseline="30000">
                    <a:effectLst/>
                  </a:rPr>
                  <a:t>-2</a:t>
                </a:r>
                <a:r>
                  <a:rPr lang="en-US" altLang="zh-CN" sz="1000" b="1" i="0" u="none" strike="noStrike" baseline="0">
                    <a:effectLst/>
                  </a:rPr>
                  <a:t>·s</a:t>
                </a:r>
                <a:r>
                  <a:rPr lang="en-US" altLang="zh-CN" sz="1000" b="1" i="0" u="none" strike="noStrike" baseline="30000">
                    <a:effectLst/>
                  </a:rPr>
                  <a:t>-1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93194959166816227"/>
              <c:y val="0.157114215805788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max"/>
        <c:crossBetween val="midCat"/>
        <c:majorUnit val="5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213118301597444"/>
          <c:y val="3.8616873892509063E-2"/>
          <c:w val="0.74695600928489303"/>
          <c:h val="0.77250221154991894"/>
        </c:manualLayout>
      </c:layout>
      <c:lineChart>
        <c:grouping val="standard"/>
        <c:varyColors val="0"/>
        <c:ser>
          <c:idx val="0"/>
          <c:order val="0"/>
          <c:tx>
            <c:strRef>
              <c:f>'Gas exchange'!$T$123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30:$Z$130</c:f>
                <c:numCache>
                  <c:formatCode>General</c:formatCode>
                  <c:ptCount val="6"/>
                  <c:pt idx="0">
                    <c:v>0.50332229568471665</c:v>
                  </c:pt>
                  <c:pt idx="1">
                    <c:v>0.40000000000000036</c:v>
                  </c:pt>
                  <c:pt idx="2">
                    <c:v>0.62449979983983928</c:v>
                  </c:pt>
                  <c:pt idx="3">
                    <c:v>0.30550504633039016</c:v>
                  </c:pt>
                  <c:pt idx="4">
                    <c:v>0.45092497528229047</c:v>
                  </c:pt>
                  <c:pt idx="5">
                    <c:v>0.32145502536643167</c:v>
                  </c:pt>
                </c:numCache>
              </c:numRef>
            </c:plus>
            <c:minus>
              <c:numRef>
                <c:f>'Gas exchange'!$U$130:$Z$130</c:f>
                <c:numCache>
                  <c:formatCode>General</c:formatCode>
                  <c:ptCount val="6"/>
                  <c:pt idx="0">
                    <c:v>0.50332229568471665</c:v>
                  </c:pt>
                  <c:pt idx="1">
                    <c:v>0.40000000000000036</c:v>
                  </c:pt>
                  <c:pt idx="2">
                    <c:v>0.62449979983983928</c:v>
                  </c:pt>
                  <c:pt idx="3">
                    <c:v>0.30550504633039016</c:v>
                  </c:pt>
                  <c:pt idx="4">
                    <c:v>0.45092497528229047</c:v>
                  </c:pt>
                  <c:pt idx="5">
                    <c:v>0.321455025366431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Gas exchange'!$U$122:$Z$122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23:$Z$123</c:f>
              <c:numCache>
                <c:formatCode>General</c:formatCode>
                <c:ptCount val="6"/>
                <c:pt idx="0">
                  <c:v>14.533333333333333</c:v>
                </c:pt>
                <c:pt idx="1">
                  <c:v>17.200000000000003</c:v>
                </c:pt>
                <c:pt idx="2">
                  <c:v>22.2</c:v>
                </c:pt>
                <c:pt idx="3">
                  <c:v>17.033333333333331</c:v>
                </c:pt>
                <c:pt idx="4">
                  <c:v>21.266666666666666</c:v>
                </c:pt>
                <c:pt idx="5">
                  <c:v>15.1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FFB-4501-A468-AF947874AB7A}"/>
            </c:ext>
          </c:extLst>
        </c:ser>
        <c:ser>
          <c:idx val="1"/>
          <c:order val="1"/>
          <c:tx>
            <c:strRef>
              <c:f>'Gas exchange'!$T$124</c:f>
              <c:strCache>
                <c:ptCount val="1"/>
                <c:pt idx="0">
                  <c:v>WN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31:$Z$131</c:f>
                <c:numCache>
                  <c:formatCode>General</c:formatCode>
                  <c:ptCount val="6"/>
                  <c:pt idx="0">
                    <c:v>0.30550504633038922</c:v>
                  </c:pt>
                  <c:pt idx="1">
                    <c:v>0.45092497528229047</c:v>
                  </c:pt>
                  <c:pt idx="2">
                    <c:v>0.43588989435406744</c:v>
                  </c:pt>
                  <c:pt idx="3">
                    <c:v>0.30550504633039016</c:v>
                  </c:pt>
                  <c:pt idx="4">
                    <c:v>1.3576941236277529</c:v>
                  </c:pt>
                  <c:pt idx="5">
                    <c:v>0.15275252316519491</c:v>
                  </c:pt>
                </c:numCache>
              </c:numRef>
            </c:plus>
            <c:minus>
              <c:numRef>
                <c:f>'Gas exchange'!$U$131:$Z$131</c:f>
                <c:numCache>
                  <c:formatCode>General</c:formatCode>
                  <c:ptCount val="6"/>
                  <c:pt idx="0">
                    <c:v>0.30550504633038922</c:v>
                  </c:pt>
                  <c:pt idx="1">
                    <c:v>0.45092497528229047</c:v>
                  </c:pt>
                  <c:pt idx="2">
                    <c:v>0.43588989435406744</c:v>
                  </c:pt>
                  <c:pt idx="3">
                    <c:v>0.30550504633039016</c:v>
                  </c:pt>
                  <c:pt idx="4">
                    <c:v>1.3576941236277529</c:v>
                  </c:pt>
                  <c:pt idx="5">
                    <c:v>0.152752523165194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Gas exchange'!$U$122:$Z$122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24:$Z$124</c:f>
              <c:numCache>
                <c:formatCode>General</c:formatCode>
                <c:ptCount val="6"/>
                <c:pt idx="0">
                  <c:v>15.566666666666668</c:v>
                </c:pt>
                <c:pt idx="1">
                  <c:v>18.366666666666667</c:v>
                </c:pt>
                <c:pt idx="2">
                  <c:v>23.8</c:v>
                </c:pt>
                <c:pt idx="3">
                  <c:v>20.233333333333334</c:v>
                </c:pt>
                <c:pt idx="4">
                  <c:v>22.233333333333331</c:v>
                </c:pt>
                <c:pt idx="5">
                  <c:v>17.1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FFB-4501-A468-AF947874AB7A}"/>
            </c:ext>
          </c:extLst>
        </c:ser>
        <c:ser>
          <c:idx val="2"/>
          <c:order val="2"/>
          <c:tx>
            <c:strRef>
              <c:f>'Gas exchange'!$T$125</c:f>
              <c:strCache>
                <c:ptCount val="1"/>
                <c:pt idx="0">
                  <c:v>BN</c:v>
                </c:pt>
              </c:strCache>
            </c:strRef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3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32:$Z$132</c:f>
                <c:numCache>
                  <c:formatCode>General</c:formatCode>
                  <c:ptCount val="6"/>
                  <c:pt idx="0">
                    <c:v>0.35118845842842422</c:v>
                  </c:pt>
                  <c:pt idx="1">
                    <c:v>0.20816659994661424</c:v>
                  </c:pt>
                  <c:pt idx="2">
                    <c:v>0.15275252316519491</c:v>
                  </c:pt>
                  <c:pt idx="3">
                    <c:v>0.95393920141694666</c:v>
                  </c:pt>
                  <c:pt idx="4">
                    <c:v>0.15275252316519489</c:v>
                  </c:pt>
                  <c:pt idx="5">
                    <c:v>0.55677643628300311</c:v>
                  </c:pt>
                </c:numCache>
              </c:numRef>
            </c:plus>
            <c:minus>
              <c:numRef>
                <c:f>'Gas exchange'!$U$132:$Z$132</c:f>
                <c:numCache>
                  <c:formatCode>General</c:formatCode>
                  <c:ptCount val="6"/>
                  <c:pt idx="0">
                    <c:v>0.35118845842842422</c:v>
                  </c:pt>
                  <c:pt idx="1">
                    <c:v>0.20816659994661424</c:v>
                  </c:pt>
                  <c:pt idx="2">
                    <c:v>0.15275252316519491</c:v>
                  </c:pt>
                  <c:pt idx="3">
                    <c:v>0.95393920141694666</c:v>
                  </c:pt>
                  <c:pt idx="4">
                    <c:v>0.15275252316519489</c:v>
                  </c:pt>
                  <c:pt idx="5">
                    <c:v>0.5567764362830031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numRef>
              <c:f>'Gas exchange'!$U$122:$Z$122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25:$Z$125</c:f>
              <c:numCache>
                <c:formatCode>General</c:formatCode>
                <c:ptCount val="6"/>
                <c:pt idx="0">
                  <c:v>16.166666666666668</c:v>
                </c:pt>
                <c:pt idx="1">
                  <c:v>19.933333333333334</c:v>
                </c:pt>
                <c:pt idx="2">
                  <c:v>25.133333333333336</c:v>
                </c:pt>
                <c:pt idx="3">
                  <c:v>21.900000000000002</c:v>
                </c:pt>
                <c:pt idx="4">
                  <c:v>23.533333333333331</c:v>
                </c:pt>
                <c:pt idx="5">
                  <c:v>18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FFB-4501-A468-AF947874AB7A}"/>
            </c:ext>
          </c:extLst>
        </c:ser>
        <c:ser>
          <c:idx val="3"/>
          <c:order val="3"/>
          <c:tx>
            <c:strRef>
              <c:f>'Gas exchange'!$T$126</c:f>
              <c:strCache>
                <c:ptCount val="1"/>
                <c:pt idx="0">
                  <c:v>GN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star"/>
            <c:size val="3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33:$Z$133</c:f>
                <c:numCache>
                  <c:formatCode>General</c:formatCode>
                  <c:ptCount val="6"/>
                  <c:pt idx="0">
                    <c:v>0.40000000000000036</c:v>
                  </c:pt>
                  <c:pt idx="1">
                    <c:v>0.41633319989322609</c:v>
                  </c:pt>
                  <c:pt idx="2">
                    <c:v>0.61101009266077799</c:v>
                  </c:pt>
                  <c:pt idx="3">
                    <c:v>0.20000000000000018</c:v>
                  </c:pt>
                  <c:pt idx="4">
                    <c:v>0.4582575694955851</c:v>
                  </c:pt>
                  <c:pt idx="5">
                    <c:v>0.20816659994661327</c:v>
                  </c:pt>
                </c:numCache>
              </c:numRef>
            </c:plus>
            <c:minus>
              <c:numRef>
                <c:f>'Gas exchange'!$U$133:$Z$133</c:f>
                <c:numCache>
                  <c:formatCode>General</c:formatCode>
                  <c:ptCount val="6"/>
                  <c:pt idx="0">
                    <c:v>0.40000000000000036</c:v>
                  </c:pt>
                  <c:pt idx="1">
                    <c:v>0.41633319989322609</c:v>
                  </c:pt>
                  <c:pt idx="2">
                    <c:v>0.61101009266077799</c:v>
                  </c:pt>
                  <c:pt idx="3">
                    <c:v>0.20000000000000018</c:v>
                  </c:pt>
                  <c:pt idx="4">
                    <c:v>0.4582575694955851</c:v>
                  </c:pt>
                  <c:pt idx="5">
                    <c:v>0.20816659994661327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cat>
            <c:numRef>
              <c:f>'Gas exchange'!$U$122:$Z$122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26:$Z$126</c:f>
              <c:numCache>
                <c:formatCode>General</c:formatCode>
                <c:ptCount val="6"/>
                <c:pt idx="0">
                  <c:v>11.9</c:v>
                </c:pt>
                <c:pt idx="1">
                  <c:v>15.133333333333333</c:v>
                </c:pt>
                <c:pt idx="2">
                  <c:v>20.266666666666669</c:v>
                </c:pt>
                <c:pt idx="3">
                  <c:v>16.100000000000001</c:v>
                </c:pt>
                <c:pt idx="4">
                  <c:v>19.3</c:v>
                </c:pt>
                <c:pt idx="5">
                  <c:v>14.1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FFB-4501-A468-AF947874AB7A}"/>
            </c:ext>
          </c:extLst>
        </c:ser>
        <c:ser>
          <c:idx val="4"/>
          <c:order val="4"/>
          <c:tx>
            <c:strRef>
              <c:f>'Gas exchange'!$T$127</c:f>
              <c:strCache>
                <c:ptCount val="1"/>
                <c:pt idx="0">
                  <c:v>YN</c:v>
                </c:pt>
              </c:strCache>
            </c:strRef>
          </c:tx>
          <c:spPr>
            <a:ln w="95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9525">
                <a:solidFill>
                  <a:srgbClr val="FFC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34:$Z$134</c:f>
                <c:numCache>
                  <c:formatCode>General</c:formatCode>
                  <c:ptCount val="6"/>
                  <c:pt idx="0">
                    <c:v>0.45825756949558411</c:v>
                  </c:pt>
                  <c:pt idx="1">
                    <c:v>0.47258156262526113</c:v>
                  </c:pt>
                  <c:pt idx="2">
                    <c:v>0.6027713773341723</c:v>
                  </c:pt>
                  <c:pt idx="3">
                    <c:v>0.32145502536643167</c:v>
                  </c:pt>
                  <c:pt idx="4">
                    <c:v>0.35118845842842422</c:v>
                  </c:pt>
                  <c:pt idx="5">
                    <c:v>0.11547005383792475</c:v>
                  </c:pt>
                </c:numCache>
              </c:numRef>
            </c:plus>
            <c:minus>
              <c:numRef>
                <c:f>'Gas exchange'!$U$134:$Z$134</c:f>
                <c:numCache>
                  <c:formatCode>General</c:formatCode>
                  <c:ptCount val="6"/>
                  <c:pt idx="0">
                    <c:v>0.45825756949558411</c:v>
                  </c:pt>
                  <c:pt idx="1">
                    <c:v>0.47258156262526113</c:v>
                  </c:pt>
                  <c:pt idx="2">
                    <c:v>0.6027713773341723</c:v>
                  </c:pt>
                  <c:pt idx="3">
                    <c:v>0.32145502536643167</c:v>
                  </c:pt>
                  <c:pt idx="4">
                    <c:v>0.35118845842842422</c:v>
                  </c:pt>
                  <c:pt idx="5">
                    <c:v>0.11547005383792475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numRef>
              <c:f>'Gas exchange'!$U$122:$Z$122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27:$Z$127</c:f>
              <c:numCache>
                <c:formatCode>General</c:formatCode>
                <c:ptCount val="6"/>
                <c:pt idx="0">
                  <c:v>11.4</c:v>
                </c:pt>
                <c:pt idx="1">
                  <c:v>13.266666666666667</c:v>
                </c:pt>
                <c:pt idx="2">
                  <c:v>19.033333333333335</c:v>
                </c:pt>
                <c:pt idx="3">
                  <c:v>15.333333333333334</c:v>
                </c:pt>
                <c:pt idx="4">
                  <c:v>17.466666666666669</c:v>
                </c:pt>
                <c:pt idx="5">
                  <c:v>13.5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FFB-4501-A468-AF947874AB7A}"/>
            </c:ext>
          </c:extLst>
        </c:ser>
        <c:ser>
          <c:idx val="5"/>
          <c:order val="5"/>
          <c:tx>
            <c:strRef>
              <c:f>'Gas exchange'!$T$128</c:f>
              <c:strCache>
                <c:ptCount val="1"/>
                <c:pt idx="0">
                  <c:v>RN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3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35:$Z$135</c:f>
                <c:numCache>
                  <c:formatCode>General</c:formatCode>
                  <c:ptCount val="6"/>
                  <c:pt idx="0">
                    <c:v>0.45092497528228964</c:v>
                  </c:pt>
                  <c:pt idx="1">
                    <c:v>0.35118845842842422</c:v>
                  </c:pt>
                  <c:pt idx="2">
                    <c:v>0.41633319989322704</c:v>
                  </c:pt>
                  <c:pt idx="3">
                    <c:v>0.49328828623162441</c:v>
                  </c:pt>
                  <c:pt idx="4">
                    <c:v>0.90737717258774697</c:v>
                  </c:pt>
                  <c:pt idx="5">
                    <c:v>0.45092497528229047</c:v>
                  </c:pt>
                </c:numCache>
              </c:numRef>
            </c:plus>
            <c:minus>
              <c:numRef>
                <c:f>'Gas exchange'!$U$135:$Z$135</c:f>
                <c:numCache>
                  <c:formatCode>General</c:formatCode>
                  <c:ptCount val="6"/>
                  <c:pt idx="0">
                    <c:v>0.45092497528228964</c:v>
                  </c:pt>
                  <c:pt idx="1">
                    <c:v>0.35118845842842422</c:v>
                  </c:pt>
                  <c:pt idx="2">
                    <c:v>0.41633319989322704</c:v>
                  </c:pt>
                  <c:pt idx="3">
                    <c:v>0.49328828623162441</c:v>
                  </c:pt>
                  <c:pt idx="4">
                    <c:v>0.90737717258774697</c:v>
                  </c:pt>
                  <c:pt idx="5">
                    <c:v>0.45092497528229047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numRef>
              <c:f>'Gas exchange'!$U$122:$Z$122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28:$Z$128</c:f>
              <c:numCache>
                <c:formatCode>General</c:formatCode>
                <c:ptCount val="6"/>
                <c:pt idx="0">
                  <c:v>13.133333333333333</c:v>
                </c:pt>
                <c:pt idx="1">
                  <c:v>16.366666666666664</c:v>
                </c:pt>
                <c:pt idx="2">
                  <c:v>20.966666666666669</c:v>
                </c:pt>
                <c:pt idx="3">
                  <c:v>18.133333333333329</c:v>
                </c:pt>
                <c:pt idx="4">
                  <c:v>20.366666666666664</c:v>
                </c:pt>
                <c:pt idx="5">
                  <c:v>14.6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FFB-4501-A468-AF947874AB7A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09583808"/>
        <c:axId val="709585776"/>
      </c:lineChart>
      <c:catAx>
        <c:axId val="70958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 (Month-day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6878323040265576"/>
              <c:y val="0.896280400572246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h:mm;@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28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n (</a:t>
                </a:r>
                <a:r>
                  <a:rPr lang="el-GR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μ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l</a:t>
                </a:r>
                <a:r>
                  <a:rPr lang="en-US" altLang="zh-CN" sz="1000" b="1" i="0" u="none" strike="noStrike" baseline="0">
                    <a:effectLst/>
                  </a:rPr>
                  <a:t>·m</a:t>
                </a:r>
                <a:r>
                  <a:rPr lang="en-US" altLang="zh-CN" sz="1000" b="1" i="0" u="none" strike="noStrike" baseline="30000">
                    <a:effectLst/>
                  </a:rPr>
                  <a:t>-2</a:t>
                </a:r>
                <a:r>
                  <a:rPr lang="en-US" altLang="zh-CN" sz="1000" b="1" i="0" u="none" strike="noStrike" baseline="0">
                    <a:effectLst/>
                  </a:rPr>
                  <a:t>·s</a:t>
                </a:r>
                <a:r>
                  <a:rPr lang="en-US" altLang="zh-CN" sz="1000" b="1" i="0" u="none" strike="noStrike" baseline="30000">
                    <a:effectLst/>
                  </a:rPr>
                  <a:t>-1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332520640709553E-3"/>
              <c:y val="0.162371418483450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autoZero"/>
        <c:crossBetween val="midCat"/>
        <c:majorUnit val="7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34148137377714144"/>
          <c:y val="0.50736684661142251"/>
          <c:w val="0.49153497351489955"/>
          <c:h val="0.213054644993410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9858704743913688E-2"/>
          <c:y val="3.8616873892509063E-2"/>
          <c:w val="0.75915785792996682"/>
          <c:h val="0.76583269315987246"/>
        </c:manualLayout>
      </c:layout>
      <c:lineChart>
        <c:grouping val="standard"/>
        <c:varyColors val="0"/>
        <c:ser>
          <c:idx val="0"/>
          <c:order val="0"/>
          <c:tx>
            <c:strRef>
              <c:f>'Gas exchange'!$T$138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45:$Z$145</c:f>
                <c:numCache>
                  <c:formatCode>General</c:formatCode>
                  <c:ptCount val="6"/>
                  <c:pt idx="0">
                    <c:v>0.20502032419575714</c:v>
                  </c:pt>
                  <c:pt idx="1">
                    <c:v>0.60467622190171577</c:v>
                  </c:pt>
                  <c:pt idx="2">
                    <c:v>0.3800438571182716</c:v>
                  </c:pt>
                  <c:pt idx="3">
                    <c:v>0.31432467291003363</c:v>
                  </c:pt>
                  <c:pt idx="4">
                    <c:v>0.28023799409311628</c:v>
                  </c:pt>
                  <c:pt idx="5">
                    <c:v>0.39513710700633159</c:v>
                  </c:pt>
                </c:numCache>
              </c:numRef>
            </c:plus>
            <c:minus>
              <c:numRef>
                <c:f>'Gas exchange'!$U$145:$Z$145</c:f>
                <c:numCache>
                  <c:formatCode>General</c:formatCode>
                  <c:ptCount val="6"/>
                  <c:pt idx="0">
                    <c:v>0.20502032419575714</c:v>
                  </c:pt>
                  <c:pt idx="1">
                    <c:v>0.60467622190171577</c:v>
                  </c:pt>
                  <c:pt idx="2">
                    <c:v>0.3800438571182716</c:v>
                  </c:pt>
                  <c:pt idx="3">
                    <c:v>0.31432467291003363</c:v>
                  </c:pt>
                  <c:pt idx="4">
                    <c:v>0.28023799409311628</c:v>
                  </c:pt>
                  <c:pt idx="5">
                    <c:v>0.395137107006331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Gas exchange'!$U$137:$Z$137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38:$Z$138</c:f>
              <c:numCache>
                <c:formatCode>General</c:formatCode>
                <c:ptCount val="6"/>
                <c:pt idx="0">
                  <c:v>7.793333333333333</c:v>
                </c:pt>
                <c:pt idx="1">
                  <c:v>12.026666666666666</c:v>
                </c:pt>
                <c:pt idx="2">
                  <c:v>13.993333333333332</c:v>
                </c:pt>
                <c:pt idx="3">
                  <c:v>15.86</c:v>
                </c:pt>
                <c:pt idx="4">
                  <c:v>13.226666666666667</c:v>
                </c:pt>
                <c:pt idx="5">
                  <c:v>10.42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38D-4557-9486-A0C5AFA335F0}"/>
            </c:ext>
          </c:extLst>
        </c:ser>
        <c:ser>
          <c:idx val="1"/>
          <c:order val="1"/>
          <c:tx>
            <c:strRef>
              <c:f>'Gas exchange'!$T$139</c:f>
              <c:strCache>
                <c:ptCount val="1"/>
                <c:pt idx="0">
                  <c:v>WN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46:$Z$146</c:f>
                <c:numCache>
                  <c:formatCode>General</c:formatCode>
                  <c:ptCount val="6"/>
                  <c:pt idx="0">
                    <c:v>0.25006665778014775</c:v>
                  </c:pt>
                  <c:pt idx="1">
                    <c:v>0.20816659994661255</c:v>
                  </c:pt>
                  <c:pt idx="2">
                    <c:v>0.37819747927945435</c:v>
                  </c:pt>
                  <c:pt idx="3">
                    <c:v>0.3576310948449537</c:v>
                  </c:pt>
                  <c:pt idx="4">
                    <c:v>0.30022213997860525</c:v>
                  </c:pt>
                  <c:pt idx="5">
                    <c:v>0.54601587278515384</c:v>
                  </c:pt>
                </c:numCache>
              </c:numRef>
            </c:plus>
            <c:minus>
              <c:numRef>
                <c:f>'Gas exchange'!$U$146:$Z$146</c:f>
                <c:numCache>
                  <c:formatCode>General</c:formatCode>
                  <c:ptCount val="6"/>
                  <c:pt idx="0">
                    <c:v>0.25006665778014775</c:v>
                  </c:pt>
                  <c:pt idx="1">
                    <c:v>0.20816659994661255</c:v>
                  </c:pt>
                  <c:pt idx="2">
                    <c:v>0.37819747927945435</c:v>
                  </c:pt>
                  <c:pt idx="3">
                    <c:v>0.3576310948449537</c:v>
                  </c:pt>
                  <c:pt idx="4">
                    <c:v>0.30022213997860525</c:v>
                  </c:pt>
                  <c:pt idx="5">
                    <c:v>0.546015872785153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Gas exchange'!$U$137:$Z$137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39:$Z$139</c:f>
              <c:numCache>
                <c:formatCode>General</c:formatCode>
                <c:ptCount val="6"/>
                <c:pt idx="0">
                  <c:v>8.3266666666666662</c:v>
                </c:pt>
                <c:pt idx="1">
                  <c:v>12.783333333333333</c:v>
                </c:pt>
                <c:pt idx="2">
                  <c:v>14.953333333333333</c:v>
                </c:pt>
                <c:pt idx="3">
                  <c:v>16.62</c:v>
                </c:pt>
                <c:pt idx="4">
                  <c:v>14.013333333333334</c:v>
                </c:pt>
                <c:pt idx="5">
                  <c:v>10.49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38D-4557-9486-A0C5AFA335F0}"/>
            </c:ext>
          </c:extLst>
        </c:ser>
        <c:ser>
          <c:idx val="2"/>
          <c:order val="2"/>
          <c:tx>
            <c:strRef>
              <c:f>'Gas exchange'!$T$140</c:f>
              <c:strCache>
                <c:ptCount val="1"/>
                <c:pt idx="0">
                  <c:v>BN</c:v>
                </c:pt>
              </c:strCache>
            </c:strRef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3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47:$Z$147</c:f>
                <c:numCache>
                  <c:formatCode>General</c:formatCode>
                  <c:ptCount val="6"/>
                  <c:pt idx="0">
                    <c:v>0.70021425292548778</c:v>
                  </c:pt>
                  <c:pt idx="1">
                    <c:v>0.5597320787662613</c:v>
                  </c:pt>
                  <c:pt idx="2">
                    <c:v>0.45796651988254983</c:v>
                  </c:pt>
                  <c:pt idx="3">
                    <c:v>0.69021735706949539</c:v>
                  </c:pt>
                  <c:pt idx="4">
                    <c:v>0.49662192192183141</c:v>
                  </c:pt>
                  <c:pt idx="5">
                    <c:v>0.3008875759039133</c:v>
                  </c:pt>
                </c:numCache>
              </c:numRef>
            </c:plus>
            <c:minus>
              <c:numRef>
                <c:f>'Gas exchange'!$U$147:$Z$147</c:f>
                <c:numCache>
                  <c:formatCode>General</c:formatCode>
                  <c:ptCount val="6"/>
                  <c:pt idx="0">
                    <c:v>0.70021425292548778</c:v>
                  </c:pt>
                  <c:pt idx="1">
                    <c:v>0.5597320787662613</c:v>
                  </c:pt>
                  <c:pt idx="2">
                    <c:v>0.45796651988254983</c:v>
                  </c:pt>
                  <c:pt idx="3">
                    <c:v>0.69021735706949539</c:v>
                  </c:pt>
                  <c:pt idx="4">
                    <c:v>0.49662192192183141</c:v>
                  </c:pt>
                  <c:pt idx="5">
                    <c:v>0.300887575903913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numRef>
              <c:f>'Gas exchange'!$U$137:$Z$137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40:$Z$140</c:f>
              <c:numCache>
                <c:formatCode>General</c:formatCode>
                <c:ptCount val="6"/>
                <c:pt idx="0">
                  <c:v>8.9</c:v>
                </c:pt>
                <c:pt idx="1">
                  <c:v>13.64</c:v>
                </c:pt>
                <c:pt idx="2">
                  <c:v>15.746666666666668</c:v>
                </c:pt>
                <c:pt idx="3">
                  <c:v>17.72</c:v>
                </c:pt>
                <c:pt idx="4">
                  <c:v>15.406666666666666</c:v>
                </c:pt>
                <c:pt idx="5">
                  <c:v>11.19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38D-4557-9486-A0C5AFA335F0}"/>
            </c:ext>
          </c:extLst>
        </c:ser>
        <c:ser>
          <c:idx val="3"/>
          <c:order val="3"/>
          <c:tx>
            <c:strRef>
              <c:f>'Gas exchange'!$T$141</c:f>
              <c:strCache>
                <c:ptCount val="1"/>
                <c:pt idx="0">
                  <c:v>GN</c:v>
                </c:pt>
              </c:strCache>
            </c:strRef>
          </c:tx>
          <c:spPr>
            <a:ln w="9525" cap="rnd">
              <a:solidFill>
                <a:srgbClr val="00B0F0"/>
              </a:solidFill>
              <a:round/>
            </a:ln>
            <a:effectLst/>
          </c:spPr>
          <c:marker>
            <c:symbol val="star"/>
            <c:size val="3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48:$Z$148</c:f>
                <c:numCache>
                  <c:formatCode>General</c:formatCode>
                  <c:ptCount val="6"/>
                  <c:pt idx="0">
                    <c:v>0.22233608194203044</c:v>
                  </c:pt>
                  <c:pt idx="1">
                    <c:v>0.1464012750399846</c:v>
                  </c:pt>
                  <c:pt idx="2">
                    <c:v>0.3758102358017047</c:v>
                  </c:pt>
                  <c:pt idx="3">
                    <c:v>0.34394767043839658</c:v>
                  </c:pt>
                  <c:pt idx="4">
                    <c:v>0.20550750189064479</c:v>
                  </c:pt>
                  <c:pt idx="5">
                    <c:v>0.28213471959331787</c:v>
                  </c:pt>
                </c:numCache>
              </c:numRef>
            </c:plus>
            <c:minus>
              <c:numRef>
                <c:f>'Gas exchange'!$U$148:$Z$148</c:f>
                <c:numCache>
                  <c:formatCode>General</c:formatCode>
                  <c:ptCount val="6"/>
                  <c:pt idx="0">
                    <c:v>0.22233608194203044</c:v>
                  </c:pt>
                  <c:pt idx="1">
                    <c:v>0.1464012750399846</c:v>
                  </c:pt>
                  <c:pt idx="2">
                    <c:v>0.3758102358017047</c:v>
                  </c:pt>
                  <c:pt idx="3">
                    <c:v>0.34394767043839658</c:v>
                  </c:pt>
                  <c:pt idx="4">
                    <c:v>0.20550750189064479</c:v>
                  </c:pt>
                  <c:pt idx="5">
                    <c:v>0.28213471959331787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cat>
            <c:numRef>
              <c:f>'Gas exchange'!$U$137:$Z$137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41:$Z$141</c:f>
              <c:numCache>
                <c:formatCode>General</c:formatCode>
                <c:ptCount val="6"/>
                <c:pt idx="0">
                  <c:v>7.1333333333333329</c:v>
                </c:pt>
                <c:pt idx="1">
                  <c:v>10.883333333333333</c:v>
                </c:pt>
                <c:pt idx="2">
                  <c:v>12.613333333333335</c:v>
                </c:pt>
                <c:pt idx="3">
                  <c:v>14.28</c:v>
                </c:pt>
                <c:pt idx="4">
                  <c:v>11.286666666666667</c:v>
                </c:pt>
                <c:pt idx="5">
                  <c:v>9.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38D-4557-9486-A0C5AFA335F0}"/>
            </c:ext>
          </c:extLst>
        </c:ser>
        <c:ser>
          <c:idx val="4"/>
          <c:order val="4"/>
          <c:tx>
            <c:strRef>
              <c:f>'Gas exchange'!$T$142</c:f>
              <c:strCache>
                <c:ptCount val="1"/>
                <c:pt idx="0">
                  <c:v>YN</c:v>
                </c:pt>
              </c:strCache>
            </c:strRef>
          </c:tx>
          <c:spPr>
            <a:ln w="95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9525">
                <a:solidFill>
                  <a:srgbClr val="FFC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49:$Z$149</c:f>
                <c:numCache>
                  <c:formatCode>General</c:formatCode>
                  <c:ptCount val="6"/>
                  <c:pt idx="0">
                    <c:v>0.34597687784012365</c:v>
                  </c:pt>
                  <c:pt idx="1">
                    <c:v>0.71065697304208131</c:v>
                  </c:pt>
                  <c:pt idx="2">
                    <c:v>0.29051678092667904</c:v>
                  </c:pt>
                  <c:pt idx="3">
                    <c:v>0.50053304919189234</c:v>
                  </c:pt>
                  <c:pt idx="4">
                    <c:v>0.4467661580737734</c:v>
                  </c:pt>
                  <c:pt idx="5">
                    <c:v>0.22715633383201078</c:v>
                  </c:pt>
                </c:numCache>
              </c:numRef>
            </c:plus>
            <c:minus>
              <c:numRef>
                <c:f>'Gas exchange'!$U$149:$Z$149</c:f>
                <c:numCache>
                  <c:formatCode>General</c:formatCode>
                  <c:ptCount val="6"/>
                  <c:pt idx="0">
                    <c:v>0.34597687784012365</c:v>
                  </c:pt>
                  <c:pt idx="1">
                    <c:v>0.71065697304208131</c:v>
                  </c:pt>
                  <c:pt idx="2">
                    <c:v>0.29051678092667904</c:v>
                  </c:pt>
                  <c:pt idx="3">
                    <c:v>0.50053304919189234</c:v>
                  </c:pt>
                  <c:pt idx="4">
                    <c:v>0.4467661580737734</c:v>
                  </c:pt>
                  <c:pt idx="5">
                    <c:v>0.22715633383201078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numRef>
              <c:f>'Gas exchange'!$U$137:$Z$137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42:$Z$142</c:f>
              <c:numCache>
                <c:formatCode>General</c:formatCode>
                <c:ptCount val="6"/>
                <c:pt idx="0">
                  <c:v>6.56</c:v>
                </c:pt>
                <c:pt idx="1">
                  <c:v>10.053333333333333</c:v>
                </c:pt>
                <c:pt idx="2">
                  <c:v>11.979999999999999</c:v>
                </c:pt>
                <c:pt idx="3">
                  <c:v>13.573333333333332</c:v>
                </c:pt>
                <c:pt idx="4">
                  <c:v>10.5</c:v>
                </c:pt>
                <c:pt idx="5">
                  <c:v>9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38D-4557-9486-A0C5AFA335F0}"/>
            </c:ext>
          </c:extLst>
        </c:ser>
        <c:ser>
          <c:idx val="5"/>
          <c:order val="5"/>
          <c:tx>
            <c:strRef>
              <c:f>'Gas exchange'!$T$143</c:f>
              <c:strCache>
                <c:ptCount val="1"/>
                <c:pt idx="0">
                  <c:v>RN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3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50:$Z$150</c:f>
                <c:numCache>
                  <c:formatCode>General</c:formatCode>
                  <c:ptCount val="6"/>
                  <c:pt idx="0">
                    <c:v>0.47521924764610851</c:v>
                  </c:pt>
                  <c:pt idx="1">
                    <c:v>0.10066445913694294</c:v>
                  </c:pt>
                  <c:pt idx="2">
                    <c:v>0.52652951800761705</c:v>
                  </c:pt>
                  <c:pt idx="3">
                    <c:v>0.3100537587795601</c:v>
                  </c:pt>
                  <c:pt idx="4">
                    <c:v>0.59632206063502302</c:v>
                  </c:pt>
                  <c:pt idx="5">
                    <c:v>0.24979991993593628</c:v>
                  </c:pt>
                </c:numCache>
              </c:numRef>
            </c:plus>
            <c:minus>
              <c:numRef>
                <c:f>'Gas exchange'!$U$150:$Z$150</c:f>
                <c:numCache>
                  <c:formatCode>General</c:formatCode>
                  <c:ptCount val="6"/>
                  <c:pt idx="0">
                    <c:v>0.47521924764610851</c:v>
                  </c:pt>
                  <c:pt idx="1">
                    <c:v>0.10066445913694294</c:v>
                  </c:pt>
                  <c:pt idx="2">
                    <c:v>0.52652951800761705</c:v>
                  </c:pt>
                  <c:pt idx="3">
                    <c:v>0.3100537587795601</c:v>
                  </c:pt>
                  <c:pt idx="4">
                    <c:v>0.59632206063502302</c:v>
                  </c:pt>
                  <c:pt idx="5">
                    <c:v>0.24979991993593628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numRef>
              <c:f>'Gas exchange'!$U$137:$Z$137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43:$Z$143</c:f>
              <c:numCache>
                <c:formatCode>General</c:formatCode>
                <c:ptCount val="6"/>
                <c:pt idx="0">
                  <c:v>7.5133333333333328</c:v>
                </c:pt>
                <c:pt idx="1">
                  <c:v>11.186666666666666</c:v>
                </c:pt>
                <c:pt idx="2">
                  <c:v>13.366666666666667</c:v>
                </c:pt>
                <c:pt idx="3">
                  <c:v>15.093333333333334</c:v>
                </c:pt>
                <c:pt idx="4">
                  <c:v>12.160000000000002</c:v>
                </c:pt>
                <c:pt idx="5">
                  <c:v>9.8800000000000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38D-4557-9486-A0C5AFA335F0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09583808"/>
        <c:axId val="709585776"/>
      </c:lineChart>
      <c:catAx>
        <c:axId val="70958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 (Month-day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6878323040265576"/>
              <c:y val="0.896280400572246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h:mm;@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24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 (mmol</a:t>
                </a:r>
                <a:r>
                  <a:rPr lang="en-US" altLang="zh-CN" sz="1000" b="1" i="0" u="none" strike="noStrike" baseline="0">
                    <a:effectLst/>
                  </a:rPr>
                  <a:t>·m</a:t>
                </a:r>
                <a:r>
                  <a:rPr lang="en-US" altLang="zh-CN" sz="1000" b="1" i="0" u="none" strike="noStrike" baseline="30000">
                    <a:effectLst/>
                  </a:rPr>
                  <a:t>-2</a:t>
                </a:r>
                <a:r>
                  <a:rPr lang="en-US" altLang="zh-CN" sz="1000" b="1" i="0" u="none" strike="noStrike" baseline="0">
                    <a:effectLst/>
                  </a:rPr>
                  <a:t>·s</a:t>
                </a:r>
                <a:r>
                  <a:rPr lang="en-US" altLang="zh-CN" sz="1000" b="1" i="0" u="none" strike="noStrike" baseline="30000">
                    <a:effectLst/>
                  </a:rPr>
                  <a:t>-1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93073579883652857"/>
              <c:y val="0.111027218949207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max"/>
        <c:crossBetween val="midCat"/>
        <c:majorUnit val="6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28521274685659"/>
          <c:y val="3.8616873892509063E-2"/>
          <c:w val="0.753499877105548"/>
          <c:h val="0.77219800331773669"/>
        </c:manualLayout>
      </c:layout>
      <c:lineChart>
        <c:grouping val="standard"/>
        <c:varyColors val="0"/>
        <c:ser>
          <c:idx val="0"/>
          <c:order val="0"/>
          <c:tx>
            <c:strRef>
              <c:f>'Gas exchange'!$T$168</c:f>
              <c:strCache>
                <c:ptCount val="1"/>
                <c:pt idx="0">
                  <c:v>CK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75:$Z$175</c:f>
                <c:numCache>
                  <c:formatCode>General</c:formatCode>
                  <c:ptCount val="6"/>
                  <c:pt idx="0">
                    <c:v>4.0414518843273806</c:v>
                  </c:pt>
                  <c:pt idx="1">
                    <c:v>2.0816659994661331</c:v>
                  </c:pt>
                  <c:pt idx="2">
                    <c:v>3</c:v>
                  </c:pt>
                  <c:pt idx="3">
                    <c:v>5.5677643628300215</c:v>
                  </c:pt>
                  <c:pt idx="4">
                    <c:v>3.5118845842842465</c:v>
                  </c:pt>
                  <c:pt idx="5">
                    <c:v>3.6055512754639891</c:v>
                  </c:pt>
                </c:numCache>
              </c:numRef>
            </c:plus>
            <c:minus>
              <c:numRef>
                <c:f>'Gas exchange'!$U$175:$Z$175</c:f>
                <c:numCache>
                  <c:formatCode>General</c:formatCode>
                  <c:ptCount val="6"/>
                  <c:pt idx="0">
                    <c:v>4.0414518843273806</c:v>
                  </c:pt>
                  <c:pt idx="1">
                    <c:v>2.0816659994661331</c:v>
                  </c:pt>
                  <c:pt idx="2">
                    <c:v>3</c:v>
                  </c:pt>
                  <c:pt idx="3">
                    <c:v>5.5677643628300215</c:v>
                  </c:pt>
                  <c:pt idx="4">
                    <c:v>3.5118845842842465</c:v>
                  </c:pt>
                  <c:pt idx="5">
                    <c:v>3.60555127546398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Gas exchange'!$U$167:$Z$167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68:$Z$168</c:f>
              <c:numCache>
                <c:formatCode>General</c:formatCode>
                <c:ptCount val="6"/>
                <c:pt idx="0">
                  <c:v>152.66666666666666</c:v>
                </c:pt>
                <c:pt idx="1">
                  <c:v>184.66666666666666</c:v>
                </c:pt>
                <c:pt idx="2">
                  <c:v>217</c:v>
                </c:pt>
                <c:pt idx="3">
                  <c:v>183</c:v>
                </c:pt>
                <c:pt idx="4">
                  <c:v>165.66666666666666</c:v>
                </c:pt>
                <c:pt idx="5">
                  <c:v>1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80-44F3-B719-004116190088}"/>
            </c:ext>
          </c:extLst>
        </c:ser>
        <c:ser>
          <c:idx val="1"/>
          <c:order val="1"/>
          <c:tx>
            <c:strRef>
              <c:f>'Gas exchange'!$T$169</c:f>
              <c:strCache>
                <c:ptCount val="1"/>
                <c:pt idx="0">
                  <c:v>WN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76:$Z$176</c:f>
                <c:numCache>
                  <c:formatCode>General</c:formatCode>
                  <c:ptCount val="6"/>
                  <c:pt idx="0">
                    <c:v>2</c:v>
                  </c:pt>
                  <c:pt idx="1">
                    <c:v>7.6376261582597333</c:v>
                  </c:pt>
                  <c:pt idx="2">
                    <c:v>1.1547005383792515</c:v>
                  </c:pt>
                  <c:pt idx="3">
                    <c:v>6.8068592855540455</c:v>
                  </c:pt>
                  <c:pt idx="4">
                    <c:v>2.5166114784235836</c:v>
                  </c:pt>
                  <c:pt idx="5">
                    <c:v>1.5275252316519468</c:v>
                  </c:pt>
                </c:numCache>
              </c:numRef>
            </c:plus>
            <c:minus>
              <c:numRef>
                <c:f>'Gas exchange'!$U$176:$Z$176</c:f>
                <c:numCache>
                  <c:formatCode>General</c:formatCode>
                  <c:ptCount val="6"/>
                  <c:pt idx="0">
                    <c:v>2</c:v>
                  </c:pt>
                  <c:pt idx="1">
                    <c:v>7.6376261582597333</c:v>
                  </c:pt>
                  <c:pt idx="2">
                    <c:v>1.1547005383792515</c:v>
                  </c:pt>
                  <c:pt idx="3">
                    <c:v>6.8068592855540455</c:v>
                  </c:pt>
                  <c:pt idx="4">
                    <c:v>2.5166114784235836</c:v>
                  </c:pt>
                  <c:pt idx="5">
                    <c:v>1.52752523165194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Gas exchange'!$U$167:$Z$167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69:$Z$169</c:f>
              <c:numCache>
                <c:formatCode>General</c:formatCode>
                <c:ptCount val="6"/>
                <c:pt idx="0">
                  <c:v>158</c:v>
                </c:pt>
                <c:pt idx="1">
                  <c:v>196.33333333333334</c:v>
                </c:pt>
                <c:pt idx="2">
                  <c:v>229.33333333333334</c:v>
                </c:pt>
                <c:pt idx="3">
                  <c:v>192.66666666666666</c:v>
                </c:pt>
                <c:pt idx="4">
                  <c:v>169.66666666666666</c:v>
                </c:pt>
                <c:pt idx="5">
                  <c:v>158.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380-44F3-B719-004116190088}"/>
            </c:ext>
          </c:extLst>
        </c:ser>
        <c:ser>
          <c:idx val="2"/>
          <c:order val="2"/>
          <c:tx>
            <c:strRef>
              <c:f>'Gas exchange'!$T$170</c:f>
              <c:strCache>
                <c:ptCount val="1"/>
                <c:pt idx="0">
                  <c:v>BN</c:v>
                </c:pt>
              </c:strCache>
            </c:strRef>
          </c:tx>
          <c:spPr>
            <a:ln w="95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3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77:$Z$177</c:f>
                <c:numCache>
                  <c:formatCode>General</c:formatCode>
                  <c:ptCount val="6"/>
                  <c:pt idx="0">
                    <c:v>4.1633319989322661</c:v>
                  </c:pt>
                  <c:pt idx="1">
                    <c:v>3.4641016151377544</c:v>
                  </c:pt>
                  <c:pt idx="2">
                    <c:v>2</c:v>
                  </c:pt>
                  <c:pt idx="3">
                    <c:v>4</c:v>
                  </c:pt>
                  <c:pt idx="4">
                    <c:v>3.0550504633038935</c:v>
                  </c:pt>
                  <c:pt idx="5">
                    <c:v>4.358898943540674</c:v>
                  </c:pt>
                </c:numCache>
              </c:numRef>
            </c:plus>
            <c:minus>
              <c:numRef>
                <c:f>'Gas exchange'!$U$177:$Z$177</c:f>
                <c:numCache>
                  <c:formatCode>General</c:formatCode>
                  <c:ptCount val="6"/>
                  <c:pt idx="0">
                    <c:v>4.1633319989322661</c:v>
                  </c:pt>
                  <c:pt idx="1">
                    <c:v>3.4641016151377544</c:v>
                  </c:pt>
                  <c:pt idx="2">
                    <c:v>2</c:v>
                  </c:pt>
                  <c:pt idx="3">
                    <c:v>4</c:v>
                  </c:pt>
                  <c:pt idx="4">
                    <c:v>3.0550504633038935</c:v>
                  </c:pt>
                  <c:pt idx="5">
                    <c:v>4.358898943540674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numRef>
              <c:f>'Gas exchange'!$U$167:$Z$167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70:$Z$170</c:f>
              <c:numCache>
                <c:formatCode>General</c:formatCode>
                <c:ptCount val="6"/>
                <c:pt idx="0">
                  <c:v>161.33333333333334</c:v>
                </c:pt>
                <c:pt idx="1">
                  <c:v>205</c:v>
                </c:pt>
                <c:pt idx="2">
                  <c:v>241</c:v>
                </c:pt>
                <c:pt idx="3">
                  <c:v>203</c:v>
                </c:pt>
                <c:pt idx="4">
                  <c:v>178.66666666666666</c:v>
                </c:pt>
                <c:pt idx="5">
                  <c:v>1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380-44F3-B719-004116190088}"/>
            </c:ext>
          </c:extLst>
        </c:ser>
        <c:ser>
          <c:idx val="3"/>
          <c:order val="3"/>
          <c:tx>
            <c:strRef>
              <c:f>'Gas exchange'!$T$171</c:f>
              <c:strCache>
                <c:ptCount val="1"/>
                <c:pt idx="0">
                  <c:v>GN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star"/>
            <c:size val="3"/>
            <c:spPr>
              <a:solidFill>
                <a:schemeClr val="bg1"/>
              </a:solidFill>
              <a:ln w="9525">
                <a:solidFill>
                  <a:srgbClr val="00B05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78:$Z$178</c:f>
                <c:numCache>
                  <c:formatCode>General</c:formatCode>
                  <c:ptCount val="6"/>
                  <c:pt idx="0">
                    <c:v>3.7859388972001824</c:v>
                  </c:pt>
                  <c:pt idx="1">
                    <c:v>1.5275252316519465</c:v>
                  </c:pt>
                  <c:pt idx="2">
                    <c:v>3.5118845842842465</c:v>
                  </c:pt>
                  <c:pt idx="3">
                    <c:v>3.6055512754639891</c:v>
                  </c:pt>
                  <c:pt idx="4">
                    <c:v>3.6055512754639891</c:v>
                  </c:pt>
                  <c:pt idx="5">
                    <c:v>3.2145502536643185</c:v>
                  </c:pt>
                </c:numCache>
              </c:numRef>
            </c:plus>
            <c:minus>
              <c:numRef>
                <c:f>'Gas exchange'!$U$178:$Z$178</c:f>
                <c:numCache>
                  <c:formatCode>General</c:formatCode>
                  <c:ptCount val="6"/>
                  <c:pt idx="0">
                    <c:v>3.7859388972001824</c:v>
                  </c:pt>
                  <c:pt idx="1">
                    <c:v>1.5275252316519465</c:v>
                  </c:pt>
                  <c:pt idx="2">
                    <c:v>3.5118845842842465</c:v>
                  </c:pt>
                  <c:pt idx="3">
                    <c:v>3.6055512754639891</c:v>
                  </c:pt>
                  <c:pt idx="4">
                    <c:v>3.6055512754639891</c:v>
                  </c:pt>
                  <c:pt idx="5">
                    <c:v>3.2145502536643185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cat>
            <c:numRef>
              <c:f>'Gas exchange'!$U$167:$Z$167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71:$Z$171</c:f>
              <c:numCache>
                <c:formatCode>General</c:formatCode>
                <c:ptCount val="6"/>
                <c:pt idx="0">
                  <c:v>140.66666666666666</c:v>
                </c:pt>
                <c:pt idx="1">
                  <c:v>166.33333333333334</c:v>
                </c:pt>
                <c:pt idx="2">
                  <c:v>195.66666666666666</c:v>
                </c:pt>
                <c:pt idx="3">
                  <c:v>168</c:v>
                </c:pt>
                <c:pt idx="4">
                  <c:v>152</c:v>
                </c:pt>
                <c:pt idx="5">
                  <c:v>140.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380-44F3-B719-004116190088}"/>
            </c:ext>
          </c:extLst>
        </c:ser>
        <c:ser>
          <c:idx val="4"/>
          <c:order val="4"/>
          <c:tx>
            <c:strRef>
              <c:f>'Gas exchange'!$T$172</c:f>
              <c:strCache>
                <c:ptCount val="1"/>
                <c:pt idx="0">
                  <c:v>YN</c:v>
                </c:pt>
              </c:strCache>
            </c:strRef>
          </c:tx>
          <c:spPr>
            <a:ln w="952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9525">
                <a:solidFill>
                  <a:srgbClr val="FFC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79:$Z$179</c:f>
                <c:numCache>
                  <c:formatCode>General</c:formatCode>
                  <c:ptCount val="6"/>
                  <c:pt idx="0">
                    <c:v>3.7859388972001824</c:v>
                  </c:pt>
                  <c:pt idx="1">
                    <c:v>3.0550504633038935</c:v>
                  </c:pt>
                  <c:pt idx="2">
                    <c:v>4.358898943540674</c:v>
                  </c:pt>
                  <c:pt idx="3">
                    <c:v>3.6055512754639891</c:v>
                  </c:pt>
                  <c:pt idx="4">
                    <c:v>5.0332229568471671</c:v>
                  </c:pt>
                  <c:pt idx="5">
                    <c:v>5.1316014394468841</c:v>
                  </c:pt>
                </c:numCache>
              </c:numRef>
            </c:plus>
            <c:minus>
              <c:numRef>
                <c:f>'Gas exchange'!$U$179:$Z$179</c:f>
                <c:numCache>
                  <c:formatCode>General</c:formatCode>
                  <c:ptCount val="6"/>
                  <c:pt idx="0">
                    <c:v>3.7859388972001824</c:v>
                  </c:pt>
                  <c:pt idx="1">
                    <c:v>3.0550504633038935</c:v>
                  </c:pt>
                  <c:pt idx="2">
                    <c:v>4.358898943540674</c:v>
                  </c:pt>
                  <c:pt idx="3">
                    <c:v>3.6055512754639891</c:v>
                  </c:pt>
                  <c:pt idx="4">
                    <c:v>5.0332229568471671</c:v>
                  </c:pt>
                  <c:pt idx="5">
                    <c:v>5.131601439446884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numRef>
              <c:f>'Gas exchange'!$U$167:$Z$167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72:$Z$172</c:f>
              <c:numCache>
                <c:formatCode>General</c:formatCode>
                <c:ptCount val="6"/>
                <c:pt idx="0">
                  <c:v>133.33333333333334</c:v>
                </c:pt>
                <c:pt idx="1">
                  <c:v>159.33333333333334</c:v>
                </c:pt>
                <c:pt idx="2">
                  <c:v>186</c:v>
                </c:pt>
                <c:pt idx="3">
                  <c:v>162</c:v>
                </c:pt>
                <c:pt idx="4">
                  <c:v>144.66666666666666</c:v>
                </c:pt>
                <c:pt idx="5">
                  <c:v>133.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380-44F3-B719-004116190088}"/>
            </c:ext>
          </c:extLst>
        </c:ser>
        <c:ser>
          <c:idx val="5"/>
          <c:order val="5"/>
          <c:tx>
            <c:strRef>
              <c:f>'Gas exchange'!$T$173</c:f>
              <c:strCache>
                <c:ptCount val="1"/>
                <c:pt idx="0">
                  <c:v>RN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3"/>
            <c:spPr>
              <a:solidFill>
                <a:schemeClr val="bg1"/>
              </a:solidFill>
              <a:ln w="9525">
                <a:solidFill>
                  <a:srgbClr val="FF0000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Gas exchange'!$U$180:$Z$180</c:f>
                <c:numCache>
                  <c:formatCode>General</c:formatCode>
                  <c:ptCount val="6"/>
                  <c:pt idx="0">
                    <c:v>3.0550504633038935</c:v>
                  </c:pt>
                  <c:pt idx="1">
                    <c:v>3.0550504633038935</c:v>
                  </c:pt>
                  <c:pt idx="2">
                    <c:v>2.6457513110645907</c:v>
                  </c:pt>
                  <c:pt idx="3">
                    <c:v>6.6583281184793925</c:v>
                  </c:pt>
                  <c:pt idx="4">
                    <c:v>2.5166114784235836</c:v>
                  </c:pt>
                  <c:pt idx="5">
                    <c:v>4</c:v>
                  </c:pt>
                </c:numCache>
              </c:numRef>
            </c:plus>
            <c:minus>
              <c:numRef>
                <c:f>'Gas exchange'!$U$180:$Z$180</c:f>
                <c:numCache>
                  <c:formatCode>General</c:formatCode>
                  <c:ptCount val="6"/>
                  <c:pt idx="0">
                    <c:v>3.0550504633038935</c:v>
                  </c:pt>
                  <c:pt idx="1">
                    <c:v>3.0550504633038935</c:v>
                  </c:pt>
                  <c:pt idx="2">
                    <c:v>2.6457513110645907</c:v>
                  </c:pt>
                  <c:pt idx="3">
                    <c:v>6.6583281184793925</c:v>
                  </c:pt>
                  <c:pt idx="4">
                    <c:v>2.5166114784235836</c:v>
                  </c:pt>
                  <c:pt idx="5">
                    <c:v>4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numRef>
              <c:f>'Gas exchange'!$U$167:$Z$167</c:f>
              <c:numCache>
                <c:formatCode>h:mm;@</c:formatCode>
                <c:ptCount val="6"/>
                <c:pt idx="0">
                  <c:v>0.29166666666666669</c:v>
                </c:pt>
                <c:pt idx="1">
                  <c:v>0.375</c:v>
                </c:pt>
                <c:pt idx="2">
                  <c:v>0.45833333333333331</c:v>
                </c:pt>
                <c:pt idx="3">
                  <c:v>0.54166666666666663</c:v>
                </c:pt>
                <c:pt idx="4">
                  <c:v>0.625</c:v>
                </c:pt>
                <c:pt idx="5">
                  <c:v>0.70833333333333337</c:v>
                </c:pt>
              </c:numCache>
            </c:numRef>
          </c:cat>
          <c:val>
            <c:numRef>
              <c:f>'Gas exchange'!$U$173:$Z$173</c:f>
              <c:numCache>
                <c:formatCode>General</c:formatCode>
                <c:ptCount val="6"/>
                <c:pt idx="0">
                  <c:v>149.33333333333334</c:v>
                </c:pt>
                <c:pt idx="1">
                  <c:v>174.66666666666666</c:v>
                </c:pt>
                <c:pt idx="2">
                  <c:v>206</c:v>
                </c:pt>
                <c:pt idx="3">
                  <c:v>173.33333333333334</c:v>
                </c:pt>
                <c:pt idx="4">
                  <c:v>158.33333333333334</c:v>
                </c:pt>
                <c:pt idx="5">
                  <c:v>1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380-44F3-B719-004116190088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709583808"/>
        <c:axId val="709585776"/>
      </c:lineChart>
      <c:catAx>
        <c:axId val="70958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baseline="0">
                    <a:effectLst/>
                  </a:rPr>
                  <a:t>Day time </a:t>
                </a:r>
                <a:endParaRPr lang="zh-CN" altLang="zh-CN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2567482999600816"/>
              <c:y val="0.894468846386374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h:mm;@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5776"/>
        <c:crosses val="autoZero"/>
        <c:auto val="1"/>
        <c:lblAlgn val="ctr"/>
        <c:lblOffset val="100"/>
        <c:noMultiLvlLbl val="0"/>
      </c:catAx>
      <c:valAx>
        <c:axId val="709585776"/>
        <c:scaling>
          <c:orientation val="minMax"/>
          <c:max val="300"/>
          <c:min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s (mmol</a:t>
                </a:r>
                <a:r>
                  <a:rPr lang="en-US" altLang="zh-CN" sz="1000" b="1" i="0" u="none" strike="noStrike" baseline="0">
                    <a:effectLst/>
                  </a:rPr>
                  <a:t>·m</a:t>
                </a:r>
                <a:r>
                  <a:rPr lang="en-US" altLang="zh-CN" sz="1000" b="1" i="0" u="none" strike="noStrike" baseline="30000">
                    <a:effectLst/>
                  </a:rPr>
                  <a:t>-2</a:t>
                </a:r>
                <a:r>
                  <a:rPr lang="en-US" altLang="zh-CN" sz="1000" b="1" i="0" u="none" strike="noStrike" baseline="0">
                    <a:effectLst/>
                  </a:rPr>
                  <a:t>·s</a:t>
                </a:r>
                <a:r>
                  <a:rPr lang="en-US" altLang="zh-CN" sz="1000" b="1" i="0" u="none" strike="noStrike" baseline="30000">
                    <a:effectLst/>
                  </a:rPr>
                  <a:t>-1</a:t>
                </a: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2313858355067861E-3"/>
              <c:y val="0.131599712484782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9583808"/>
        <c:crosses val="autoZero"/>
        <c:crossBetween val="midCat"/>
        <c:majorUnit val="5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4" Type="http://schemas.openxmlformats.org/officeDocument/2006/relationships/chart" Target="../charts/chart1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6" Type="http://schemas.openxmlformats.org/officeDocument/2006/relationships/chart" Target="../charts/chart20.xml"/><Relationship Id="rId5" Type="http://schemas.openxmlformats.org/officeDocument/2006/relationships/chart" Target="../charts/chart19.xml"/><Relationship Id="rId4" Type="http://schemas.openxmlformats.org/officeDocument/2006/relationships/chart" Target="../charts/chart18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0</xdr:row>
      <xdr:rowOff>131618</xdr:rowOff>
    </xdr:from>
    <xdr:to>
      <xdr:col>17</xdr:col>
      <xdr:colOff>416401</xdr:colOff>
      <xdr:row>20</xdr:row>
      <xdr:rowOff>146732</xdr:rowOff>
    </xdr:to>
    <xdr:grpSp>
      <xdr:nvGrpSpPr>
        <xdr:cNvPr id="3" name="组合 2">
          <a:extLst>
            <a:ext uri="{FF2B5EF4-FFF2-40B4-BE49-F238E27FC236}">
              <a16:creationId xmlns:a16="http://schemas.microsoft.com/office/drawing/2014/main" id="{D3721546-D17A-4F5B-B75B-CA854016552A}"/>
            </a:ext>
          </a:extLst>
        </xdr:cNvPr>
        <xdr:cNvGrpSpPr/>
      </xdr:nvGrpSpPr>
      <xdr:grpSpPr>
        <a:xfrm>
          <a:off x="8880764" y="131618"/>
          <a:ext cx="2854801" cy="3409478"/>
          <a:chOff x="8880764" y="131618"/>
          <a:chExt cx="2854801" cy="3409478"/>
        </a:xfrm>
      </xdr:grpSpPr>
      <xdr:grpSp>
        <xdr:nvGrpSpPr>
          <xdr:cNvPr id="32" name="组合 31">
            <a:extLst>
              <a:ext uri="{FF2B5EF4-FFF2-40B4-BE49-F238E27FC236}">
                <a16:creationId xmlns:a16="http://schemas.microsoft.com/office/drawing/2014/main" id="{853ED6BF-0F06-4E0E-8AEE-5D02E24A6B74}"/>
              </a:ext>
            </a:extLst>
          </xdr:cNvPr>
          <xdr:cNvGrpSpPr/>
        </xdr:nvGrpSpPr>
        <xdr:grpSpPr>
          <a:xfrm>
            <a:off x="8880764" y="200891"/>
            <a:ext cx="2854801" cy="3340205"/>
            <a:chOff x="8880764" y="200891"/>
            <a:chExt cx="2497952" cy="2922684"/>
          </a:xfrm>
        </xdr:grpSpPr>
        <xdr:graphicFrame macro="">
          <xdr:nvGraphicFramePr>
            <xdr:cNvPr id="42" name="图表 41">
              <a:extLst>
                <a:ext uri="{FF2B5EF4-FFF2-40B4-BE49-F238E27FC236}">
                  <a16:creationId xmlns:a16="http://schemas.microsoft.com/office/drawing/2014/main" id="{A318C1BF-340E-4EC1-8012-1B56271AA5E2}"/>
                </a:ext>
              </a:extLst>
            </xdr:cNvPr>
            <xdr:cNvGraphicFramePr>
              <a:graphicFrameLocks/>
            </xdr:cNvGraphicFramePr>
          </xdr:nvGraphicFramePr>
          <xdr:xfrm>
            <a:off x="8880765" y="200891"/>
            <a:ext cx="2497951" cy="1606503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graphicFrame macro="">
          <xdr:nvGraphicFramePr>
            <xdr:cNvPr id="43" name="图表 42">
              <a:extLst>
                <a:ext uri="{FF2B5EF4-FFF2-40B4-BE49-F238E27FC236}">
                  <a16:creationId xmlns:a16="http://schemas.microsoft.com/office/drawing/2014/main" id="{05702B58-99AA-4D33-8344-460558FC9DC2}"/>
                </a:ext>
              </a:extLst>
            </xdr:cNvPr>
            <xdr:cNvGraphicFramePr>
              <a:graphicFrameLocks/>
            </xdr:cNvGraphicFramePr>
          </xdr:nvGraphicFramePr>
          <xdr:xfrm>
            <a:off x="8880764" y="1517072"/>
            <a:ext cx="2497951" cy="1606503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</xdr:grpSp>
      <xdr:sp macro="" textlink="">
        <xdr:nvSpPr>
          <xdr:cNvPr id="45" name="文本框 2">
            <a:extLst>
              <a:ext uri="{FF2B5EF4-FFF2-40B4-BE49-F238E27FC236}">
                <a16:creationId xmlns:a16="http://schemas.microsoft.com/office/drawing/2014/main" id="{937363DB-0C4E-4026-8CB7-EC49F37150EE}"/>
              </a:ext>
            </a:extLst>
          </xdr:cNvPr>
          <xdr:cNvSpPr txBox="1">
            <a:spLocks noChangeArrowheads="1"/>
          </xdr:cNvSpPr>
        </xdr:nvSpPr>
        <xdr:spPr bwMode="auto">
          <a:xfrm>
            <a:off x="8894619" y="1655618"/>
            <a:ext cx="228599" cy="2424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B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7" name="文本框 2">
            <a:extLst>
              <a:ext uri="{FF2B5EF4-FFF2-40B4-BE49-F238E27FC236}">
                <a16:creationId xmlns:a16="http://schemas.microsoft.com/office/drawing/2014/main" id="{DF23AAA0-53C2-49BE-8AE6-B89ABE0F9FEA}"/>
              </a:ext>
            </a:extLst>
          </xdr:cNvPr>
          <xdr:cNvSpPr txBox="1">
            <a:spLocks noChangeArrowheads="1"/>
          </xdr:cNvSpPr>
        </xdr:nvSpPr>
        <xdr:spPr bwMode="auto">
          <a:xfrm>
            <a:off x="8880764" y="131618"/>
            <a:ext cx="242454" cy="249382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A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17</xdr:col>
      <xdr:colOff>605810</xdr:colOff>
      <xdr:row>60</xdr:row>
      <xdr:rowOff>188426</xdr:rowOff>
    </xdr:from>
    <xdr:to>
      <xdr:col>27</xdr:col>
      <xdr:colOff>184410</xdr:colOff>
      <xdr:row>79</xdr:row>
      <xdr:rowOff>188813</xdr:rowOff>
    </xdr:to>
    <xdr:grpSp>
      <xdr:nvGrpSpPr>
        <xdr:cNvPr id="4" name="组合 3">
          <a:extLst>
            <a:ext uri="{FF2B5EF4-FFF2-40B4-BE49-F238E27FC236}">
              <a16:creationId xmlns:a16="http://schemas.microsoft.com/office/drawing/2014/main" id="{047EF146-06BF-4E78-917C-18038E95C51F}"/>
            </a:ext>
          </a:extLst>
        </xdr:cNvPr>
        <xdr:cNvGrpSpPr/>
      </xdr:nvGrpSpPr>
      <xdr:grpSpPr>
        <a:xfrm>
          <a:off x="11924974" y="10302244"/>
          <a:ext cx="5674600" cy="3394751"/>
          <a:chOff x="11924974" y="10302244"/>
          <a:chExt cx="5674600" cy="3394751"/>
        </a:xfrm>
      </xdr:grpSpPr>
      <xdr:grpSp>
        <xdr:nvGrpSpPr>
          <xdr:cNvPr id="10" name="组合 9">
            <a:extLst>
              <a:ext uri="{FF2B5EF4-FFF2-40B4-BE49-F238E27FC236}">
                <a16:creationId xmlns:a16="http://schemas.microsoft.com/office/drawing/2014/main" id="{7684488F-17B2-47DD-93DE-CBAFA7ABC477}"/>
              </a:ext>
            </a:extLst>
          </xdr:cNvPr>
          <xdr:cNvGrpSpPr/>
        </xdr:nvGrpSpPr>
        <xdr:grpSpPr>
          <a:xfrm>
            <a:off x="11938829" y="10336880"/>
            <a:ext cx="5660745" cy="3360115"/>
            <a:chOff x="11938829" y="10336880"/>
            <a:chExt cx="5660745" cy="3360115"/>
          </a:xfrm>
        </xdr:grpSpPr>
        <xdr:grpSp>
          <xdr:nvGrpSpPr>
            <xdr:cNvPr id="2" name="组合 1">
              <a:extLst>
                <a:ext uri="{FF2B5EF4-FFF2-40B4-BE49-F238E27FC236}">
                  <a16:creationId xmlns:a16="http://schemas.microsoft.com/office/drawing/2014/main" id="{51750BC5-8E18-4F9C-92A1-2BEFC2A5CF0A}"/>
                </a:ext>
              </a:extLst>
            </xdr:cNvPr>
            <xdr:cNvGrpSpPr/>
          </xdr:nvGrpSpPr>
          <xdr:grpSpPr>
            <a:xfrm>
              <a:off x="11938829" y="10336880"/>
              <a:ext cx="5650029" cy="3347998"/>
              <a:chOff x="10971593" y="10058400"/>
              <a:chExt cx="4981244" cy="2943978"/>
            </a:xfrm>
          </xdr:grpSpPr>
          <xdr:graphicFrame macro="">
            <xdr:nvGraphicFramePr>
              <xdr:cNvPr id="18" name="图表 17">
                <a:extLst>
                  <a:ext uri="{FF2B5EF4-FFF2-40B4-BE49-F238E27FC236}">
                    <a16:creationId xmlns:a16="http://schemas.microsoft.com/office/drawing/2014/main" id="{494CDF66-E5A5-40BA-8A4A-6FB907F5561E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10972800" y="10058400"/>
              <a:ext cx="2520000" cy="1615763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3"/>
              </a:graphicData>
            </a:graphic>
          </xdr:graphicFrame>
          <xdr:graphicFrame macro="">
            <xdr:nvGraphicFramePr>
              <xdr:cNvPr id="20" name="图表 19">
                <a:extLst>
                  <a:ext uri="{FF2B5EF4-FFF2-40B4-BE49-F238E27FC236}">
                    <a16:creationId xmlns:a16="http://schemas.microsoft.com/office/drawing/2014/main" id="{28B6BA51-8FF2-4A4D-AA82-9AD02674A29C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13432837" y="10058400"/>
              <a:ext cx="2520000" cy="1615763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4"/>
              </a:graphicData>
            </a:graphic>
          </xdr:graphicFrame>
          <xdr:graphicFrame macro="">
            <xdr:nvGraphicFramePr>
              <xdr:cNvPr id="8" name="图表 7">
                <a:extLst>
                  <a:ext uri="{FF2B5EF4-FFF2-40B4-BE49-F238E27FC236}">
                    <a16:creationId xmlns:a16="http://schemas.microsoft.com/office/drawing/2014/main" id="{B8C33D1F-E46D-4855-A4C6-C60D1D8EE9BF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10971593" y="11386616"/>
              <a:ext cx="2520000" cy="1615762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5"/>
              </a:graphicData>
            </a:graphic>
          </xdr:graphicFrame>
        </xdr:grpSp>
        <xdr:graphicFrame macro="">
          <xdr:nvGraphicFramePr>
            <xdr:cNvPr id="33" name="图表 32">
              <a:extLst>
                <a:ext uri="{FF2B5EF4-FFF2-40B4-BE49-F238E27FC236}">
                  <a16:creationId xmlns:a16="http://schemas.microsoft.com/office/drawing/2014/main" id="{EF25AAD0-D6D3-42D3-995C-A6FC289A0F51}"/>
                </a:ext>
              </a:extLst>
            </xdr:cNvPr>
            <xdr:cNvGraphicFramePr>
              <a:graphicFrameLocks/>
            </xdr:cNvGraphicFramePr>
          </xdr:nvGraphicFramePr>
          <xdr:xfrm>
            <a:off x="14741237" y="11859491"/>
            <a:ext cx="2858337" cy="1837504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6"/>
            </a:graphicData>
          </a:graphic>
        </xdr:graphicFrame>
      </xdr:grpSp>
      <xdr:sp macro="" textlink="">
        <xdr:nvSpPr>
          <xdr:cNvPr id="60" name="文本框 2">
            <a:extLst>
              <a:ext uri="{FF2B5EF4-FFF2-40B4-BE49-F238E27FC236}">
                <a16:creationId xmlns:a16="http://schemas.microsoft.com/office/drawing/2014/main" id="{FDA907FF-0F2A-4547-97B2-CE6BD9014814}"/>
              </a:ext>
            </a:extLst>
          </xdr:cNvPr>
          <xdr:cNvSpPr txBox="1">
            <a:spLocks noChangeArrowheads="1"/>
          </xdr:cNvSpPr>
        </xdr:nvSpPr>
        <xdr:spPr bwMode="auto">
          <a:xfrm>
            <a:off x="14668174" y="10309171"/>
            <a:ext cx="273953" cy="2272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marL="0" indent="0"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B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62" name="文本框 2">
            <a:extLst>
              <a:ext uri="{FF2B5EF4-FFF2-40B4-BE49-F238E27FC236}">
                <a16:creationId xmlns:a16="http://schemas.microsoft.com/office/drawing/2014/main" id="{5C5CFB63-4877-40A5-B31B-F4108AF77BD8}"/>
              </a:ext>
            </a:extLst>
          </xdr:cNvPr>
          <xdr:cNvSpPr txBox="1">
            <a:spLocks noChangeArrowheads="1"/>
          </xdr:cNvSpPr>
        </xdr:nvSpPr>
        <xdr:spPr bwMode="auto">
          <a:xfrm>
            <a:off x="11945756" y="10302244"/>
            <a:ext cx="273953" cy="2272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A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64" name="文本框 2">
            <a:extLst>
              <a:ext uri="{FF2B5EF4-FFF2-40B4-BE49-F238E27FC236}">
                <a16:creationId xmlns:a16="http://schemas.microsoft.com/office/drawing/2014/main" id="{6550EE95-1576-4475-9B9F-34D5DB763B34}"/>
              </a:ext>
            </a:extLst>
          </xdr:cNvPr>
          <xdr:cNvSpPr txBox="1">
            <a:spLocks noChangeArrowheads="1"/>
          </xdr:cNvSpPr>
        </xdr:nvSpPr>
        <xdr:spPr bwMode="auto">
          <a:xfrm>
            <a:off x="11924974" y="11777753"/>
            <a:ext cx="273953" cy="2272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marL="0" indent="0"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C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66" name="文本框 2">
            <a:extLst>
              <a:ext uri="{FF2B5EF4-FFF2-40B4-BE49-F238E27FC236}">
                <a16:creationId xmlns:a16="http://schemas.microsoft.com/office/drawing/2014/main" id="{2BE30299-0DA9-42DC-B5BF-3B55FD6ADAF6}"/>
              </a:ext>
            </a:extLst>
          </xdr:cNvPr>
          <xdr:cNvSpPr txBox="1">
            <a:spLocks noChangeArrowheads="1"/>
          </xdr:cNvSpPr>
        </xdr:nvSpPr>
        <xdr:spPr bwMode="auto">
          <a:xfrm>
            <a:off x="14661247" y="11805462"/>
            <a:ext cx="273953" cy="2272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marL="0" indent="0"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D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25</xdr:col>
      <xdr:colOff>605450</xdr:colOff>
      <xdr:row>120</xdr:row>
      <xdr:rowOff>171257</xdr:rowOff>
    </xdr:from>
    <xdr:to>
      <xdr:col>35</xdr:col>
      <xdr:colOff>231559</xdr:colOff>
      <xdr:row>140</xdr:row>
      <xdr:rowOff>186287</xdr:rowOff>
    </xdr:to>
    <xdr:grpSp>
      <xdr:nvGrpSpPr>
        <xdr:cNvPr id="5" name="组合 4">
          <a:extLst>
            <a:ext uri="{FF2B5EF4-FFF2-40B4-BE49-F238E27FC236}">
              <a16:creationId xmlns:a16="http://schemas.microsoft.com/office/drawing/2014/main" id="{E4FBB238-721E-4F63-85F7-085BBB460BA3}"/>
            </a:ext>
          </a:extLst>
        </xdr:cNvPr>
        <xdr:cNvGrpSpPr/>
      </xdr:nvGrpSpPr>
      <xdr:grpSpPr>
        <a:xfrm>
          <a:off x="16801414" y="21230166"/>
          <a:ext cx="5722109" cy="3409394"/>
          <a:chOff x="16801414" y="21230166"/>
          <a:chExt cx="5722109" cy="3409394"/>
        </a:xfrm>
      </xdr:grpSpPr>
      <xdr:grpSp>
        <xdr:nvGrpSpPr>
          <xdr:cNvPr id="11" name="组合 10">
            <a:extLst>
              <a:ext uri="{FF2B5EF4-FFF2-40B4-BE49-F238E27FC236}">
                <a16:creationId xmlns:a16="http://schemas.microsoft.com/office/drawing/2014/main" id="{8F001BA3-DA65-4E7D-8508-B110E5B5EA1F}"/>
              </a:ext>
            </a:extLst>
          </xdr:cNvPr>
          <xdr:cNvGrpSpPr/>
        </xdr:nvGrpSpPr>
        <xdr:grpSpPr>
          <a:xfrm>
            <a:off x="16829123" y="21285584"/>
            <a:ext cx="5694400" cy="3353976"/>
            <a:chOff x="16829123" y="21285584"/>
            <a:chExt cx="5694400" cy="3353976"/>
          </a:xfrm>
        </xdr:grpSpPr>
        <xdr:grpSp>
          <xdr:nvGrpSpPr>
            <xdr:cNvPr id="15" name="组合 14">
              <a:extLst>
                <a:ext uri="{FF2B5EF4-FFF2-40B4-BE49-F238E27FC236}">
                  <a16:creationId xmlns:a16="http://schemas.microsoft.com/office/drawing/2014/main" id="{EA6D7387-751E-4B84-B5EF-A2A9B90227EA}"/>
                </a:ext>
              </a:extLst>
            </xdr:cNvPr>
            <xdr:cNvGrpSpPr/>
          </xdr:nvGrpSpPr>
          <xdr:grpSpPr>
            <a:xfrm>
              <a:off x="16829123" y="21285584"/>
              <a:ext cx="5675066" cy="3348000"/>
              <a:chOff x="10972800" y="10058400"/>
              <a:chExt cx="5276757" cy="3208020"/>
            </a:xfrm>
          </xdr:grpSpPr>
          <xdr:graphicFrame macro="">
            <xdr:nvGraphicFramePr>
              <xdr:cNvPr id="16" name="图表 15">
                <a:extLst>
                  <a:ext uri="{FF2B5EF4-FFF2-40B4-BE49-F238E27FC236}">
                    <a16:creationId xmlns:a16="http://schemas.microsoft.com/office/drawing/2014/main" id="{29D57AF6-078F-4C49-9FDE-FC2DD340F858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10972800" y="10058400"/>
              <a:ext cx="2682240" cy="1744980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7"/>
              </a:graphicData>
            </a:graphic>
          </xdr:graphicFrame>
          <xdr:graphicFrame macro="">
            <xdr:nvGraphicFramePr>
              <xdr:cNvPr id="17" name="图表 16">
                <a:extLst>
                  <a:ext uri="{FF2B5EF4-FFF2-40B4-BE49-F238E27FC236}">
                    <a16:creationId xmlns:a16="http://schemas.microsoft.com/office/drawing/2014/main" id="{39999D20-3FBF-4FF9-868A-D71D647CD46A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13582557" y="10058400"/>
              <a:ext cx="2667000" cy="1744980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8"/>
              </a:graphicData>
            </a:graphic>
          </xdr:graphicFrame>
          <xdr:graphicFrame macro="">
            <xdr:nvGraphicFramePr>
              <xdr:cNvPr id="21" name="图表 20">
                <a:extLst>
                  <a:ext uri="{FF2B5EF4-FFF2-40B4-BE49-F238E27FC236}">
                    <a16:creationId xmlns:a16="http://schemas.microsoft.com/office/drawing/2014/main" id="{75F0F726-279A-4EF4-8D30-2E9953257466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10980357" y="11521440"/>
              <a:ext cx="2667000" cy="1744980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9"/>
              </a:graphicData>
            </a:graphic>
          </xdr:graphicFrame>
        </xdr:grpSp>
        <xdr:graphicFrame macro="">
          <xdr:nvGraphicFramePr>
            <xdr:cNvPr id="35" name="图表 34">
              <a:extLst>
                <a:ext uri="{FF2B5EF4-FFF2-40B4-BE49-F238E27FC236}">
                  <a16:creationId xmlns:a16="http://schemas.microsoft.com/office/drawing/2014/main" id="{FFD14523-31DD-47F2-81E4-D2DFE51F92B5}"/>
                </a:ext>
              </a:extLst>
            </xdr:cNvPr>
            <xdr:cNvGraphicFramePr>
              <a:graphicFrameLocks/>
            </xdr:cNvGraphicFramePr>
          </xdr:nvGraphicFramePr>
          <xdr:xfrm>
            <a:off x="19638819" y="22818439"/>
            <a:ext cx="2884704" cy="1821121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0"/>
            </a:graphicData>
          </a:graphic>
        </xdr:graphicFrame>
      </xdr:grpSp>
      <xdr:sp macro="" textlink="">
        <xdr:nvSpPr>
          <xdr:cNvPr id="71" name="文本框 2">
            <a:extLst>
              <a:ext uri="{FF2B5EF4-FFF2-40B4-BE49-F238E27FC236}">
                <a16:creationId xmlns:a16="http://schemas.microsoft.com/office/drawing/2014/main" id="{4BD45ABC-91C3-4DBD-AC37-0B3F4C2CF436}"/>
              </a:ext>
            </a:extLst>
          </xdr:cNvPr>
          <xdr:cNvSpPr txBox="1">
            <a:spLocks noChangeArrowheads="1"/>
          </xdr:cNvSpPr>
        </xdr:nvSpPr>
        <xdr:spPr bwMode="auto">
          <a:xfrm>
            <a:off x="19579250" y="21250947"/>
            <a:ext cx="273953" cy="2272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marL="0" indent="0"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B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72" name="文本框 2">
            <a:extLst>
              <a:ext uri="{FF2B5EF4-FFF2-40B4-BE49-F238E27FC236}">
                <a16:creationId xmlns:a16="http://schemas.microsoft.com/office/drawing/2014/main" id="{3D40F89B-CAD1-4B1B-979D-BC0A07BB6FA3}"/>
              </a:ext>
            </a:extLst>
          </xdr:cNvPr>
          <xdr:cNvSpPr txBox="1">
            <a:spLocks noChangeArrowheads="1"/>
          </xdr:cNvSpPr>
        </xdr:nvSpPr>
        <xdr:spPr bwMode="auto">
          <a:xfrm>
            <a:off x="16808342" y="21230166"/>
            <a:ext cx="273953" cy="2272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A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73" name="文本框 2">
            <a:extLst>
              <a:ext uri="{FF2B5EF4-FFF2-40B4-BE49-F238E27FC236}">
                <a16:creationId xmlns:a16="http://schemas.microsoft.com/office/drawing/2014/main" id="{A637724A-A564-4E73-968E-F828EE1314FF}"/>
              </a:ext>
            </a:extLst>
          </xdr:cNvPr>
          <xdr:cNvSpPr txBox="1">
            <a:spLocks noChangeArrowheads="1"/>
          </xdr:cNvSpPr>
        </xdr:nvSpPr>
        <xdr:spPr bwMode="auto">
          <a:xfrm>
            <a:off x="16801414" y="22754166"/>
            <a:ext cx="273953" cy="2272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marL="0" indent="0"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C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74" name="文本框 2">
            <a:extLst>
              <a:ext uri="{FF2B5EF4-FFF2-40B4-BE49-F238E27FC236}">
                <a16:creationId xmlns:a16="http://schemas.microsoft.com/office/drawing/2014/main" id="{CC67DEEE-4DE1-4440-892B-1D93C1E66A65}"/>
              </a:ext>
            </a:extLst>
          </xdr:cNvPr>
          <xdr:cNvSpPr txBox="1">
            <a:spLocks noChangeArrowheads="1"/>
          </xdr:cNvSpPr>
        </xdr:nvSpPr>
        <xdr:spPr bwMode="auto">
          <a:xfrm>
            <a:off x="19565396" y="22788802"/>
            <a:ext cx="273953" cy="2272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marL="0" indent="0"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D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620</xdr:colOff>
      <xdr:row>0</xdr:row>
      <xdr:rowOff>127461</xdr:rowOff>
    </xdr:from>
    <xdr:to>
      <xdr:col>27</xdr:col>
      <xdr:colOff>187200</xdr:colOff>
      <xdr:row>20</xdr:row>
      <xdr:rowOff>162131</xdr:rowOff>
    </xdr:to>
    <xdr:grpSp>
      <xdr:nvGrpSpPr>
        <xdr:cNvPr id="20" name="组合 19">
          <a:extLst>
            <a:ext uri="{FF2B5EF4-FFF2-40B4-BE49-F238E27FC236}">
              <a16:creationId xmlns:a16="http://schemas.microsoft.com/office/drawing/2014/main" id="{467F7340-DC09-46DE-B1A6-12863F01BC48}"/>
            </a:ext>
          </a:extLst>
        </xdr:cNvPr>
        <xdr:cNvGrpSpPr/>
      </xdr:nvGrpSpPr>
      <xdr:grpSpPr>
        <a:xfrm>
          <a:off x="12580620" y="127461"/>
          <a:ext cx="5665980" cy="3433190"/>
          <a:chOff x="12580620" y="127461"/>
          <a:chExt cx="5665980" cy="3433190"/>
        </a:xfrm>
      </xdr:grpSpPr>
      <xdr:grpSp>
        <xdr:nvGrpSpPr>
          <xdr:cNvPr id="2" name="组合 1">
            <a:extLst>
              <a:ext uri="{FF2B5EF4-FFF2-40B4-BE49-F238E27FC236}">
                <a16:creationId xmlns:a16="http://schemas.microsoft.com/office/drawing/2014/main" id="{BEEA427D-8941-4957-97EA-6B9DCDBD6DF5}"/>
              </a:ext>
            </a:extLst>
          </xdr:cNvPr>
          <xdr:cNvGrpSpPr/>
        </xdr:nvGrpSpPr>
        <xdr:grpSpPr>
          <a:xfrm>
            <a:off x="12605814" y="182171"/>
            <a:ext cx="5640786" cy="3378480"/>
            <a:chOff x="10972800" y="10051095"/>
            <a:chExt cx="4977240" cy="2859279"/>
          </a:xfrm>
        </xdr:grpSpPr>
        <xdr:graphicFrame macro="">
          <xdr:nvGraphicFramePr>
            <xdr:cNvPr id="3" name="图表 2">
              <a:extLst>
                <a:ext uri="{FF2B5EF4-FFF2-40B4-BE49-F238E27FC236}">
                  <a16:creationId xmlns:a16="http://schemas.microsoft.com/office/drawing/2014/main" id="{EE640B87-C669-46A9-9CB6-895826409E63}"/>
                </a:ext>
              </a:extLst>
            </xdr:cNvPr>
            <xdr:cNvGraphicFramePr>
              <a:graphicFrameLocks/>
            </xdr:cNvGraphicFramePr>
          </xdr:nvGraphicFramePr>
          <xdr:xfrm>
            <a:off x="10972800" y="10058399"/>
            <a:ext cx="2520000" cy="1553076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graphicFrame macro="">
          <xdr:nvGraphicFramePr>
            <xdr:cNvPr id="4" name="图表 3">
              <a:extLst>
                <a:ext uri="{FF2B5EF4-FFF2-40B4-BE49-F238E27FC236}">
                  <a16:creationId xmlns:a16="http://schemas.microsoft.com/office/drawing/2014/main" id="{20D91E42-7C3B-4F2B-AEC0-02F6F86C330C}"/>
                </a:ext>
              </a:extLst>
            </xdr:cNvPr>
            <xdr:cNvGraphicFramePr>
              <a:graphicFrameLocks/>
            </xdr:cNvGraphicFramePr>
          </xdr:nvGraphicFramePr>
          <xdr:xfrm>
            <a:off x="13430040" y="10051095"/>
            <a:ext cx="2520000" cy="1553076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graphicFrame macro="">
          <xdr:nvGraphicFramePr>
            <xdr:cNvPr id="5" name="图表 4">
              <a:extLst>
                <a:ext uri="{FF2B5EF4-FFF2-40B4-BE49-F238E27FC236}">
                  <a16:creationId xmlns:a16="http://schemas.microsoft.com/office/drawing/2014/main" id="{E4360761-032B-4E11-886A-C63CC7924312}"/>
                </a:ext>
              </a:extLst>
            </xdr:cNvPr>
            <xdr:cNvGraphicFramePr>
              <a:graphicFrameLocks/>
            </xdr:cNvGraphicFramePr>
          </xdr:nvGraphicFramePr>
          <xdr:xfrm>
            <a:off x="10972800" y="11349994"/>
            <a:ext cx="2520000" cy="1553076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"/>
            </a:graphicData>
          </a:graphic>
        </xdr:graphicFrame>
        <xdr:graphicFrame macro="">
          <xdr:nvGraphicFramePr>
            <xdr:cNvPr id="6" name="图表 5">
              <a:extLst>
                <a:ext uri="{FF2B5EF4-FFF2-40B4-BE49-F238E27FC236}">
                  <a16:creationId xmlns:a16="http://schemas.microsoft.com/office/drawing/2014/main" id="{81F8A12B-2D98-45BA-A1AF-0C95B885B11D}"/>
                </a:ext>
              </a:extLst>
            </xdr:cNvPr>
            <xdr:cNvGraphicFramePr>
              <a:graphicFrameLocks/>
            </xdr:cNvGraphicFramePr>
          </xdr:nvGraphicFramePr>
          <xdr:xfrm>
            <a:off x="13430040" y="11357299"/>
            <a:ext cx="2520000" cy="1553075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4"/>
            </a:graphicData>
          </a:graphic>
        </xdr:graphicFrame>
      </xdr:grpSp>
      <xdr:sp macro="" textlink="">
        <xdr:nvSpPr>
          <xdr:cNvPr id="16" name="文本框 2">
            <a:extLst>
              <a:ext uri="{FF2B5EF4-FFF2-40B4-BE49-F238E27FC236}">
                <a16:creationId xmlns:a16="http://schemas.microsoft.com/office/drawing/2014/main" id="{07DECF33-9565-4BE6-9DA5-7DE930F8BE19}"/>
              </a:ext>
            </a:extLst>
          </xdr:cNvPr>
          <xdr:cNvSpPr txBox="1">
            <a:spLocks noChangeArrowheads="1"/>
          </xdr:cNvSpPr>
        </xdr:nvSpPr>
        <xdr:spPr bwMode="auto">
          <a:xfrm>
            <a:off x="15320356" y="127461"/>
            <a:ext cx="273953" cy="2272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marL="0" indent="0"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B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7" name="文本框 2">
            <a:extLst>
              <a:ext uri="{FF2B5EF4-FFF2-40B4-BE49-F238E27FC236}">
                <a16:creationId xmlns:a16="http://schemas.microsoft.com/office/drawing/2014/main" id="{1781BC2D-A603-4139-B3FA-3FD5226B47E2}"/>
              </a:ext>
            </a:extLst>
          </xdr:cNvPr>
          <xdr:cNvSpPr txBox="1">
            <a:spLocks noChangeArrowheads="1"/>
          </xdr:cNvSpPr>
        </xdr:nvSpPr>
        <xdr:spPr bwMode="auto">
          <a:xfrm>
            <a:off x="12587548" y="144780"/>
            <a:ext cx="273953" cy="2272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A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8" name="文本框 2">
            <a:extLst>
              <a:ext uri="{FF2B5EF4-FFF2-40B4-BE49-F238E27FC236}">
                <a16:creationId xmlns:a16="http://schemas.microsoft.com/office/drawing/2014/main" id="{BF4A57F5-F00B-4EC6-AEC3-AB280102C986}"/>
              </a:ext>
            </a:extLst>
          </xdr:cNvPr>
          <xdr:cNvSpPr txBox="1">
            <a:spLocks noChangeArrowheads="1"/>
          </xdr:cNvSpPr>
        </xdr:nvSpPr>
        <xdr:spPr bwMode="auto">
          <a:xfrm>
            <a:off x="12580620" y="1661160"/>
            <a:ext cx="273953" cy="2272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marL="0" indent="0"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C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9" name="文本框 2">
            <a:extLst>
              <a:ext uri="{FF2B5EF4-FFF2-40B4-BE49-F238E27FC236}">
                <a16:creationId xmlns:a16="http://schemas.microsoft.com/office/drawing/2014/main" id="{D535D4DC-2C5F-4AAC-8273-6991B93632AD}"/>
              </a:ext>
            </a:extLst>
          </xdr:cNvPr>
          <xdr:cNvSpPr txBox="1">
            <a:spLocks noChangeArrowheads="1"/>
          </xdr:cNvSpPr>
        </xdr:nvSpPr>
        <xdr:spPr bwMode="auto">
          <a:xfrm>
            <a:off x="15329362" y="1665316"/>
            <a:ext cx="273953" cy="2272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marL="0" indent="0"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D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</xdr:grpSp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1779</cdr:x>
      <cdr:y>0.85816</cdr:y>
    </cdr:from>
    <cdr:to>
      <cdr:x>0.11371</cdr:x>
      <cdr:y>0.98197</cdr:y>
    </cdr:to>
    <cdr:sp macro="" textlink="">
      <cdr:nvSpPr>
        <cdr:cNvPr id="4" name="文本框 2">
          <a:extLst xmlns:a="http://schemas.openxmlformats.org/drawingml/2006/main">
            <a:ext uri="{FF2B5EF4-FFF2-40B4-BE49-F238E27FC236}">
              <a16:creationId xmlns:a16="http://schemas.microsoft.com/office/drawing/2014/main" id="{A637724A-A564-4E73-968E-F828EE1314FF}"/>
            </a:ext>
          </a:extLst>
        </cdr:cNvPr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50800" y="1574800"/>
          <a:ext cx="273953" cy="22721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rot="0" vert="horz" wrap="square" lIns="91440" tIns="45720" rIns="91440" bIns="45720" anchor="t" anchorCtr="0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indent="0">
            <a:spcBef>
              <a:spcPts val="600"/>
            </a:spcBef>
            <a:spcAft>
              <a:spcPts val="1200"/>
            </a:spcAft>
          </a:pPr>
          <a:r>
            <a:rPr lang="en-US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rPr>
            <a:t>C</a:t>
          </a:r>
          <a:endParaRPr lang="zh-CN" sz="1200" b="1">
            <a:effectLst/>
            <a:latin typeface="Times New Roman" panose="02020603050405020304" pitchFamily="18" charset="0"/>
            <a:ea typeface="等线" panose="02010600030101010101" pitchFamily="2" charset="-122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90408</cdr:x>
      <cdr:y>0.87619</cdr:y>
    </cdr:from>
    <cdr:to>
      <cdr:x>1</cdr:x>
      <cdr:y>1</cdr:y>
    </cdr:to>
    <cdr:sp macro="" textlink="">
      <cdr:nvSpPr>
        <cdr:cNvPr id="5" name="文本框 2">
          <a:extLst xmlns:a="http://schemas.openxmlformats.org/drawingml/2006/main">
            <a:ext uri="{FF2B5EF4-FFF2-40B4-BE49-F238E27FC236}">
              <a16:creationId xmlns:a16="http://schemas.microsoft.com/office/drawing/2014/main" id="{CC67DEEE-4DE1-4440-892B-1D93C1E66A65}"/>
            </a:ext>
          </a:extLst>
        </cdr:cNvPr>
        <cdr:cNvSpPr txBox="1">
          <a:spLocks xmlns:a="http://schemas.openxmlformats.org/drawingml/2006/main" noChangeArrowheads="1"/>
        </cdr:cNvSpPr>
      </cdr:nvSpPr>
      <cdr:spPr bwMode="auto">
        <a:xfrm xmlns:a="http://schemas.openxmlformats.org/drawingml/2006/main">
          <a:off x="2814782" y="1609436"/>
          <a:ext cx="273953" cy="22721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>
          <a:noFill/>
          <a:miter lim="800000"/>
          <a:headEnd/>
          <a:tailEnd/>
        </a:ln>
      </cdr:spPr>
      <cdr:txBody>
        <a:bodyPr xmlns:a="http://schemas.openxmlformats.org/drawingml/2006/main" rot="0" vert="horz" wrap="square" lIns="91440" tIns="45720" rIns="91440" bIns="45720" anchor="t" anchorCtr="0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indent="0">
            <a:spcBef>
              <a:spcPts val="600"/>
            </a:spcBef>
            <a:spcAft>
              <a:spcPts val="1200"/>
            </a:spcAft>
          </a:pPr>
          <a:r>
            <a:rPr lang="en-US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rPr>
            <a:t>D</a:t>
          </a:r>
          <a:endParaRPr lang="zh-CN" sz="1200" b="1">
            <a:effectLst/>
            <a:latin typeface="Times New Roman" panose="02020603050405020304" pitchFamily="18" charset="0"/>
            <a:ea typeface="等线" panose="02010600030101010101" pitchFamily="2" charset="-122"/>
            <a:cs typeface="Times New Roman" panose="02020603050405020304" pitchFamily="18" charset="0"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1</xdr:row>
      <xdr:rowOff>0</xdr:rowOff>
    </xdr:from>
    <xdr:to>
      <xdr:col>27</xdr:col>
      <xdr:colOff>178491</xdr:colOff>
      <xdr:row>27</xdr:row>
      <xdr:rowOff>187311</xdr:rowOff>
    </xdr:to>
    <xdr:grpSp>
      <xdr:nvGrpSpPr>
        <xdr:cNvPr id="40" name="组合 39">
          <a:extLst>
            <a:ext uri="{FF2B5EF4-FFF2-40B4-BE49-F238E27FC236}">
              <a16:creationId xmlns:a16="http://schemas.microsoft.com/office/drawing/2014/main" id="{DA98854C-92EB-4541-B11A-26EFC1138A1A}"/>
            </a:ext>
          </a:extLst>
        </xdr:cNvPr>
        <xdr:cNvGrpSpPr/>
      </xdr:nvGrpSpPr>
      <xdr:grpSpPr>
        <a:xfrm>
          <a:off x="10492740" y="228600"/>
          <a:ext cx="5710611" cy="5026011"/>
          <a:chOff x="10431780" y="207819"/>
          <a:chExt cx="5710611" cy="5026011"/>
        </a:xfrm>
      </xdr:grpSpPr>
      <xdr:grpSp>
        <xdr:nvGrpSpPr>
          <xdr:cNvPr id="41" name="组合 40">
            <a:extLst>
              <a:ext uri="{FF2B5EF4-FFF2-40B4-BE49-F238E27FC236}">
                <a16:creationId xmlns:a16="http://schemas.microsoft.com/office/drawing/2014/main" id="{93317D6E-1837-47DE-BE56-F7D8DD3F4651}"/>
              </a:ext>
            </a:extLst>
          </xdr:cNvPr>
          <xdr:cNvGrpSpPr/>
        </xdr:nvGrpSpPr>
        <xdr:grpSpPr>
          <a:xfrm>
            <a:off x="10516679" y="273230"/>
            <a:ext cx="5625712" cy="4960600"/>
            <a:chOff x="12626332" y="1600198"/>
            <a:chExt cx="5374017" cy="4814798"/>
          </a:xfrm>
        </xdr:grpSpPr>
        <xdr:grpSp>
          <xdr:nvGrpSpPr>
            <xdr:cNvPr id="48" name="组合 47">
              <a:extLst>
                <a:ext uri="{FF2B5EF4-FFF2-40B4-BE49-F238E27FC236}">
                  <a16:creationId xmlns:a16="http://schemas.microsoft.com/office/drawing/2014/main" id="{97E9C4F9-64ED-4E8E-8938-8A78C8122A2D}"/>
                </a:ext>
              </a:extLst>
            </xdr:cNvPr>
            <xdr:cNvGrpSpPr/>
          </xdr:nvGrpSpPr>
          <xdr:grpSpPr>
            <a:xfrm>
              <a:off x="12626332" y="1600198"/>
              <a:ext cx="5374008" cy="3308120"/>
              <a:chOff x="10972799" y="10058400"/>
              <a:chExt cx="5328468" cy="3171458"/>
            </a:xfrm>
          </xdr:grpSpPr>
          <xdr:graphicFrame macro="">
            <xdr:nvGraphicFramePr>
              <xdr:cNvPr id="51" name="图表 50">
                <a:extLst>
                  <a:ext uri="{FF2B5EF4-FFF2-40B4-BE49-F238E27FC236}">
                    <a16:creationId xmlns:a16="http://schemas.microsoft.com/office/drawing/2014/main" id="{A60C5A20-6D04-472C-859B-D2F7F91C1256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10972799" y="10058400"/>
              <a:ext cx="2703966" cy="1708418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1"/>
              </a:graphicData>
            </a:graphic>
          </xdr:graphicFrame>
          <xdr:graphicFrame macro="">
            <xdr:nvGraphicFramePr>
              <xdr:cNvPr id="52" name="图表 51">
                <a:extLst>
                  <a:ext uri="{FF2B5EF4-FFF2-40B4-BE49-F238E27FC236}">
                    <a16:creationId xmlns:a16="http://schemas.microsoft.com/office/drawing/2014/main" id="{80EDAE65-BD7C-4088-BAF8-E2F8B33F76B2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13597301" y="10058400"/>
              <a:ext cx="2703966" cy="1708418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2"/>
              </a:graphicData>
            </a:graphic>
          </xdr:graphicFrame>
          <xdr:graphicFrame macro="">
            <xdr:nvGraphicFramePr>
              <xdr:cNvPr id="53" name="图表 52">
                <a:extLst>
                  <a:ext uri="{FF2B5EF4-FFF2-40B4-BE49-F238E27FC236}">
                    <a16:creationId xmlns:a16="http://schemas.microsoft.com/office/drawing/2014/main" id="{67DCFB8C-07F2-4F2E-91F2-C371EDC648BA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10972799" y="11521440"/>
              <a:ext cx="2703966" cy="1708418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3"/>
              </a:graphicData>
            </a:graphic>
          </xdr:graphicFrame>
          <xdr:graphicFrame macro="">
            <xdr:nvGraphicFramePr>
              <xdr:cNvPr id="54" name="图表 53">
                <a:extLst>
                  <a:ext uri="{FF2B5EF4-FFF2-40B4-BE49-F238E27FC236}">
                    <a16:creationId xmlns:a16="http://schemas.microsoft.com/office/drawing/2014/main" id="{A7488A44-A069-4F27-8348-F8D419A83ED6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13597301" y="11521440"/>
              <a:ext cx="2703966" cy="1708418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4"/>
              </a:graphicData>
            </a:graphic>
          </xdr:graphicFrame>
        </xdr:grpSp>
        <xdr:graphicFrame macro="">
          <xdr:nvGraphicFramePr>
            <xdr:cNvPr id="49" name="图表 48">
              <a:extLst>
                <a:ext uri="{FF2B5EF4-FFF2-40B4-BE49-F238E27FC236}">
                  <a16:creationId xmlns:a16="http://schemas.microsoft.com/office/drawing/2014/main" id="{E61850EA-76B6-44CF-B12E-85A6B749E8AD}"/>
                </a:ext>
              </a:extLst>
            </xdr:cNvPr>
            <xdr:cNvGraphicFramePr>
              <a:graphicFrameLocks/>
            </xdr:cNvGraphicFramePr>
          </xdr:nvGraphicFramePr>
          <xdr:xfrm>
            <a:off x="12626340" y="4632960"/>
            <a:ext cx="2727076" cy="1782036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5"/>
            </a:graphicData>
          </a:graphic>
        </xdr:graphicFrame>
        <xdr:graphicFrame macro="">
          <xdr:nvGraphicFramePr>
            <xdr:cNvPr id="50" name="图表 49">
              <a:extLst>
                <a:ext uri="{FF2B5EF4-FFF2-40B4-BE49-F238E27FC236}">
                  <a16:creationId xmlns:a16="http://schemas.microsoft.com/office/drawing/2014/main" id="{7C1EC0E9-0218-4F43-A9B1-0EF627BB2473}"/>
                </a:ext>
              </a:extLst>
            </xdr:cNvPr>
            <xdr:cNvGraphicFramePr>
              <a:graphicFrameLocks/>
            </xdr:cNvGraphicFramePr>
          </xdr:nvGraphicFramePr>
          <xdr:xfrm>
            <a:off x="15273273" y="4632960"/>
            <a:ext cx="2727076" cy="1782036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6"/>
            </a:graphicData>
          </a:graphic>
        </xdr:graphicFrame>
      </xdr:grpSp>
      <xdr:sp macro="" textlink="">
        <xdr:nvSpPr>
          <xdr:cNvPr id="42" name="文本框 2">
            <a:extLst>
              <a:ext uri="{FF2B5EF4-FFF2-40B4-BE49-F238E27FC236}">
                <a16:creationId xmlns:a16="http://schemas.microsoft.com/office/drawing/2014/main" id="{6817D484-2F00-48AA-A3D6-82A2A5BDA6AC}"/>
              </a:ext>
            </a:extLst>
          </xdr:cNvPr>
          <xdr:cNvSpPr txBox="1">
            <a:spLocks noChangeArrowheads="1"/>
          </xdr:cNvSpPr>
        </xdr:nvSpPr>
        <xdr:spPr bwMode="auto">
          <a:xfrm>
            <a:off x="13247716" y="243840"/>
            <a:ext cx="273953" cy="2272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marL="0" indent="0"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B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3" name="文本框 2">
            <a:extLst>
              <a:ext uri="{FF2B5EF4-FFF2-40B4-BE49-F238E27FC236}">
                <a16:creationId xmlns:a16="http://schemas.microsoft.com/office/drawing/2014/main" id="{4AFECA76-7908-4BE2-82FE-2C86AD568AAE}"/>
              </a:ext>
            </a:extLst>
          </xdr:cNvPr>
          <xdr:cNvSpPr txBox="1">
            <a:spLocks noChangeArrowheads="1"/>
          </xdr:cNvSpPr>
        </xdr:nvSpPr>
        <xdr:spPr bwMode="auto">
          <a:xfrm>
            <a:off x="10446328" y="207819"/>
            <a:ext cx="273953" cy="2272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A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4" name="文本框 2">
            <a:extLst>
              <a:ext uri="{FF2B5EF4-FFF2-40B4-BE49-F238E27FC236}">
                <a16:creationId xmlns:a16="http://schemas.microsoft.com/office/drawing/2014/main" id="{D171F6FE-41EB-4424-86CA-08F30D0AECF1}"/>
              </a:ext>
            </a:extLst>
          </xdr:cNvPr>
          <xdr:cNvSpPr txBox="1">
            <a:spLocks noChangeArrowheads="1"/>
          </xdr:cNvSpPr>
        </xdr:nvSpPr>
        <xdr:spPr bwMode="auto">
          <a:xfrm>
            <a:off x="10431780" y="1792779"/>
            <a:ext cx="273953" cy="2272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marL="0" indent="0"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C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5" name="文本框 2">
            <a:extLst>
              <a:ext uri="{FF2B5EF4-FFF2-40B4-BE49-F238E27FC236}">
                <a16:creationId xmlns:a16="http://schemas.microsoft.com/office/drawing/2014/main" id="{3B8BA8F7-B2F8-4566-B0BE-80765DDC63B4}"/>
              </a:ext>
            </a:extLst>
          </xdr:cNvPr>
          <xdr:cNvSpPr txBox="1">
            <a:spLocks noChangeArrowheads="1"/>
          </xdr:cNvSpPr>
        </xdr:nvSpPr>
        <xdr:spPr bwMode="auto">
          <a:xfrm>
            <a:off x="13233862" y="1812175"/>
            <a:ext cx="273953" cy="2272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marL="0" indent="0"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D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6" name="文本框 2">
            <a:extLst>
              <a:ext uri="{FF2B5EF4-FFF2-40B4-BE49-F238E27FC236}">
                <a16:creationId xmlns:a16="http://schemas.microsoft.com/office/drawing/2014/main" id="{E8FAC0EE-D457-4C33-B6B8-50B84E81C55A}"/>
              </a:ext>
            </a:extLst>
          </xdr:cNvPr>
          <xdr:cNvSpPr txBox="1">
            <a:spLocks noChangeArrowheads="1"/>
          </xdr:cNvSpPr>
        </xdr:nvSpPr>
        <xdr:spPr bwMode="auto">
          <a:xfrm>
            <a:off x="13232476" y="3360420"/>
            <a:ext cx="273953" cy="2272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marL="0" indent="0"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F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47" name="文本框 2">
            <a:extLst>
              <a:ext uri="{FF2B5EF4-FFF2-40B4-BE49-F238E27FC236}">
                <a16:creationId xmlns:a16="http://schemas.microsoft.com/office/drawing/2014/main" id="{8AF6D29C-1307-4B1E-AC7C-D887E775BD70}"/>
              </a:ext>
            </a:extLst>
          </xdr:cNvPr>
          <xdr:cNvSpPr txBox="1">
            <a:spLocks noChangeArrowheads="1"/>
          </xdr:cNvSpPr>
        </xdr:nvSpPr>
        <xdr:spPr bwMode="auto">
          <a:xfrm>
            <a:off x="10446328" y="3316779"/>
            <a:ext cx="273953" cy="2272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E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</xdr:grp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0</xdr:row>
      <xdr:rowOff>182880</xdr:rowOff>
    </xdr:from>
    <xdr:to>
      <xdr:col>18</xdr:col>
      <xdr:colOff>416400</xdr:colOff>
      <xdr:row>28</xdr:row>
      <xdr:rowOff>98639</xdr:rowOff>
    </xdr:to>
    <xdr:grpSp>
      <xdr:nvGrpSpPr>
        <xdr:cNvPr id="3" name="组合 2">
          <a:extLst>
            <a:ext uri="{FF2B5EF4-FFF2-40B4-BE49-F238E27FC236}">
              <a16:creationId xmlns:a16="http://schemas.microsoft.com/office/drawing/2014/main" id="{4AB190D5-6BA4-4884-A476-889D5A8F311B}"/>
            </a:ext>
          </a:extLst>
        </xdr:cNvPr>
        <xdr:cNvGrpSpPr/>
      </xdr:nvGrpSpPr>
      <xdr:grpSpPr>
        <a:xfrm>
          <a:off x="9319260" y="182880"/>
          <a:ext cx="2854800" cy="5005919"/>
          <a:chOff x="9319260" y="182880"/>
          <a:chExt cx="2854800" cy="5005919"/>
        </a:xfrm>
      </xdr:grpSpPr>
      <xdr:grpSp>
        <xdr:nvGrpSpPr>
          <xdr:cNvPr id="32" name="组合 31">
            <a:extLst>
              <a:ext uri="{FF2B5EF4-FFF2-40B4-BE49-F238E27FC236}">
                <a16:creationId xmlns:a16="http://schemas.microsoft.com/office/drawing/2014/main" id="{C0856ADE-DAF1-4BFB-A544-B120A63BB628}"/>
              </a:ext>
            </a:extLst>
          </xdr:cNvPr>
          <xdr:cNvGrpSpPr/>
        </xdr:nvGrpSpPr>
        <xdr:grpSpPr>
          <a:xfrm>
            <a:off x="9319260" y="228600"/>
            <a:ext cx="2854800" cy="4960199"/>
            <a:chOff x="9136380" y="228600"/>
            <a:chExt cx="2854800" cy="4960199"/>
          </a:xfrm>
        </xdr:grpSpPr>
        <xdr:graphicFrame macro="">
          <xdr:nvGraphicFramePr>
            <xdr:cNvPr id="24" name="图表 23">
              <a:extLst>
                <a:ext uri="{FF2B5EF4-FFF2-40B4-BE49-F238E27FC236}">
                  <a16:creationId xmlns:a16="http://schemas.microsoft.com/office/drawing/2014/main" id="{959BBFCF-C59A-4077-A920-997D36EDC900}"/>
                </a:ext>
              </a:extLst>
            </xdr:cNvPr>
            <xdr:cNvGraphicFramePr>
              <a:graphicFrameLocks/>
            </xdr:cNvGraphicFramePr>
          </xdr:nvGraphicFramePr>
          <xdr:xfrm>
            <a:off x="9136380" y="228600"/>
            <a:ext cx="2854800" cy="1836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graphicFrame macro="">
          <xdr:nvGraphicFramePr>
            <xdr:cNvPr id="30" name="图表 29">
              <a:extLst>
                <a:ext uri="{FF2B5EF4-FFF2-40B4-BE49-F238E27FC236}">
                  <a16:creationId xmlns:a16="http://schemas.microsoft.com/office/drawing/2014/main" id="{83637041-1FDB-4E33-8F09-271B07A92EC4}"/>
                </a:ext>
              </a:extLst>
            </xdr:cNvPr>
            <xdr:cNvGraphicFramePr>
              <a:graphicFrameLocks/>
            </xdr:cNvGraphicFramePr>
          </xdr:nvGraphicFramePr>
          <xdr:xfrm>
            <a:off x="9136380" y="1783079"/>
            <a:ext cx="2854800" cy="1836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graphicFrame macro="">
          <xdr:nvGraphicFramePr>
            <xdr:cNvPr id="31" name="图表 30">
              <a:extLst>
                <a:ext uri="{FF2B5EF4-FFF2-40B4-BE49-F238E27FC236}">
                  <a16:creationId xmlns:a16="http://schemas.microsoft.com/office/drawing/2014/main" id="{236DA7EF-41F2-4035-99BE-5775DAEC0DC7}"/>
                </a:ext>
              </a:extLst>
            </xdr:cNvPr>
            <xdr:cNvGraphicFramePr>
              <a:graphicFrameLocks/>
            </xdr:cNvGraphicFramePr>
          </xdr:nvGraphicFramePr>
          <xdr:xfrm>
            <a:off x="9136380" y="3352799"/>
            <a:ext cx="2854800" cy="1836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"/>
            </a:graphicData>
          </a:graphic>
        </xdr:graphicFrame>
      </xdr:grpSp>
      <xdr:sp macro="" textlink="">
        <xdr:nvSpPr>
          <xdr:cNvPr id="13" name="文本框 2">
            <a:extLst>
              <a:ext uri="{FF2B5EF4-FFF2-40B4-BE49-F238E27FC236}">
                <a16:creationId xmlns:a16="http://schemas.microsoft.com/office/drawing/2014/main" id="{289B9F6F-A74E-4E07-9996-E55782A19EBD}"/>
              </a:ext>
            </a:extLst>
          </xdr:cNvPr>
          <xdr:cNvSpPr txBox="1">
            <a:spLocks noChangeArrowheads="1"/>
          </xdr:cNvSpPr>
        </xdr:nvSpPr>
        <xdr:spPr bwMode="auto">
          <a:xfrm>
            <a:off x="9326880" y="182880"/>
            <a:ext cx="273953" cy="2272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marL="0" indent="0"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A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4" name="文本框 2">
            <a:extLst>
              <a:ext uri="{FF2B5EF4-FFF2-40B4-BE49-F238E27FC236}">
                <a16:creationId xmlns:a16="http://schemas.microsoft.com/office/drawing/2014/main" id="{A777483C-24D3-424F-B6AD-AAEAD3480244}"/>
              </a:ext>
            </a:extLst>
          </xdr:cNvPr>
          <xdr:cNvSpPr txBox="1">
            <a:spLocks noChangeArrowheads="1"/>
          </xdr:cNvSpPr>
        </xdr:nvSpPr>
        <xdr:spPr bwMode="auto">
          <a:xfrm>
            <a:off x="9343507" y="1737361"/>
            <a:ext cx="196734" cy="286786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marL="0" indent="0"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B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  <xdr:sp macro="" textlink="">
        <xdr:nvSpPr>
          <xdr:cNvPr id="15" name="文本框 2">
            <a:extLst>
              <a:ext uri="{FF2B5EF4-FFF2-40B4-BE49-F238E27FC236}">
                <a16:creationId xmlns:a16="http://schemas.microsoft.com/office/drawing/2014/main" id="{41346E7C-4896-4188-92D6-D7F71880278A}"/>
              </a:ext>
            </a:extLst>
          </xdr:cNvPr>
          <xdr:cNvSpPr txBox="1">
            <a:spLocks noChangeArrowheads="1"/>
          </xdr:cNvSpPr>
        </xdr:nvSpPr>
        <xdr:spPr bwMode="auto">
          <a:xfrm>
            <a:off x="9319260" y="3314700"/>
            <a:ext cx="273953" cy="2272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noAutofit/>
          </a:bodyPr>
          <a:lstStyle/>
          <a:p>
            <a:pPr marL="0" indent="0">
              <a:spcBef>
                <a:spcPts val="600"/>
              </a:spcBef>
              <a:spcAft>
                <a:spcPts val="1200"/>
              </a:spcAft>
            </a:pPr>
            <a:r>
              <a:rPr lang="en-US" sz="1200" b="1">
                <a:effectLst/>
                <a:latin typeface="Times New Roman" panose="02020603050405020304" pitchFamily="18" charset="0"/>
                <a:ea typeface="等线" panose="02010600030101010101" pitchFamily="2" charset="-122"/>
                <a:cs typeface="Times New Roman" panose="02020603050405020304" pitchFamily="18" charset="0"/>
              </a:rPr>
              <a:t>C</a:t>
            </a:r>
            <a:endParaRPr lang="zh-CN" sz="1200" b="1">
              <a:effectLst/>
              <a:latin typeface="Times New Roman" panose="02020603050405020304" pitchFamily="18" charset="0"/>
              <a:ea typeface="等线" panose="02010600030101010101" pitchFamily="2" charset="-122"/>
              <a:cs typeface="Times New Roman" panose="02020603050405020304" pitchFamily="18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FE5D9-C933-41FE-8BCC-61E7C0C5028D}">
  <dimension ref="A1:AM111"/>
  <sheetViews>
    <sheetView topLeftCell="AA1" zoomScaleNormal="100" workbookViewId="0">
      <selection activeCell="AB18" sqref="AB18"/>
    </sheetView>
  </sheetViews>
  <sheetFormatPr defaultRowHeight="14.4" customHeight="1" x14ac:dyDescent="0.25"/>
  <cols>
    <col min="1" max="1" width="7.109375" style="1" customWidth="1"/>
    <col min="2" max="2" width="7.44140625" style="1" customWidth="1"/>
    <col min="3" max="3" width="7.21875" style="1" customWidth="1"/>
    <col min="4" max="4" width="5.6640625" style="1" customWidth="1"/>
    <col min="5" max="5" width="7.77734375" style="1" customWidth="1"/>
    <col min="6" max="6" width="7.6640625" style="1" customWidth="1"/>
    <col min="7" max="7" width="7.109375" style="1" customWidth="1"/>
    <col min="8" max="8" width="7.6640625" style="1" customWidth="1"/>
    <col min="9" max="9" width="7.77734375" style="1" customWidth="1"/>
    <col min="10" max="10" width="6.44140625" style="1" customWidth="1"/>
    <col min="11" max="11" width="7.21875" style="1" customWidth="1"/>
    <col min="12" max="12" width="7.33203125" style="1" customWidth="1"/>
    <col min="13" max="13" width="7.77734375" style="1" customWidth="1"/>
    <col min="14" max="14" width="7" style="1" customWidth="1"/>
    <col min="15" max="15" width="7.109375" style="1" customWidth="1"/>
    <col min="16" max="16" width="6.77734375" style="1" customWidth="1"/>
    <col min="17" max="17" width="6.33203125" style="1" customWidth="1"/>
    <col min="18" max="18" width="6.5546875" style="1" customWidth="1"/>
    <col min="19" max="19" width="6.6640625" style="1" customWidth="1"/>
    <col min="20" max="20" width="7.33203125" style="1" customWidth="1"/>
    <col min="21" max="28" width="8.88671875" style="1"/>
    <col min="29" max="29" width="7.109375" style="1" customWidth="1"/>
    <col min="30" max="30" width="7.5546875" style="1" customWidth="1"/>
    <col min="31" max="31" width="6.5546875" style="1" customWidth="1"/>
    <col min="32" max="32" width="11.33203125" style="1" customWidth="1"/>
    <col min="33" max="33" width="8.44140625" style="1" customWidth="1"/>
    <col min="34" max="34" width="13.21875" style="1" customWidth="1"/>
    <col min="35" max="35" width="13.5546875" style="1" customWidth="1"/>
    <col min="36" max="36" width="13" style="1" customWidth="1"/>
    <col min="37" max="37" width="12.77734375" style="1" customWidth="1"/>
    <col min="38" max="38" width="13.77734375" style="1" customWidth="1"/>
    <col min="39" max="16384" width="8.88671875" style="1"/>
  </cols>
  <sheetData>
    <row r="1" spans="1:38" ht="14.4" customHeight="1" x14ac:dyDescent="0.3">
      <c r="A1" s="46" t="s">
        <v>228</v>
      </c>
      <c r="Q1" s="1" t="s">
        <v>66</v>
      </c>
      <c r="R1" s="1" t="s">
        <v>65</v>
      </c>
      <c r="T1" s="1" t="s">
        <v>66</v>
      </c>
      <c r="U1" s="1" t="s">
        <v>65</v>
      </c>
      <c r="W1" s="1" t="s">
        <v>66</v>
      </c>
      <c r="X1" s="1" t="s">
        <v>65</v>
      </c>
      <c r="Z1" s="1" t="s">
        <v>66</v>
      </c>
      <c r="AA1" s="1" t="s">
        <v>65</v>
      </c>
    </row>
    <row r="2" spans="1:38" ht="27.6" customHeight="1" x14ac:dyDescent="0.25">
      <c r="B2" s="90">
        <v>7.25</v>
      </c>
      <c r="C2" s="90"/>
      <c r="D2" s="90"/>
      <c r="E2" s="91">
        <v>8.25</v>
      </c>
      <c r="F2" s="91"/>
      <c r="G2" s="91"/>
      <c r="H2" s="92">
        <v>9.25</v>
      </c>
      <c r="I2" s="92"/>
      <c r="J2" s="92"/>
      <c r="K2" s="92">
        <v>10.25</v>
      </c>
      <c r="L2" s="92"/>
      <c r="M2" s="92"/>
      <c r="N2" s="19"/>
      <c r="O2" s="19"/>
      <c r="P2" s="19"/>
      <c r="Q2" s="1">
        <v>55.5</v>
      </c>
      <c r="R2" s="4">
        <v>0.1732050807568902</v>
      </c>
      <c r="S2" s="14" t="s">
        <v>90</v>
      </c>
      <c r="T2" s="1">
        <v>78.666666666666671</v>
      </c>
      <c r="U2" s="1">
        <v>0.57735026918962573</v>
      </c>
      <c r="V2" s="1" t="s">
        <v>1</v>
      </c>
      <c r="W2" s="1">
        <v>100</v>
      </c>
      <c r="X2" s="1">
        <v>1</v>
      </c>
      <c r="Y2" s="1" t="s">
        <v>1</v>
      </c>
      <c r="Z2" s="1">
        <v>111</v>
      </c>
      <c r="AA2" s="1">
        <v>1</v>
      </c>
      <c r="AB2" s="1" t="s">
        <v>1</v>
      </c>
      <c r="AF2" s="16" t="s">
        <v>229</v>
      </c>
      <c r="AG2" s="16" t="s">
        <v>86</v>
      </c>
      <c r="AH2" s="87" t="s">
        <v>228</v>
      </c>
      <c r="AI2" s="87" t="s">
        <v>147</v>
      </c>
      <c r="AJ2" s="87" t="s">
        <v>276</v>
      </c>
      <c r="AK2" s="87" t="s">
        <v>277</v>
      </c>
      <c r="AL2" s="16" t="s">
        <v>278</v>
      </c>
    </row>
    <row r="3" spans="1:38" ht="14.4" customHeight="1" x14ac:dyDescent="0.25">
      <c r="A3" s="5" t="s">
        <v>13</v>
      </c>
      <c r="B3" s="1">
        <v>55.6</v>
      </c>
      <c r="C3" s="4">
        <v>55.6</v>
      </c>
      <c r="D3" s="1">
        <v>55.3</v>
      </c>
      <c r="E3" s="1">
        <v>79</v>
      </c>
      <c r="F3" s="1">
        <v>78</v>
      </c>
      <c r="G3" s="1">
        <v>79</v>
      </c>
      <c r="H3" s="1">
        <v>101</v>
      </c>
      <c r="I3" s="1">
        <v>99</v>
      </c>
      <c r="J3" s="1">
        <v>100</v>
      </c>
      <c r="K3" s="1">
        <v>110</v>
      </c>
      <c r="L3" s="1">
        <v>112</v>
      </c>
      <c r="M3" s="1">
        <v>111</v>
      </c>
      <c r="Q3" s="1">
        <v>56.199999999999996</v>
      </c>
      <c r="R3" s="4">
        <v>0.65574385243019861</v>
      </c>
      <c r="S3" s="14" t="s">
        <v>10</v>
      </c>
      <c r="T3" s="1">
        <v>81.333333333333329</v>
      </c>
      <c r="U3" s="1">
        <v>1.5275252316519468</v>
      </c>
      <c r="V3" s="1" t="s">
        <v>0</v>
      </c>
      <c r="W3" s="1">
        <v>103.33333333333333</v>
      </c>
      <c r="X3" s="1">
        <v>1.5275252316519468</v>
      </c>
      <c r="Y3" s="1" t="s">
        <v>0</v>
      </c>
      <c r="Z3" s="1">
        <v>118.33333333333333</v>
      </c>
      <c r="AA3" s="1">
        <v>1.5275252316519468</v>
      </c>
      <c r="AB3" s="1" t="s">
        <v>0</v>
      </c>
      <c r="AF3" s="86" t="s">
        <v>227</v>
      </c>
      <c r="AG3" s="13" t="s">
        <v>13</v>
      </c>
      <c r="AH3" s="88" t="s">
        <v>226</v>
      </c>
      <c r="AI3" s="88" t="s">
        <v>225</v>
      </c>
      <c r="AJ3" s="88" t="s">
        <v>224</v>
      </c>
      <c r="AK3" s="88" t="s">
        <v>223</v>
      </c>
      <c r="AL3" s="86" t="s">
        <v>222</v>
      </c>
    </row>
    <row r="4" spans="1:38" ht="14.4" customHeight="1" x14ac:dyDescent="0.25">
      <c r="A4" s="5" t="s">
        <v>12</v>
      </c>
      <c r="B4" s="1">
        <v>56.3</v>
      </c>
      <c r="C4" s="4">
        <v>55.5</v>
      </c>
      <c r="D4" s="1">
        <v>56.8</v>
      </c>
      <c r="E4" s="1">
        <v>83</v>
      </c>
      <c r="F4" s="1">
        <v>81</v>
      </c>
      <c r="G4" s="1">
        <v>80</v>
      </c>
      <c r="H4" s="1">
        <v>102</v>
      </c>
      <c r="I4" s="1">
        <v>103</v>
      </c>
      <c r="J4" s="1">
        <v>105</v>
      </c>
      <c r="K4" s="1">
        <v>118</v>
      </c>
      <c r="L4" s="1">
        <v>120</v>
      </c>
      <c r="M4" s="1">
        <v>117</v>
      </c>
      <c r="Q4" s="1">
        <v>56.5</v>
      </c>
      <c r="R4" s="4">
        <v>0.29999999999999716</v>
      </c>
      <c r="S4" s="14" t="s">
        <v>10</v>
      </c>
      <c r="T4" s="1">
        <v>86.333333333333329</v>
      </c>
      <c r="U4" s="1">
        <v>1.5275252316519468</v>
      </c>
      <c r="V4" s="1" t="s">
        <v>10</v>
      </c>
      <c r="W4" s="1">
        <v>108.33333333333333</v>
      </c>
      <c r="X4" s="1">
        <v>1.5275252316519468</v>
      </c>
      <c r="Y4" s="1" t="s">
        <v>10</v>
      </c>
      <c r="Z4" s="1">
        <v>124</v>
      </c>
      <c r="AA4" s="1">
        <v>2</v>
      </c>
      <c r="AB4" s="1" t="s">
        <v>10</v>
      </c>
      <c r="AF4" s="86" t="s">
        <v>119</v>
      </c>
      <c r="AG4" s="13" t="s">
        <v>12</v>
      </c>
      <c r="AH4" s="88" t="s">
        <v>221</v>
      </c>
      <c r="AI4" s="88" t="s">
        <v>220</v>
      </c>
      <c r="AJ4" s="88" t="s">
        <v>219</v>
      </c>
      <c r="AK4" s="88" t="s">
        <v>218</v>
      </c>
      <c r="AL4" s="86" t="s">
        <v>217</v>
      </c>
    </row>
    <row r="5" spans="1:38" ht="14.4" customHeight="1" x14ac:dyDescent="0.25">
      <c r="A5" s="5" t="s">
        <v>11</v>
      </c>
      <c r="B5" s="1">
        <v>56.2</v>
      </c>
      <c r="C5" s="4">
        <v>56.5</v>
      </c>
      <c r="D5" s="1">
        <v>56.8</v>
      </c>
      <c r="E5" s="1">
        <v>88</v>
      </c>
      <c r="F5" s="1">
        <v>85</v>
      </c>
      <c r="G5" s="1">
        <v>86</v>
      </c>
      <c r="H5" s="1">
        <v>110</v>
      </c>
      <c r="I5" s="1">
        <v>107</v>
      </c>
      <c r="J5" s="1">
        <v>108</v>
      </c>
      <c r="K5" s="1">
        <v>122</v>
      </c>
      <c r="L5" s="1">
        <v>124</v>
      </c>
      <c r="M5" s="1">
        <v>126</v>
      </c>
      <c r="Q5" s="1">
        <v>54.566666666666663</v>
      </c>
      <c r="R5" s="4">
        <v>0.90184995056457751</v>
      </c>
      <c r="S5" s="14" t="s">
        <v>5</v>
      </c>
      <c r="T5" s="1">
        <v>75.333333333333329</v>
      </c>
      <c r="U5" s="1">
        <v>0.57735026918962573</v>
      </c>
      <c r="V5" s="1" t="s">
        <v>2</v>
      </c>
      <c r="W5" s="1">
        <v>96.333333333333329</v>
      </c>
      <c r="X5" s="1">
        <v>1.5275252316519468</v>
      </c>
      <c r="Y5" s="1" t="s">
        <v>2</v>
      </c>
      <c r="Z5" s="1">
        <v>105.66666666666667</v>
      </c>
      <c r="AA5" s="1">
        <v>1.5275252316519468</v>
      </c>
      <c r="AB5" s="1" t="s">
        <v>2</v>
      </c>
      <c r="AF5" s="86" t="s">
        <v>216</v>
      </c>
      <c r="AG5" s="13" t="s">
        <v>11</v>
      </c>
      <c r="AH5" s="88" t="s">
        <v>215</v>
      </c>
      <c r="AI5" s="88" t="s">
        <v>214</v>
      </c>
      <c r="AJ5" s="88" t="s">
        <v>213</v>
      </c>
      <c r="AK5" s="88" t="s">
        <v>212</v>
      </c>
      <c r="AL5" s="86" t="s">
        <v>211</v>
      </c>
    </row>
    <row r="6" spans="1:38" ht="14.4" customHeight="1" x14ac:dyDescent="0.25">
      <c r="A6" s="5" t="s">
        <v>9</v>
      </c>
      <c r="B6" s="1">
        <v>54.5</v>
      </c>
      <c r="C6" s="4">
        <v>55.5</v>
      </c>
      <c r="D6" s="1">
        <v>53.7</v>
      </c>
      <c r="E6" s="1">
        <v>75</v>
      </c>
      <c r="F6" s="1">
        <v>75</v>
      </c>
      <c r="G6" s="1">
        <v>76</v>
      </c>
      <c r="H6" s="1">
        <v>96</v>
      </c>
      <c r="I6" s="1">
        <v>98</v>
      </c>
      <c r="J6" s="1">
        <v>95</v>
      </c>
      <c r="K6" s="1">
        <v>106</v>
      </c>
      <c r="L6" s="1">
        <v>107</v>
      </c>
      <c r="M6" s="1">
        <v>104</v>
      </c>
      <c r="Q6" s="1">
        <v>54.066666666666663</v>
      </c>
      <c r="R6" s="4">
        <v>0.75055534994651363</v>
      </c>
      <c r="S6" s="14" t="s">
        <v>1</v>
      </c>
      <c r="T6" s="1">
        <v>73</v>
      </c>
      <c r="U6" s="1">
        <v>1</v>
      </c>
      <c r="V6" s="1" t="s">
        <v>7</v>
      </c>
      <c r="W6" s="1">
        <v>93</v>
      </c>
      <c r="X6" s="1">
        <v>1</v>
      </c>
      <c r="Y6" s="1" t="s">
        <v>7</v>
      </c>
      <c r="Z6" s="1">
        <v>101.5</v>
      </c>
      <c r="AA6" s="1">
        <v>0.5</v>
      </c>
      <c r="AB6" s="1" t="s">
        <v>7</v>
      </c>
      <c r="AF6" s="86"/>
      <c r="AG6" s="13" t="s">
        <v>9</v>
      </c>
      <c r="AH6" s="88" t="s">
        <v>210</v>
      </c>
      <c r="AI6" s="88" t="s">
        <v>209</v>
      </c>
      <c r="AJ6" s="88" t="s">
        <v>208</v>
      </c>
      <c r="AK6" s="88" t="s">
        <v>207</v>
      </c>
      <c r="AL6" s="86" t="s">
        <v>206</v>
      </c>
    </row>
    <row r="7" spans="1:38" ht="14.4" customHeight="1" x14ac:dyDescent="0.25">
      <c r="A7" s="5" t="s">
        <v>8</v>
      </c>
      <c r="B7" s="1">
        <v>54.1</v>
      </c>
      <c r="C7" s="4">
        <v>54.8</v>
      </c>
      <c r="D7" s="1">
        <v>53.3</v>
      </c>
      <c r="E7" s="1">
        <v>74</v>
      </c>
      <c r="F7" s="1">
        <v>73</v>
      </c>
      <c r="G7" s="1">
        <v>72</v>
      </c>
      <c r="H7" s="1">
        <v>92</v>
      </c>
      <c r="I7" s="1">
        <v>93</v>
      </c>
      <c r="J7" s="1">
        <v>94</v>
      </c>
      <c r="K7" s="1">
        <v>102</v>
      </c>
      <c r="L7" s="1">
        <v>101</v>
      </c>
      <c r="M7" s="1">
        <v>101.5</v>
      </c>
      <c r="Q7" s="1">
        <v>53.833333333333336</v>
      </c>
      <c r="R7" s="4">
        <v>0.35118845842842622</v>
      </c>
      <c r="S7" s="14" t="s">
        <v>1</v>
      </c>
      <c r="T7" s="1">
        <v>76.833333333333329</v>
      </c>
      <c r="U7" s="1">
        <v>0.76376261582597327</v>
      </c>
      <c r="V7" s="1" t="s">
        <v>3</v>
      </c>
      <c r="W7" s="1">
        <v>99</v>
      </c>
      <c r="X7" s="1">
        <v>1</v>
      </c>
      <c r="Y7" s="1" t="s">
        <v>1</v>
      </c>
      <c r="Z7" s="1">
        <v>107.66666666666667</v>
      </c>
      <c r="AA7" s="1">
        <v>1.5275252316519468</v>
      </c>
      <c r="AB7" s="1" t="s">
        <v>2</v>
      </c>
      <c r="AF7" s="86"/>
      <c r="AG7" s="13" t="s">
        <v>8</v>
      </c>
      <c r="AH7" s="88" t="s">
        <v>205</v>
      </c>
      <c r="AI7" s="88" t="s">
        <v>204</v>
      </c>
      <c r="AJ7" s="88" t="s">
        <v>203</v>
      </c>
      <c r="AK7" s="88" t="s">
        <v>202</v>
      </c>
      <c r="AL7" s="86" t="s">
        <v>201</v>
      </c>
    </row>
    <row r="8" spans="1:38" ht="14.4" customHeight="1" x14ac:dyDescent="0.25">
      <c r="A8" s="5" t="s">
        <v>4</v>
      </c>
      <c r="B8" s="1">
        <v>53.5</v>
      </c>
      <c r="C8" s="4">
        <v>53.8</v>
      </c>
      <c r="D8" s="1">
        <v>54.2</v>
      </c>
      <c r="E8" s="1">
        <v>77</v>
      </c>
      <c r="F8" s="1">
        <v>76</v>
      </c>
      <c r="G8" s="1">
        <v>77.5</v>
      </c>
      <c r="H8" s="1">
        <v>98</v>
      </c>
      <c r="I8" s="1">
        <v>99</v>
      </c>
      <c r="J8" s="1">
        <v>100</v>
      </c>
      <c r="K8" s="1">
        <v>108</v>
      </c>
      <c r="L8" s="1">
        <v>106</v>
      </c>
      <c r="M8" s="1">
        <v>109</v>
      </c>
      <c r="Q8" s="1">
        <f t="shared" ref="Q8:R13" si="0">ROUND(Q2,2)</f>
        <v>55.5</v>
      </c>
      <c r="R8" s="1">
        <f t="shared" si="0"/>
        <v>0.17</v>
      </c>
      <c r="S8" s="1" t="s">
        <v>22</v>
      </c>
      <c r="T8" s="1">
        <f t="shared" ref="T8:U13" si="1">ROUND(T2,2)</f>
        <v>78.67</v>
      </c>
      <c r="U8" s="1">
        <f t="shared" si="1"/>
        <v>0.57999999999999996</v>
      </c>
      <c r="V8" s="1" t="s">
        <v>22</v>
      </c>
      <c r="W8" s="1">
        <f t="shared" ref="W8:X13" si="2">ROUND(W2,2)</f>
        <v>100</v>
      </c>
      <c r="X8" s="1">
        <f t="shared" si="2"/>
        <v>1</v>
      </c>
      <c r="Y8" s="1" t="s">
        <v>22</v>
      </c>
      <c r="Z8" s="1">
        <f t="shared" ref="Z8:AA13" si="3">ROUND(Z2,2)</f>
        <v>111</v>
      </c>
      <c r="AA8" s="1">
        <f t="shared" si="3"/>
        <v>1</v>
      </c>
      <c r="AB8" s="1" t="s">
        <v>22</v>
      </c>
      <c r="AF8" s="86"/>
      <c r="AG8" s="13" t="s">
        <v>4</v>
      </c>
      <c r="AH8" s="88" t="s">
        <v>200</v>
      </c>
      <c r="AI8" s="88" t="s">
        <v>199</v>
      </c>
      <c r="AJ8" s="88" t="s">
        <v>198</v>
      </c>
      <c r="AK8" s="88" t="s">
        <v>197</v>
      </c>
      <c r="AL8" s="86" t="s">
        <v>196</v>
      </c>
    </row>
    <row r="9" spans="1:38" ht="14.4" customHeight="1" x14ac:dyDescent="0.25">
      <c r="A9" s="5"/>
      <c r="B9" s="1" t="s">
        <v>15</v>
      </c>
      <c r="C9" s="4" t="s">
        <v>14</v>
      </c>
      <c r="E9" s="1" t="s">
        <v>15</v>
      </c>
      <c r="F9" s="4" t="s">
        <v>14</v>
      </c>
      <c r="H9" s="1" t="s">
        <v>15</v>
      </c>
      <c r="I9" s="4" t="s">
        <v>14</v>
      </c>
      <c r="K9" s="1" t="s">
        <v>15</v>
      </c>
      <c r="L9" s="4" t="s">
        <v>14</v>
      </c>
      <c r="Q9" s="1">
        <f t="shared" si="0"/>
        <v>56.2</v>
      </c>
      <c r="R9" s="1">
        <f t="shared" si="0"/>
        <v>0.66</v>
      </c>
      <c r="S9" s="1" t="s">
        <v>22</v>
      </c>
      <c r="T9" s="1">
        <f t="shared" si="1"/>
        <v>81.33</v>
      </c>
      <c r="U9" s="1">
        <f t="shared" si="1"/>
        <v>1.53</v>
      </c>
      <c r="V9" s="1" t="s">
        <v>22</v>
      </c>
      <c r="W9" s="1">
        <f t="shared" si="2"/>
        <v>103.33</v>
      </c>
      <c r="X9" s="1">
        <f t="shared" si="2"/>
        <v>1.53</v>
      </c>
      <c r="Y9" s="1" t="s">
        <v>22</v>
      </c>
      <c r="Z9" s="1">
        <f t="shared" si="3"/>
        <v>118.33</v>
      </c>
      <c r="AA9" s="1">
        <f t="shared" si="3"/>
        <v>1.53</v>
      </c>
      <c r="AB9" s="1" t="s">
        <v>22</v>
      </c>
      <c r="AF9" s="86" t="s">
        <v>272</v>
      </c>
      <c r="AG9" s="13" t="s">
        <v>13</v>
      </c>
      <c r="AH9" s="88" t="s">
        <v>195</v>
      </c>
      <c r="AI9" s="88" t="s">
        <v>194</v>
      </c>
      <c r="AJ9" s="88" t="s">
        <v>193</v>
      </c>
      <c r="AK9" s="88" t="s">
        <v>192</v>
      </c>
      <c r="AL9" s="86" t="s">
        <v>191</v>
      </c>
    </row>
    <row r="10" spans="1:38" ht="14.4" customHeight="1" x14ac:dyDescent="0.25">
      <c r="A10" s="5" t="s">
        <v>13</v>
      </c>
      <c r="B10" s="1">
        <f t="shared" ref="B10:B15" si="4">AVERAGE(B3:D3)</f>
        <v>55.5</v>
      </c>
      <c r="C10" s="4">
        <f t="shared" ref="C10:C15" si="5">STDEV(B3:D3)</f>
        <v>0.1732050807568902</v>
      </c>
      <c r="D10" s="14" t="s">
        <v>184</v>
      </c>
      <c r="E10" s="1">
        <f t="shared" ref="E10:E15" si="6">AVERAGE(E3:G3)</f>
        <v>78.666666666666671</v>
      </c>
      <c r="F10" s="4">
        <f t="shared" ref="F10:F15" si="7">STDEV(E3:G3)</f>
        <v>0.57735026918962573</v>
      </c>
      <c r="G10" s="7" t="s">
        <v>1</v>
      </c>
      <c r="H10" s="53">
        <f t="shared" ref="H10:H15" si="8">AVERAGE(H3:J3)</f>
        <v>100</v>
      </c>
      <c r="I10" s="54">
        <f t="shared" ref="I10:I15" si="9">STDEV(H3:J3)</f>
        <v>1</v>
      </c>
      <c r="J10" s="14" t="s">
        <v>1</v>
      </c>
      <c r="K10" s="53">
        <f t="shared" ref="K10:K15" si="10">AVERAGE(K3:M3)</f>
        <v>111</v>
      </c>
      <c r="L10" s="54">
        <f t="shared" ref="L10:L15" si="11">STDEV(K3:M3)</f>
        <v>1</v>
      </c>
      <c r="M10" s="14" t="s">
        <v>1</v>
      </c>
      <c r="N10" s="14"/>
      <c r="O10" s="14"/>
      <c r="P10" s="14"/>
      <c r="Q10" s="1">
        <f t="shared" si="0"/>
        <v>56.5</v>
      </c>
      <c r="R10" s="1">
        <f t="shared" si="0"/>
        <v>0.3</v>
      </c>
      <c r="S10" s="1" t="s">
        <v>22</v>
      </c>
      <c r="T10" s="1">
        <f t="shared" si="1"/>
        <v>86.33</v>
      </c>
      <c r="U10" s="1">
        <f t="shared" si="1"/>
        <v>1.53</v>
      </c>
      <c r="V10" s="1" t="s">
        <v>22</v>
      </c>
      <c r="W10" s="1">
        <f t="shared" si="2"/>
        <v>108.33</v>
      </c>
      <c r="X10" s="1">
        <f t="shared" si="2"/>
        <v>1.53</v>
      </c>
      <c r="Y10" s="1" t="s">
        <v>22</v>
      </c>
      <c r="Z10" s="1">
        <f t="shared" si="3"/>
        <v>124</v>
      </c>
      <c r="AA10" s="1">
        <f t="shared" si="3"/>
        <v>2</v>
      </c>
      <c r="AB10" s="1" t="s">
        <v>22</v>
      </c>
      <c r="AF10" s="86" t="s">
        <v>190</v>
      </c>
      <c r="AG10" s="13" t="s">
        <v>12</v>
      </c>
      <c r="AH10" s="88" t="s">
        <v>189</v>
      </c>
      <c r="AI10" s="88" t="s">
        <v>188</v>
      </c>
      <c r="AJ10" s="88" t="s">
        <v>187</v>
      </c>
      <c r="AK10" s="88" t="s">
        <v>186</v>
      </c>
      <c r="AL10" s="86" t="s">
        <v>185</v>
      </c>
    </row>
    <row r="11" spans="1:38" ht="14.4" customHeight="1" x14ac:dyDescent="0.25">
      <c r="A11" s="5" t="s">
        <v>12</v>
      </c>
      <c r="B11" s="1">
        <f t="shared" si="4"/>
        <v>56.199999999999996</v>
      </c>
      <c r="C11" s="4">
        <f t="shared" si="5"/>
        <v>0.65574385243019861</v>
      </c>
      <c r="D11" s="14" t="s">
        <v>171</v>
      </c>
      <c r="E11" s="1">
        <f t="shared" si="6"/>
        <v>81.333333333333329</v>
      </c>
      <c r="F11" s="4">
        <f t="shared" si="7"/>
        <v>1.5275252316519468</v>
      </c>
      <c r="G11" s="7" t="s">
        <v>0</v>
      </c>
      <c r="H11" s="53">
        <f t="shared" si="8"/>
        <v>103.33333333333333</v>
      </c>
      <c r="I11" s="54">
        <f t="shared" si="9"/>
        <v>1.5275252316519468</v>
      </c>
      <c r="J11" s="14" t="s">
        <v>0</v>
      </c>
      <c r="K11" s="53">
        <f t="shared" si="10"/>
        <v>118.33333333333333</v>
      </c>
      <c r="L11" s="54">
        <f t="shared" si="11"/>
        <v>1.5275252316519468</v>
      </c>
      <c r="M11" s="14" t="s">
        <v>0</v>
      </c>
      <c r="N11" s="14"/>
      <c r="O11" s="14"/>
      <c r="P11" s="14"/>
      <c r="Q11" s="1">
        <f t="shared" si="0"/>
        <v>54.57</v>
      </c>
      <c r="R11" s="1">
        <f t="shared" si="0"/>
        <v>0.9</v>
      </c>
      <c r="S11" s="1" t="s">
        <v>22</v>
      </c>
      <c r="T11" s="1">
        <f t="shared" si="1"/>
        <v>75.33</v>
      </c>
      <c r="U11" s="1">
        <f t="shared" si="1"/>
        <v>0.57999999999999996</v>
      </c>
      <c r="V11" s="1" t="s">
        <v>22</v>
      </c>
      <c r="W11" s="1">
        <f t="shared" si="2"/>
        <v>96.33</v>
      </c>
      <c r="X11" s="1">
        <f t="shared" si="2"/>
        <v>1.53</v>
      </c>
      <c r="Y11" s="1" t="s">
        <v>22</v>
      </c>
      <c r="Z11" s="1">
        <f t="shared" si="3"/>
        <v>105.67</v>
      </c>
      <c r="AA11" s="1">
        <f t="shared" si="3"/>
        <v>1.53</v>
      </c>
      <c r="AB11" s="1" t="s">
        <v>22</v>
      </c>
      <c r="AF11" s="86" t="s">
        <v>183</v>
      </c>
      <c r="AG11" s="13" t="s">
        <v>11</v>
      </c>
      <c r="AH11" s="88" t="s">
        <v>182</v>
      </c>
      <c r="AI11" s="88" t="s">
        <v>181</v>
      </c>
      <c r="AJ11" s="88" t="s">
        <v>180</v>
      </c>
      <c r="AK11" s="88" t="s">
        <v>179</v>
      </c>
      <c r="AL11" s="86" t="s">
        <v>178</v>
      </c>
    </row>
    <row r="12" spans="1:38" ht="14.4" customHeight="1" x14ac:dyDescent="0.25">
      <c r="A12" s="5" t="s">
        <v>11</v>
      </c>
      <c r="B12" s="1">
        <f t="shared" si="4"/>
        <v>56.5</v>
      </c>
      <c r="C12" s="4">
        <f t="shared" si="5"/>
        <v>0.29999999999999716</v>
      </c>
      <c r="D12" s="14" t="s">
        <v>171</v>
      </c>
      <c r="E12" s="1">
        <f t="shared" si="6"/>
        <v>86.333333333333329</v>
      </c>
      <c r="F12" s="4">
        <f t="shared" si="7"/>
        <v>1.5275252316519468</v>
      </c>
      <c r="G12" s="7" t="s">
        <v>10</v>
      </c>
      <c r="H12" s="53">
        <f t="shared" si="8"/>
        <v>108.33333333333333</v>
      </c>
      <c r="I12" s="54">
        <f t="shared" si="9"/>
        <v>1.5275252316519468</v>
      </c>
      <c r="J12" s="14" t="s">
        <v>10</v>
      </c>
      <c r="K12" s="53">
        <f t="shared" si="10"/>
        <v>124</v>
      </c>
      <c r="L12" s="54">
        <f t="shared" si="11"/>
        <v>2</v>
      </c>
      <c r="M12" s="14" t="s">
        <v>10</v>
      </c>
      <c r="N12" s="14"/>
      <c r="O12" s="14"/>
      <c r="P12" s="14"/>
      <c r="Q12" s="1">
        <f t="shared" si="0"/>
        <v>54.07</v>
      </c>
      <c r="R12" s="1">
        <f t="shared" si="0"/>
        <v>0.75</v>
      </c>
      <c r="S12" s="1" t="s">
        <v>22</v>
      </c>
      <c r="T12" s="1">
        <f t="shared" si="1"/>
        <v>73</v>
      </c>
      <c r="U12" s="1">
        <f t="shared" si="1"/>
        <v>1</v>
      </c>
      <c r="V12" s="1" t="s">
        <v>22</v>
      </c>
      <c r="W12" s="1">
        <f t="shared" si="2"/>
        <v>93</v>
      </c>
      <c r="X12" s="1">
        <f t="shared" si="2"/>
        <v>1</v>
      </c>
      <c r="Y12" s="1" t="s">
        <v>22</v>
      </c>
      <c r="Z12" s="1">
        <f t="shared" si="3"/>
        <v>101.5</v>
      </c>
      <c r="AA12" s="1">
        <f t="shared" si="3"/>
        <v>0.5</v>
      </c>
      <c r="AB12" s="1" t="s">
        <v>22</v>
      </c>
      <c r="AF12" s="86" t="s">
        <v>177</v>
      </c>
      <c r="AG12" s="13" t="s">
        <v>9</v>
      </c>
      <c r="AH12" s="88" t="s">
        <v>176</v>
      </c>
      <c r="AI12" s="88" t="s">
        <v>175</v>
      </c>
      <c r="AJ12" s="88" t="s">
        <v>174</v>
      </c>
      <c r="AK12" s="88" t="s">
        <v>173</v>
      </c>
      <c r="AL12" s="86" t="s">
        <v>172</v>
      </c>
    </row>
    <row r="13" spans="1:38" ht="14.4" customHeight="1" x14ac:dyDescent="0.25">
      <c r="A13" s="5" t="s">
        <v>9</v>
      </c>
      <c r="B13" s="1">
        <f t="shared" si="4"/>
        <v>54.566666666666663</v>
      </c>
      <c r="C13" s="4">
        <f t="shared" si="5"/>
        <v>0.90184995056457751</v>
      </c>
      <c r="D13" s="14" t="s">
        <v>165</v>
      </c>
      <c r="E13" s="1">
        <f t="shared" si="6"/>
        <v>75.333333333333329</v>
      </c>
      <c r="F13" s="4">
        <f t="shared" si="7"/>
        <v>0.57735026918962573</v>
      </c>
      <c r="G13" s="7" t="s">
        <v>2</v>
      </c>
      <c r="H13" s="53">
        <f t="shared" si="8"/>
        <v>96.333333333333329</v>
      </c>
      <c r="I13" s="54">
        <f t="shared" si="9"/>
        <v>1.5275252316519468</v>
      </c>
      <c r="J13" s="14" t="s">
        <v>2</v>
      </c>
      <c r="K13" s="53">
        <f t="shared" si="10"/>
        <v>105.66666666666667</v>
      </c>
      <c r="L13" s="54">
        <f t="shared" si="11"/>
        <v>1.5275252316519468</v>
      </c>
      <c r="M13" s="14" t="s">
        <v>2</v>
      </c>
      <c r="N13" s="14"/>
      <c r="O13" s="14"/>
      <c r="P13" s="14"/>
      <c r="Q13" s="1">
        <f t="shared" si="0"/>
        <v>53.83</v>
      </c>
      <c r="R13" s="1">
        <f t="shared" si="0"/>
        <v>0.35</v>
      </c>
      <c r="S13" s="1" t="s">
        <v>22</v>
      </c>
      <c r="T13" s="1">
        <f t="shared" si="1"/>
        <v>76.83</v>
      </c>
      <c r="U13" s="1">
        <f t="shared" si="1"/>
        <v>0.76</v>
      </c>
      <c r="V13" s="1" t="s">
        <v>22</v>
      </c>
      <c r="W13" s="1">
        <f t="shared" si="2"/>
        <v>99</v>
      </c>
      <c r="X13" s="1">
        <f t="shared" si="2"/>
        <v>1</v>
      </c>
      <c r="Y13" s="1" t="s">
        <v>22</v>
      </c>
      <c r="Z13" s="1">
        <f t="shared" si="3"/>
        <v>107.67</v>
      </c>
      <c r="AA13" s="1">
        <f t="shared" si="3"/>
        <v>1.53</v>
      </c>
      <c r="AB13" s="1" t="s">
        <v>22</v>
      </c>
      <c r="AF13" s="86"/>
      <c r="AG13" s="13" t="s">
        <v>8</v>
      </c>
      <c r="AH13" s="88" t="s">
        <v>170</v>
      </c>
      <c r="AI13" s="88" t="s">
        <v>169</v>
      </c>
      <c r="AJ13" s="88" t="s">
        <v>168</v>
      </c>
      <c r="AK13" s="88" t="s">
        <v>167</v>
      </c>
      <c r="AL13" s="86" t="s">
        <v>166</v>
      </c>
    </row>
    <row r="14" spans="1:38" ht="14.4" customHeight="1" x14ac:dyDescent="0.25">
      <c r="A14" s="5" t="s">
        <v>8</v>
      </c>
      <c r="B14" s="1">
        <f t="shared" si="4"/>
        <v>54.066666666666663</v>
      </c>
      <c r="C14" s="4">
        <f t="shared" si="5"/>
        <v>0.75055534994651363</v>
      </c>
      <c r="D14" s="14" t="s">
        <v>154</v>
      </c>
      <c r="E14" s="1">
        <f t="shared" si="6"/>
        <v>73</v>
      </c>
      <c r="F14" s="4">
        <f t="shared" si="7"/>
        <v>1</v>
      </c>
      <c r="G14" s="7" t="s">
        <v>7</v>
      </c>
      <c r="H14" s="53">
        <f t="shared" si="8"/>
        <v>93</v>
      </c>
      <c r="I14" s="54">
        <f t="shared" si="9"/>
        <v>1</v>
      </c>
      <c r="J14" s="14" t="s">
        <v>7</v>
      </c>
      <c r="K14" s="53">
        <f t="shared" si="10"/>
        <v>101.5</v>
      </c>
      <c r="L14" s="54">
        <f t="shared" si="11"/>
        <v>0.5</v>
      </c>
      <c r="M14" s="14" t="s">
        <v>7</v>
      </c>
      <c r="N14" s="14"/>
      <c r="O14" s="14"/>
      <c r="P14" s="14"/>
      <c r="Q14" s="1" t="s">
        <v>66</v>
      </c>
      <c r="R14" s="1" t="s">
        <v>65</v>
      </c>
      <c r="T14" s="1" t="s">
        <v>66</v>
      </c>
      <c r="U14" s="1" t="s">
        <v>65</v>
      </c>
      <c r="W14" s="1" t="s">
        <v>66</v>
      </c>
      <c r="X14" s="1" t="s">
        <v>65</v>
      </c>
      <c r="Z14" s="1" t="s">
        <v>66</v>
      </c>
      <c r="AA14" s="1" t="s">
        <v>65</v>
      </c>
      <c r="AF14" s="86"/>
      <c r="AG14" s="13" t="s">
        <v>4</v>
      </c>
      <c r="AH14" s="88" t="s">
        <v>164</v>
      </c>
      <c r="AI14" s="88" t="s">
        <v>163</v>
      </c>
      <c r="AJ14" s="88" t="s">
        <v>162</v>
      </c>
      <c r="AK14" s="88" t="s">
        <v>161</v>
      </c>
      <c r="AL14" s="86" t="s">
        <v>160</v>
      </c>
    </row>
    <row r="15" spans="1:38" ht="14.4" customHeight="1" x14ac:dyDescent="0.25">
      <c r="A15" s="5" t="s">
        <v>4</v>
      </c>
      <c r="B15" s="1">
        <f t="shared" si="4"/>
        <v>53.833333333333336</v>
      </c>
      <c r="C15" s="4">
        <f t="shared" si="5"/>
        <v>0.35118845842842622</v>
      </c>
      <c r="D15" s="14" t="s">
        <v>154</v>
      </c>
      <c r="E15" s="1">
        <f t="shared" si="6"/>
        <v>76.833333333333329</v>
      </c>
      <c r="F15" s="4">
        <f t="shared" si="7"/>
        <v>0.76376261582597327</v>
      </c>
      <c r="G15" s="7" t="s">
        <v>3</v>
      </c>
      <c r="H15" s="53">
        <f t="shared" si="8"/>
        <v>99</v>
      </c>
      <c r="I15" s="54">
        <f t="shared" si="9"/>
        <v>1</v>
      </c>
      <c r="J15" s="14" t="s">
        <v>1</v>
      </c>
      <c r="K15" s="53">
        <f t="shared" si="10"/>
        <v>107.66666666666667</v>
      </c>
      <c r="L15" s="54">
        <f t="shared" si="11"/>
        <v>1.5275252316519468</v>
      </c>
      <c r="M15" s="14" t="s">
        <v>2</v>
      </c>
      <c r="N15" s="14"/>
      <c r="O15" s="14"/>
      <c r="P15" s="14"/>
      <c r="Q15" s="1">
        <v>8.3533333333333335</v>
      </c>
      <c r="R15" s="1">
        <v>5.7735026918961348E-3</v>
      </c>
      <c r="S15" s="1" t="s">
        <v>10</v>
      </c>
      <c r="T15" s="1">
        <v>14.26</v>
      </c>
      <c r="U15" s="1">
        <v>0.33451457367355419</v>
      </c>
      <c r="V15" s="1" t="s">
        <v>1</v>
      </c>
      <c r="W15" s="1">
        <v>19.47</v>
      </c>
      <c r="X15" s="1">
        <v>0.33645207682521466</v>
      </c>
      <c r="Y15" s="1" t="s">
        <v>1</v>
      </c>
      <c r="Z15" s="1">
        <v>25.73</v>
      </c>
      <c r="AA15" s="1">
        <v>0.75345869163478452</v>
      </c>
      <c r="AB15" s="1" t="s">
        <v>1</v>
      </c>
      <c r="AF15" s="86" t="s">
        <v>272</v>
      </c>
      <c r="AG15" s="13" t="s">
        <v>13</v>
      </c>
      <c r="AH15" s="88" t="s">
        <v>159</v>
      </c>
      <c r="AI15" s="88" t="s">
        <v>158</v>
      </c>
      <c r="AJ15" s="88" t="s">
        <v>157</v>
      </c>
      <c r="AK15" s="88" t="s">
        <v>156</v>
      </c>
      <c r="AL15" s="86" t="s">
        <v>155</v>
      </c>
    </row>
    <row r="16" spans="1:38" ht="14.4" customHeight="1" x14ac:dyDescent="0.25">
      <c r="A16" s="47" t="s">
        <v>147</v>
      </c>
      <c r="E16" s="14"/>
      <c r="F16" s="15"/>
      <c r="H16" s="14"/>
      <c r="I16" s="15"/>
      <c r="K16" s="14"/>
      <c r="L16" s="15"/>
      <c r="Q16" s="1">
        <v>8.336666666666666</v>
      </c>
      <c r="R16" s="1">
        <v>4.5092497528229754E-2</v>
      </c>
      <c r="S16" s="1" t="s">
        <v>10</v>
      </c>
      <c r="T16" s="1">
        <v>14.826666666666668</v>
      </c>
      <c r="U16" s="1">
        <v>0.10408329997330612</v>
      </c>
      <c r="V16" s="1" t="s">
        <v>0</v>
      </c>
      <c r="W16" s="1">
        <v>20.616666666666667</v>
      </c>
      <c r="X16" s="1">
        <v>0.56190153348547822</v>
      </c>
      <c r="Y16" s="1" t="s">
        <v>0</v>
      </c>
      <c r="Z16" s="1">
        <v>26.99666666666667</v>
      </c>
      <c r="AA16" s="1">
        <v>0.51325757016661155</v>
      </c>
      <c r="AB16" s="1" t="s">
        <v>0</v>
      </c>
      <c r="AF16" s="86" t="s">
        <v>153</v>
      </c>
      <c r="AG16" s="13" t="s">
        <v>12</v>
      </c>
      <c r="AH16" s="88" t="s">
        <v>152</v>
      </c>
      <c r="AI16" s="88" t="s">
        <v>151</v>
      </c>
      <c r="AJ16" s="88" t="s">
        <v>150</v>
      </c>
      <c r="AK16" s="88" t="s">
        <v>149</v>
      </c>
      <c r="AL16" s="86" t="s">
        <v>148</v>
      </c>
    </row>
    <row r="17" spans="1:38" ht="14.4" customHeight="1" x14ac:dyDescent="0.25">
      <c r="B17" s="90">
        <v>7.25</v>
      </c>
      <c r="C17" s="90"/>
      <c r="D17" s="90"/>
      <c r="E17" s="91">
        <v>8.25</v>
      </c>
      <c r="F17" s="91"/>
      <c r="G17" s="91"/>
      <c r="H17" s="92">
        <v>9.25</v>
      </c>
      <c r="I17" s="92"/>
      <c r="J17" s="92"/>
      <c r="K17" s="92">
        <v>10.25</v>
      </c>
      <c r="L17" s="92"/>
      <c r="M17" s="92"/>
      <c r="N17" s="19"/>
      <c r="O17" s="19"/>
      <c r="P17" s="19"/>
      <c r="Q17" s="1">
        <v>8.35</v>
      </c>
      <c r="R17" s="1">
        <v>1.9999999999999574E-2</v>
      </c>
      <c r="S17" s="1" t="s">
        <v>10</v>
      </c>
      <c r="T17" s="1">
        <v>15.479999999999999</v>
      </c>
      <c r="U17" s="1">
        <v>0.249799919935936</v>
      </c>
      <c r="V17" s="1" t="s">
        <v>10</v>
      </c>
      <c r="W17" s="1">
        <v>22.296666666666667</v>
      </c>
      <c r="X17" s="1">
        <v>0.92824206613002269</v>
      </c>
      <c r="Y17" s="1" t="s">
        <v>10</v>
      </c>
      <c r="Z17" s="1">
        <v>28.946666666666669</v>
      </c>
      <c r="AA17" s="1">
        <v>0.83859008659376233</v>
      </c>
      <c r="AB17" s="1" t="s">
        <v>10</v>
      </c>
      <c r="AF17" s="86" t="s">
        <v>119</v>
      </c>
      <c r="AG17" s="13" t="s">
        <v>11</v>
      </c>
      <c r="AH17" s="88" t="s">
        <v>146</v>
      </c>
      <c r="AI17" s="88" t="s">
        <v>145</v>
      </c>
      <c r="AJ17" s="88" t="s">
        <v>144</v>
      </c>
      <c r="AK17" s="88" t="s">
        <v>143</v>
      </c>
      <c r="AL17" s="86" t="s">
        <v>142</v>
      </c>
    </row>
    <row r="18" spans="1:38" ht="14.4" customHeight="1" x14ac:dyDescent="0.25">
      <c r="A18" s="5" t="s">
        <v>13</v>
      </c>
      <c r="B18" s="1">
        <v>8.35</v>
      </c>
      <c r="C18" s="1">
        <v>8.35</v>
      </c>
      <c r="D18" s="4">
        <v>8.36</v>
      </c>
      <c r="E18" s="1">
        <v>14.51</v>
      </c>
      <c r="F18" s="1">
        <v>14.39</v>
      </c>
      <c r="G18" s="1">
        <v>13.88</v>
      </c>
      <c r="H18" s="1">
        <v>19.59</v>
      </c>
      <c r="I18" s="1">
        <v>19.73</v>
      </c>
      <c r="J18" s="1">
        <v>19.09</v>
      </c>
      <c r="K18" s="1">
        <v>25.3</v>
      </c>
      <c r="L18" s="1">
        <v>26.6</v>
      </c>
      <c r="M18" s="1">
        <v>25.29</v>
      </c>
      <c r="Q18" s="1">
        <v>8.26</v>
      </c>
      <c r="R18" s="1">
        <v>2.6457513110645339E-2</v>
      </c>
      <c r="S18" s="1" t="s">
        <v>0</v>
      </c>
      <c r="T18" s="1">
        <v>12.816666666666668</v>
      </c>
      <c r="U18" s="1">
        <v>0.28589042189855457</v>
      </c>
      <c r="V18" s="1" t="s">
        <v>7</v>
      </c>
      <c r="W18" s="1">
        <v>18.37</v>
      </c>
      <c r="X18" s="1">
        <v>8.66025403784451E-2</v>
      </c>
      <c r="Y18" s="1" t="s">
        <v>2</v>
      </c>
      <c r="Z18" s="1">
        <v>23.823333333333334</v>
      </c>
      <c r="AA18" s="1">
        <v>0.35837596645608411</v>
      </c>
      <c r="AB18" s="1" t="s">
        <v>92</v>
      </c>
      <c r="AF18" s="86" t="s">
        <v>141</v>
      </c>
      <c r="AG18" s="13" t="s">
        <v>9</v>
      </c>
      <c r="AH18" s="88" t="s">
        <v>140</v>
      </c>
      <c r="AI18" s="88" t="s">
        <v>139</v>
      </c>
      <c r="AJ18" s="88" t="s">
        <v>138</v>
      </c>
      <c r="AK18" s="88" t="s">
        <v>137</v>
      </c>
      <c r="AL18" s="86" t="s">
        <v>136</v>
      </c>
    </row>
    <row r="19" spans="1:38" ht="14.4" customHeight="1" x14ac:dyDescent="0.25">
      <c r="A19" s="5" t="s">
        <v>12</v>
      </c>
      <c r="B19" s="1">
        <v>8.34</v>
      </c>
      <c r="C19" s="1">
        <v>8.2899999999999991</v>
      </c>
      <c r="D19" s="4">
        <v>8.3800000000000008</v>
      </c>
      <c r="E19" s="1">
        <v>14.71</v>
      </c>
      <c r="F19" s="1">
        <v>14.86</v>
      </c>
      <c r="G19" s="1">
        <v>14.91</v>
      </c>
      <c r="H19" s="1">
        <v>21.15</v>
      </c>
      <c r="I19" s="1">
        <v>20.03</v>
      </c>
      <c r="J19" s="1">
        <v>20.67</v>
      </c>
      <c r="K19" s="1">
        <v>26.84</v>
      </c>
      <c r="L19" s="1">
        <v>26.58</v>
      </c>
      <c r="M19" s="1">
        <v>27.57</v>
      </c>
      <c r="Q19" s="1">
        <v>8.2700000000000014</v>
      </c>
      <c r="R19" s="1">
        <v>2.6457513110646348E-2</v>
      </c>
      <c r="S19" s="1" t="s">
        <v>0</v>
      </c>
      <c r="T19" s="1">
        <v>12.216666666666669</v>
      </c>
      <c r="U19" s="1">
        <v>0.39004273270160245</v>
      </c>
      <c r="V19" s="1" t="s">
        <v>6</v>
      </c>
      <c r="W19" s="1">
        <v>17.883333333333333</v>
      </c>
      <c r="X19" s="1">
        <v>0.1950213663507995</v>
      </c>
      <c r="Y19" s="1" t="s">
        <v>2</v>
      </c>
      <c r="Z19" s="1">
        <v>23.049999999999997</v>
      </c>
      <c r="AA19" s="1">
        <v>0.61049160518388801</v>
      </c>
      <c r="AB19" s="1" t="s">
        <v>7</v>
      </c>
      <c r="AF19" s="86"/>
      <c r="AG19" s="13" t="s">
        <v>8</v>
      </c>
      <c r="AH19" s="88" t="s">
        <v>135</v>
      </c>
      <c r="AI19" s="88" t="s">
        <v>134</v>
      </c>
      <c r="AJ19" s="88" t="s">
        <v>133</v>
      </c>
      <c r="AK19" s="88" t="s">
        <v>132</v>
      </c>
      <c r="AL19" s="86" t="s">
        <v>131</v>
      </c>
    </row>
    <row r="20" spans="1:38" ht="14.4" customHeight="1" x14ac:dyDescent="0.25">
      <c r="A20" s="5" t="s">
        <v>11</v>
      </c>
      <c r="B20" s="1">
        <v>8.3699999999999992</v>
      </c>
      <c r="C20" s="1">
        <v>8.35</v>
      </c>
      <c r="D20" s="1">
        <v>8.33</v>
      </c>
      <c r="E20" s="1">
        <v>15.76</v>
      </c>
      <c r="F20" s="1">
        <v>15.4</v>
      </c>
      <c r="G20" s="1">
        <v>15.28</v>
      </c>
      <c r="H20" s="1">
        <v>23.02</v>
      </c>
      <c r="I20" s="1">
        <v>22.62</v>
      </c>
      <c r="J20" s="1">
        <v>21.25</v>
      </c>
      <c r="K20" s="1">
        <v>28.55</v>
      </c>
      <c r="L20" s="1">
        <v>28.38</v>
      </c>
      <c r="M20" s="1">
        <v>29.91</v>
      </c>
      <c r="Q20" s="1">
        <v>8.3133333333333326</v>
      </c>
      <c r="R20" s="1">
        <v>4.163331998932248E-2</v>
      </c>
      <c r="S20" s="1" t="s">
        <v>90</v>
      </c>
      <c r="T20" s="1">
        <v>13.410000000000002</v>
      </c>
      <c r="U20" s="1">
        <v>0.26457513110645914</v>
      </c>
      <c r="V20" s="1" t="s">
        <v>2</v>
      </c>
      <c r="W20" s="1">
        <v>18.760000000000002</v>
      </c>
      <c r="X20" s="1">
        <v>0.1322875655532294</v>
      </c>
      <c r="Y20" s="1" t="s">
        <v>3</v>
      </c>
      <c r="Z20" s="1">
        <v>24.433333333333334</v>
      </c>
      <c r="AA20" s="1">
        <v>0.32715949219506557</v>
      </c>
      <c r="AB20" s="1" t="s">
        <v>2</v>
      </c>
      <c r="AF20" s="86"/>
      <c r="AG20" s="13" t="s">
        <v>4</v>
      </c>
      <c r="AH20" s="88" t="s">
        <v>130</v>
      </c>
      <c r="AI20" s="88" t="s">
        <v>129</v>
      </c>
      <c r="AJ20" s="88" t="s">
        <v>128</v>
      </c>
      <c r="AK20" s="88" t="s">
        <v>127</v>
      </c>
      <c r="AL20" s="86" t="s">
        <v>126</v>
      </c>
    </row>
    <row r="21" spans="1:38" ht="14.4" customHeight="1" x14ac:dyDescent="0.25">
      <c r="A21" s="5" t="s">
        <v>9</v>
      </c>
      <c r="B21" s="1">
        <v>8.2799999999999994</v>
      </c>
      <c r="C21" s="4">
        <v>8.23</v>
      </c>
      <c r="D21" s="1">
        <v>8.27</v>
      </c>
      <c r="E21" s="1">
        <v>12.75</v>
      </c>
      <c r="F21" s="1">
        <v>12.57</v>
      </c>
      <c r="G21" s="1">
        <v>13.13</v>
      </c>
      <c r="H21" s="1">
        <v>18.420000000000002</v>
      </c>
      <c r="I21" s="1">
        <v>18.420000000000002</v>
      </c>
      <c r="J21" s="1">
        <v>18.27</v>
      </c>
      <c r="K21" s="1">
        <v>23.44</v>
      </c>
      <c r="L21" s="1">
        <v>23.88</v>
      </c>
      <c r="M21" s="1">
        <v>24.15</v>
      </c>
      <c r="Q21" s="1">
        <f t="shared" ref="Q21:R26" si="12">ROUND(Q15,2)</f>
        <v>8.35</v>
      </c>
      <c r="R21" s="1">
        <f t="shared" si="12"/>
        <v>0.01</v>
      </c>
      <c r="S21" s="1" t="s">
        <v>22</v>
      </c>
      <c r="T21" s="1">
        <f t="shared" ref="T21:U26" si="13">ROUND(T15,2)</f>
        <v>14.26</v>
      </c>
      <c r="U21" s="1">
        <f t="shared" si="13"/>
        <v>0.33</v>
      </c>
      <c r="V21" s="1" t="s">
        <v>22</v>
      </c>
      <c r="W21" s="1">
        <f t="shared" ref="W21:X26" si="14">ROUND(W15,2)</f>
        <v>19.47</v>
      </c>
      <c r="X21" s="1">
        <f t="shared" si="14"/>
        <v>0.34</v>
      </c>
      <c r="Y21" s="1" t="s">
        <v>22</v>
      </c>
      <c r="Z21" s="1">
        <f t="shared" ref="Z21:AA26" si="15">ROUND(Z15,2)</f>
        <v>25.73</v>
      </c>
      <c r="AA21" s="1">
        <f t="shared" si="15"/>
        <v>0.75</v>
      </c>
      <c r="AB21" s="1" t="s">
        <v>22</v>
      </c>
      <c r="AF21" s="86" t="s">
        <v>125</v>
      </c>
      <c r="AG21" s="13" t="s">
        <v>13</v>
      </c>
      <c r="AH21" s="88" t="s">
        <v>124</v>
      </c>
      <c r="AI21" s="88" t="s">
        <v>123</v>
      </c>
      <c r="AJ21" s="88" t="s">
        <v>122</v>
      </c>
      <c r="AK21" s="88" t="s">
        <v>121</v>
      </c>
      <c r="AL21" s="86" t="s">
        <v>120</v>
      </c>
    </row>
    <row r="22" spans="1:38" ht="14.4" customHeight="1" x14ac:dyDescent="0.25">
      <c r="A22" s="5" t="s">
        <v>8</v>
      </c>
      <c r="B22" s="1">
        <v>8.3000000000000007</v>
      </c>
      <c r="C22" s="1">
        <v>8.25</v>
      </c>
      <c r="D22" s="4">
        <v>8.26</v>
      </c>
      <c r="E22" s="1">
        <v>12.39</v>
      </c>
      <c r="F22" s="1">
        <v>12.49</v>
      </c>
      <c r="G22" s="1">
        <v>11.77</v>
      </c>
      <c r="H22" s="1">
        <v>17.88</v>
      </c>
      <c r="I22" s="1">
        <v>17.690000000000001</v>
      </c>
      <c r="J22" s="1">
        <v>18.079999999999998</v>
      </c>
      <c r="K22" s="1">
        <v>23.52</v>
      </c>
      <c r="L22" s="1">
        <v>22.36</v>
      </c>
      <c r="M22" s="1">
        <v>23.27</v>
      </c>
      <c r="Q22" s="1">
        <f t="shared" si="12"/>
        <v>8.34</v>
      </c>
      <c r="R22" s="1">
        <f t="shared" si="12"/>
        <v>0.05</v>
      </c>
      <c r="S22" s="1" t="s">
        <v>22</v>
      </c>
      <c r="T22" s="1">
        <f t="shared" si="13"/>
        <v>14.83</v>
      </c>
      <c r="U22" s="1">
        <f t="shared" si="13"/>
        <v>0.1</v>
      </c>
      <c r="V22" s="1" t="s">
        <v>22</v>
      </c>
      <c r="W22" s="1">
        <f t="shared" si="14"/>
        <v>20.62</v>
      </c>
      <c r="X22" s="1">
        <f t="shared" si="14"/>
        <v>0.56000000000000005</v>
      </c>
      <c r="Y22" s="1" t="s">
        <v>22</v>
      </c>
      <c r="Z22" s="1">
        <f t="shared" si="15"/>
        <v>27</v>
      </c>
      <c r="AA22" s="1">
        <f t="shared" si="15"/>
        <v>0.51</v>
      </c>
      <c r="AB22" s="1" t="s">
        <v>22</v>
      </c>
      <c r="AF22" s="86" t="s">
        <v>119</v>
      </c>
      <c r="AG22" s="13" t="s">
        <v>12</v>
      </c>
      <c r="AH22" s="88" t="s">
        <v>118</v>
      </c>
      <c r="AI22" s="88" t="s">
        <v>117</v>
      </c>
      <c r="AJ22" s="88" t="s">
        <v>116</v>
      </c>
      <c r="AK22" s="88" t="s">
        <v>115</v>
      </c>
      <c r="AL22" s="86" t="s">
        <v>114</v>
      </c>
    </row>
    <row r="23" spans="1:38" ht="14.4" customHeight="1" x14ac:dyDescent="0.25">
      <c r="A23" s="5" t="s">
        <v>4</v>
      </c>
      <c r="B23" s="4">
        <v>8.3000000000000007</v>
      </c>
      <c r="C23" s="4">
        <v>8.36</v>
      </c>
      <c r="D23" s="1">
        <v>8.2799999999999994</v>
      </c>
      <c r="E23" s="1">
        <v>13.21</v>
      </c>
      <c r="F23" s="1">
        <v>13.31</v>
      </c>
      <c r="G23" s="1">
        <v>13.71</v>
      </c>
      <c r="H23" s="1">
        <v>18.91</v>
      </c>
      <c r="I23" s="1">
        <v>18.71</v>
      </c>
      <c r="J23" s="1">
        <v>18.66</v>
      </c>
      <c r="K23" s="1">
        <v>24.81</v>
      </c>
      <c r="L23" s="1">
        <v>24.22</v>
      </c>
      <c r="M23" s="1">
        <v>24.27</v>
      </c>
      <c r="Q23" s="1">
        <f t="shared" si="12"/>
        <v>8.35</v>
      </c>
      <c r="R23" s="1">
        <f t="shared" si="12"/>
        <v>0.02</v>
      </c>
      <c r="S23" s="1" t="s">
        <v>22</v>
      </c>
      <c r="T23" s="1">
        <f t="shared" si="13"/>
        <v>15.48</v>
      </c>
      <c r="U23" s="1">
        <f t="shared" si="13"/>
        <v>0.25</v>
      </c>
      <c r="V23" s="1" t="s">
        <v>22</v>
      </c>
      <c r="W23" s="1">
        <f t="shared" si="14"/>
        <v>22.3</v>
      </c>
      <c r="X23" s="1">
        <f t="shared" si="14"/>
        <v>0.93</v>
      </c>
      <c r="Y23" s="1" t="s">
        <v>22</v>
      </c>
      <c r="Z23" s="1">
        <f t="shared" si="15"/>
        <v>28.95</v>
      </c>
      <c r="AA23" s="1">
        <f t="shared" si="15"/>
        <v>0.84</v>
      </c>
      <c r="AB23" s="1" t="s">
        <v>22</v>
      </c>
      <c r="AF23" s="86" t="s">
        <v>113</v>
      </c>
      <c r="AG23" s="13" t="s">
        <v>11</v>
      </c>
      <c r="AH23" s="88" t="s">
        <v>112</v>
      </c>
      <c r="AI23" s="88" t="s">
        <v>111</v>
      </c>
      <c r="AJ23" s="88" t="s">
        <v>110</v>
      </c>
      <c r="AK23" s="88" t="s">
        <v>109</v>
      </c>
      <c r="AL23" s="86" t="s">
        <v>108</v>
      </c>
    </row>
    <row r="24" spans="1:38" ht="14.4" customHeight="1" x14ac:dyDescent="0.25">
      <c r="A24" s="5"/>
      <c r="B24" s="1" t="s">
        <v>15</v>
      </c>
      <c r="C24" s="4" t="s">
        <v>14</v>
      </c>
      <c r="E24" s="1" t="s">
        <v>15</v>
      </c>
      <c r="F24" s="4" t="s">
        <v>14</v>
      </c>
      <c r="H24" s="1" t="s">
        <v>15</v>
      </c>
      <c r="I24" s="4" t="s">
        <v>14</v>
      </c>
      <c r="K24" s="1" t="s">
        <v>15</v>
      </c>
      <c r="L24" s="4" t="s">
        <v>14</v>
      </c>
      <c r="Q24" s="1">
        <f t="shared" si="12"/>
        <v>8.26</v>
      </c>
      <c r="R24" s="1">
        <f t="shared" si="12"/>
        <v>0.03</v>
      </c>
      <c r="S24" s="1" t="s">
        <v>22</v>
      </c>
      <c r="T24" s="1">
        <f t="shared" si="13"/>
        <v>12.82</v>
      </c>
      <c r="U24" s="1">
        <f t="shared" si="13"/>
        <v>0.28999999999999998</v>
      </c>
      <c r="V24" s="1" t="s">
        <v>22</v>
      </c>
      <c r="W24" s="1">
        <f t="shared" si="14"/>
        <v>18.37</v>
      </c>
      <c r="X24" s="1">
        <f t="shared" si="14"/>
        <v>0.09</v>
      </c>
      <c r="Y24" s="1" t="s">
        <v>22</v>
      </c>
      <c r="Z24" s="1">
        <f t="shared" si="15"/>
        <v>23.82</v>
      </c>
      <c r="AA24" s="1">
        <f t="shared" si="15"/>
        <v>0.36</v>
      </c>
      <c r="AB24" s="1" t="s">
        <v>22</v>
      </c>
      <c r="AF24" s="86"/>
      <c r="AG24" s="13" t="s">
        <v>9</v>
      </c>
      <c r="AH24" s="88" t="s">
        <v>107</v>
      </c>
      <c r="AI24" s="88" t="s">
        <v>106</v>
      </c>
      <c r="AJ24" s="88" t="s">
        <v>105</v>
      </c>
      <c r="AK24" s="88" t="s">
        <v>104</v>
      </c>
      <c r="AL24" s="86" t="s">
        <v>103</v>
      </c>
    </row>
    <row r="25" spans="1:38" ht="14.4" customHeight="1" x14ac:dyDescent="0.25">
      <c r="A25" s="5" t="s">
        <v>13</v>
      </c>
      <c r="B25" s="1">
        <f t="shared" ref="B25:B30" si="16">AVERAGE(B18:D18)</f>
        <v>8.3533333333333335</v>
      </c>
      <c r="C25" s="4">
        <f t="shared" ref="C25:C30" si="17">STDEV(B18:D18)</f>
        <v>5.7735026918961348E-3</v>
      </c>
      <c r="D25" s="14" t="s">
        <v>10</v>
      </c>
      <c r="E25" s="1">
        <f t="shared" ref="E25:E30" si="18">AVERAGE(E18:G18)</f>
        <v>14.26</v>
      </c>
      <c r="F25" s="4">
        <f t="shared" ref="F25:F30" si="19">STDEV(E18:G18)</f>
        <v>0.33451457367355419</v>
      </c>
      <c r="G25" s="14" t="s">
        <v>1</v>
      </c>
      <c r="H25" s="1">
        <f t="shared" ref="H25:H30" si="20">AVERAGE(H18:J18)</f>
        <v>19.47</v>
      </c>
      <c r="I25" s="4">
        <f t="shared" ref="I25:I30" si="21">STDEV(H18:J18)</f>
        <v>0.33645207682521466</v>
      </c>
      <c r="J25" s="14" t="s">
        <v>1</v>
      </c>
      <c r="K25" s="1">
        <f t="shared" ref="K25:K30" si="22">AVERAGE(K18:M18)</f>
        <v>25.73</v>
      </c>
      <c r="L25" s="4">
        <f t="shared" ref="L25:L30" si="23">STDEV(K18:M18)</f>
        <v>0.75345869163478452</v>
      </c>
      <c r="M25" s="14" t="s">
        <v>1</v>
      </c>
      <c r="N25" s="14"/>
      <c r="O25" s="14"/>
      <c r="P25" s="14"/>
      <c r="Q25" s="1">
        <f t="shared" si="12"/>
        <v>8.27</v>
      </c>
      <c r="R25" s="1">
        <f t="shared" si="12"/>
        <v>0.03</v>
      </c>
      <c r="S25" s="1" t="s">
        <v>22</v>
      </c>
      <c r="T25" s="1">
        <f t="shared" si="13"/>
        <v>12.22</v>
      </c>
      <c r="U25" s="1">
        <f t="shared" si="13"/>
        <v>0.39</v>
      </c>
      <c r="V25" s="1" t="s">
        <v>22</v>
      </c>
      <c r="W25" s="1">
        <f t="shared" si="14"/>
        <v>17.88</v>
      </c>
      <c r="X25" s="1">
        <f t="shared" si="14"/>
        <v>0.2</v>
      </c>
      <c r="Y25" s="1" t="s">
        <v>22</v>
      </c>
      <c r="Z25" s="1">
        <f t="shared" si="15"/>
        <v>23.05</v>
      </c>
      <c r="AA25" s="1">
        <f t="shared" si="15"/>
        <v>0.61</v>
      </c>
      <c r="AB25" s="1" t="s">
        <v>22</v>
      </c>
      <c r="AF25" s="86"/>
      <c r="AG25" s="13" t="s">
        <v>8</v>
      </c>
      <c r="AH25" s="88" t="s">
        <v>102</v>
      </c>
      <c r="AI25" s="88" t="s">
        <v>101</v>
      </c>
      <c r="AJ25" s="88" t="s">
        <v>100</v>
      </c>
      <c r="AK25" s="88" t="s">
        <v>99</v>
      </c>
      <c r="AL25" s="86" t="s">
        <v>98</v>
      </c>
    </row>
    <row r="26" spans="1:38" ht="14.4" customHeight="1" x14ac:dyDescent="0.25">
      <c r="A26" s="5" t="s">
        <v>12</v>
      </c>
      <c r="B26" s="1">
        <f t="shared" si="16"/>
        <v>8.336666666666666</v>
      </c>
      <c r="C26" s="4">
        <f t="shared" si="17"/>
        <v>4.5092497528229754E-2</v>
      </c>
      <c r="D26" s="14" t="s">
        <v>10</v>
      </c>
      <c r="E26" s="1">
        <f t="shared" si="18"/>
        <v>14.826666666666668</v>
      </c>
      <c r="F26" s="4">
        <f t="shared" si="19"/>
        <v>0.10408329997330612</v>
      </c>
      <c r="G26" s="14" t="s">
        <v>0</v>
      </c>
      <c r="H26" s="1">
        <f t="shared" si="20"/>
        <v>20.616666666666667</v>
      </c>
      <c r="I26" s="4">
        <f t="shared" si="21"/>
        <v>0.56190153348547822</v>
      </c>
      <c r="J26" s="14" t="s">
        <v>0</v>
      </c>
      <c r="K26" s="1">
        <f t="shared" si="22"/>
        <v>26.99666666666667</v>
      </c>
      <c r="L26" s="4">
        <f t="shared" si="23"/>
        <v>0.51325757016661155</v>
      </c>
      <c r="M26" s="14" t="s">
        <v>0</v>
      </c>
      <c r="N26" s="14"/>
      <c r="O26" s="14"/>
      <c r="P26" s="14"/>
      <c r="Q26" s="1">
        <f t="shared" si="12"/>
        <v>8.31</v>
      </c>
      <c r="R26" s="1">
        <f t="shared" si="12"/>
        <v>0.04</v>
      </c>
      <c r="S26" s="1" t="s">
        <v>22</v>
      </c>
      <c r="T26" s="1">
        <f t="shared" si="13"/>
        <v>13.41</v>
      </c>
      <c r="U26" s="1">
        <f t="shared" si="13"/>
        <v>0.26</v>
      </c>
      <c r="V26" s="1" t="s">
        <v>22</v>
      </c>
      <c r="W26" s="1">
        <f t="shared" si="14"/>
        <v>18.760000000000002</v>
      </c>
      <c r="X26" s="1">
        <f t="shared" si="14"/>
        <v>0.13</v>
      </c>
      <c r="Y26" s="1" t="s">
        <v>22</v>
      </c>
      <c r="Z26" s="1">
        <f t="shared" si="15"/>
        <v>24.43</v>
      </c>
      <c r="AA26" s="1">
        <f t="shared" si="15"/>
        <v>0.33</v>
      </c>
      <c r="AB26" s="1" t="s">
        <v>22</v>
      </c>
      <c r="AF26" s="10"/>
      <c r="AG26" s="11" t="s">
        <v>4</v>
      </c>
      <c r="AH26" s="89" t="s">
        <v>97</v>
      </c>
      <c r="AI26" s="89" t="s">
        <v>96</v>
      </c>
      <c r="AJ26" s="89" t="s">
        <v>95</v>
      </c>
      <c r="AK26" s="89" t="s">
        <v>94</v>
      </c>
      <c r="AL26" s="10" t="s">
        <v>93</v>
      </c>
    </row>
    <row r="27" spans="1:38" ht="14.4" customHeight="1" x14ac:dyDescent="0.25">
      <c r="A27" s="5" t="s">
        <v>11</v>
      </c>
      <c r="B27" s="1">
        <f t="shared" si="16"/>
        <v>8.35</v>
      </c>
      <c r="C27" s="4">
        <f t="shared" si="17"/>
        <v>1.9999999999999574E-2</v>
      </c>
      <c r="D27" s="14" t="s">
        <v>10</v>
      </c>
      <c r="E27" s="1">
        <f t="shared" si="18"/>
        <v>15.479999999999999</v>
      </c>
      <c r="F27" s="4">
        <f t="shared" si="19"/>
        <v>0.249799919935936</v>
      </c>
      <c r="G27" s="14" t="s">
        <v>10</v>
      </c>
      <c r="H27" s="1">
        <f t="shared" si="20"/>
        <v>22.296666666666667</v>
      </c>
      <c r="I27" s="4">
        <f t="shared" si="21"/>
        <v>0.92824206613002269</v>
      </c>
      <c r="J27" s="14" t="s">
        <v>10</v>
      </c>
      <c r="K27" s="1">
        <f t="shared" si="22"/>
        <v>28.946666666666669</v>
      </c>
      <c r="L27" s="4">
        <f t="shared" si="23"/>
        <v>0.83859008659376233</v>
      </c>
      <c r="M27" s="14" t="s">
        <v>10</v>
      </c>
      <c r="N27" s="14"/>
      <c r="O27" s="14"/>
      <c r="P27" s="14"/>
      <c r="Q27" s="1" t="s">
        <v>66</v>
      </c>
      <c r="R27" s="1" t="s">
        <v>65</v>
      </c>
      <c r="T27" s="1" t="s">
        <v>66</v>
      </c>
      <c r="U27" s="1" t="s">
        <v>65</v>
      </c>
      <c r="W27" s="1" t="s">
        <v>66</v>
      </c>
      <c r="X27" s="1" t="s">
        <v>65</v>
      </c>
      <c r="Z27" s="1" t="s">
        <v>66</v>
      </c>
      <c r="AA27" s="1" t="s">
        <v>65</v>
      </c>
    </row>
    <row r="28" spans="1:38" ht="14.4" customHeight="1" x14ac:dyDescent="0.25">
      <c r="A28" s="5" t="s">
        <v>9</v>
      </c>
      <c r="B28" s="1">
        <f t="shared" si="16"/>
        <v>8.26</v>
      </c>
      <c r="C28" s="4">
        <f t="shared" si="17"/>
        <v>2.6457513110645339E-2</v>
      </c>
      <c r="D28" s="14" t="s">
        <v>0</v>
      </c>
      <c r="E28" s="1">
        <f t="shared" si="18"/>
        <v>12.816666666666668</v>
      </c>
      <c r="F28" s="4">
        <f t="shared" si="19"/>
        <v>0.28589042189855457</v>
      </c>
      <c r="G28" s="14" t="s">
        <v>7</v>
      </c>
      <c r="H28" s="1">
        <f t="shared" si="20"/>
        <v>18.37</v>
      </c>
      <c r="I28" s="4">
        <f t="shared" si="21"/>
        <v>8.66025403784451E-2</v>
      </c>
      <c r="J28" s="14" t="s">
        <v>2</v>
      </c>
      <c r="K28" s="1">
        <f t="shared" si="22"/>
        <v>23.823333333333334</v>
      </c>
      <c r="L28" s="4">
        <f t="shared" si="23"/>
        <v>0.35837596645608411</v>
      </c>
      <c r="M28" s="14" t="s">
        <v>92</v>
      </c>
      <c r="N28" s="14"/>
      <c r="O28" s="14"/>
      <c r="P28" s="14"/>
      <c r="Q28" s="1">
        <v>27.560000000000002</v>
      </c>
      <c r="R28" s="1">
        <v>0.10583005244258338</v>
      </c>
      <c r="S28" s="1" t="s">
        <v>0</v>
      </c>
      <c r="T28" s="1">
        <v>73.033333333333317</v>
      </c>
      <c r="U28" s="1">
        <v>0.72858309981314262</v>
      </c>
      <c r="V28" s="1" t="s">
        <v>0</v>
      </c>
      <c r="W28" s="1">
        <v>104.63333333333333</v>
      </c>
      <c r="X28" s="1">
        <v>0.65064070986476985</v>
      </c>
      <c r="Y28" s="1" t="s">
        <v>1</v>
      </c>
      <c r="Z28" s="1">
        <v>133.96666666666667</v>
      </c>
      <c r="AA28" s="1">
        <v>2.7061657993059689</v>
      </c>
      <c r="AB28" s="1" t="s">
        <v>1</v>
      </c>
    </row>
    <row r="29" spans="1:38" ht="14.4" customHeight="1" x14ac:dyDescent="0.25">
      <c r="A29" s="5" t="s">
        <v>8</v>
      </c>
      <c r="B29" s="1">
        <f t="shared" si="16"/>
        <v>8.2700000000000014</v>
      </c>
      <c r="C29" s="4">
        <f t="shared" si="17"/>
        <v>2.6457513110646348E-2</v>
      </c>
      <c r="D29" s="14" t="s">
        <v>0</v>
      </c>
      <c r="E29" s="1">
        <f t="shared" si="18"/>
        <v>12.216666666666669</v>
      </c>
      <c r="F29" s="4">
        <f t="shared" si="19"/>
        <v>0.39004273270160245</v>
      </c>
      <c r="G29" s="14" t="s">
        <v>6</v>
      </c>
      <c r="H29" s="1">
        <f t="shared" si="20"/>
        <v>17.883333333333333</v>
      </c>
      <c r="I29" s="4">
        <f t="shared" si="21"/>
        <v>0.1950213663507995</v>
      </c>
      <c r="J29" s="14" t="s">
        <v>2</v>
      </c>
      <c r="K29" s="1">
        <f t="shared" si="22"/>
        <v>23.049999999999997</v>
      </c>
      <c r="L29" s="4">
        <f t="shared" si="23"/>
        <v>0.61049160518388801</v>
      </c>
      <c r="M29" s="14" t="s">
        <v>7</v>
      </c>
      <c r="N29" s="14"/>
      <c r="O29" s="14"/>
      <c r="P29" s="14"/>
      <c r="Q29" s="1">
        <v>27.47666666666667</v>
      </c>
      <c r="R29" s="1">
        <v>0.10115993936995715</v>
      </c>
      <c r="S29" s="1" t="s">
        <v>0</v>
      </c>
      <c r="T29" s="1">
        <v>74.180000000000007</v>
      </c>
      <c r="U29" s="1">
        <v>1.1920989891783336</v>
      </c>
      <c r="V29" s="1" t="s">
        <v>0</v>
      </c>
      <c r="W29" s="1">
        <v>108.53333333333335</v>
      </c>
      <c r="X29" s="1">
        <v>1.3428824718989112</v>
      </c>
      <c r="Y29" s="1" t="s">
        <v>0</v>
      </c>
      <c r="Z29" s="1">
        <v>138.1</v>
      </c>
      <c r="AA29" s="1">
        <v>0.62449979983983617</v>
      </c>
      <c r="AB29" s="1" t="s">
        <v>0</v>
      </c>
    </row>
    <row r="30" spans="1:38" ht="14.4" customHeight="1" x14ac:dyDescent="0.25">
      <c r="A30" s="5" t="s">
        <v>4</v>
      </c>
      <c r="B30" s="1">
        <f t="shared" si="16"/>
        <v>8.3133333333333326</v>
      </c>
      <c r="C30" s="4">
        <f t="shared" si="17"/>
        <v>4.163331998932248E-2</v>
      </c>
      <c r="D30" s="14" t="s">
        <v>90</v>
      </c>
      <c r="E30" s="1">
        <f t="shared" si="18"/>
        <v>13.410000000000002</v>
      </c>
      <c r="F30" s="4">
        <f t="shared" si="19"/>
        <v>0.26457513110645914</v>
      </c>
      <c r="G30" s="14" t="s">
        <v>2</v>
      </c>
      <c r="H30" s="1">
        <f t="shared" si="20"/>
        <v>18.760000000000002</v>
      </c>
      <c r="I30" s="4">
        <f t="shared" si="21"/>
        <v>0.1322875655532294</v>
      </c>
      <c r="J30" s="14" t="s">
        <v>3</v>
      </c>
      <c r="K30" s="1">
        <f t="shared" si="22"/>
        <v>24.433333333333334</v>
      </c>
      <c r="L30" s="4">
        <f t="shared" si="23"/>
        <v>0.32715949219506557</v>
      </c>
      <c r="M30" s="14" t="s">
        <v>2</v>
      </c>
      <c r="N30" s="14"/>
      <c r="O30" s="14"/>
      <c r="P30" s="14"/>
      <c r="Q30" s="1">
        <v>28.643333333333334</v>
      </c>
      <c r="R30" s="1">
        <v>0.98042507787863842</v>
      </c>
      <c r="S30" s="1" t="s">
        <v>10</v>
      </c>
      <c r="T30" s="1">
        <v>78.28</v>
      </c>
      <c r="U30" s="1">
        <v>0.68738635424337413</v>
      </c>
      <c r="V30" s="1" t="s">
        <v>10</v>
      </c>
      <c r="W30" s="1">
        <v>115.56666666666668</v>
      </c>
      <c r="X30" s="1">
        <v>1.3203534880225551</v>
      </c>
      <c r="Y30" s="1" t="s">
        <v>10</v>
      </c>
      <c r="Z30" s="1">
        <v>155.93333333333331</v>
      </c>
      <c r="AA30" s="1">
        <v>3.1895663237081791</v>
      </c>
      <c r="AB30" s="1" t="s">
        <v>10</v>
      </c>
    </row>
    <row r="31" spans="1:38" ht="14.4" customHeight="1" x14ac:dyDescent="0.25">
      <c r="A31" s="47" t="s">
        <v>91</v>
      </c>
      <c r="B31" s="14"/>
      <c r="C31" s="15"/>
      <c r="E31" s="14"/>
      <c r="F31" s="15"/>
      <c r="H31" s="14"/>
      <c r="I31" s="15"/>
      <c r="K31" s="14"/>
      <c r="L31" s="15"/>
      <c r="Q31" s="1">
        <v>25.95</v>
      </c>
      <c r="R31" s="1">
        <v>0.54836119483420709</v>
      </c>
      <c r="S31" s="1" t="s">
        <v>1</v>
      </c>
      <c r="T31" s="1">
        <v>69.083333333333329</v>
      </c>
      <c r="U31" s="1">
        <v>0.9961090971039902</v>
      </c>
      <c r="V31" s="1" t="s">
        <v>1</v>
      </c>
      <c r="W31" s="1">
        <v>95.3</v>
      </c>
      <c r="X31" s="1">
        <v>2.1166010488516704</v>
      </c>
      <c r="Y31" s="1" t="s">
        <v>7</v>
      </c>
      <c r="Z31" s="1">
        <v>115.03333333333335</v>
      </c>
      <c r="AA31" s="1">
        <v>1.6563010998406449</v>
      </c>
      <c r="AB31" s="1" t="s">
        <v>7</v>
      </c>
    </row>
    <row r="32" spans="1:38" ht="14.4" customHeight="1" x14ac:dyDescent="0.25">
      <c r="B32" s="90">
        <v>7.25</v>
      </c>
      <c r="C32" s="90"/>
      <c r="D32" s="90"/>
      <c r="E32" s="91">
        <v>8.25</v>
      </c>
      <c r="F32" s="91"/>
      <c r="G32" s="91"/>
      <c r="H32" s="92">
        <v>9.25</v>
      </c>
      <c r="I32" s="92"/>
      <c r="J32" s="92"/>
      <c r="K32" s="92">
        <v>10.25</v>
      </c>
      <c r="L32" s="92"/>
      <c r="M32" s="92"/>
      <c r="N32" s="19"/>
      <c r="O32" s="19"/>
      <c r="P32" s="19"/>
      <c r="Q32" s="15">
        <v>25.099999999999998</v>
      </c>
      <c r="R32" s="1">
        <v>0.3988734135035813</v>
      </c>
      <c r="S32" s="1" t="s">
        <v>1</v>
      </c>
      <c r="T32" s="1">
        <v>65.093333333333334</v>
      </c>
      <c r="U32" s="1">
        <v>0.66905405860313605</v>
      </c>
      <c r="V32" s="1" t="s">
        <v>2</v>
      </c>
      <c r="W32" s="1">
        <v>90.166666666666671</v>
      </c>
      <c r="X32" s="1">
        <v>0.90184995056457751</v>
      </c>
      <c r="Y32" s="1" t="s">
        <v>6</v>
      </c>
      <c r="Z32" s="1">
        <v>109.43333333333334</v>
      </c>
      <c r="AA32" s="1">
        <v>0.73711147958320311</v>
      </c>
      <c r="AB32" s="1" t="s">
        <v>6</v>
      </c>
    </row>
    <row r="33" spans="1:30" ht="14.4" customHeight="1" x14ac:dyDescent="0.25">
      <c r="A33" s="5" t="s">
        <v>13</v>
      </c>
      <c r="B33" s="1">
        <v>27.48</v>
      </c>
      <c r="C33" s="4">
        <v>27.52</v>
      </c>
      <c r="D33" s="1">
        <v>27.68</v>
      </c>
      <c r="E33" s="1">
        <v>72.8</v>
      </c>
      <c r="F33" s="1">
        <v>73.849999999999994</v>
      </c>
      <c r="G33" s="1">
        <v>72.45</v>
      </c>
      <c r="H33" s="1">
        <v>104</v>
      </c>
      <c r="I33" s="1">
        <v>105.3</v>
      </c>
      <c r="J33" s="1">
        <v>104.6</v>
      </c>
      <c r="K33" s="1">
        <v>133.1</v>
      </c>
      <c r="L33" s="1">
        <v>131.80000000000001</v>
      </c>
      <c r="M33" s="1">
        <v>137</v>
      </c>
      <c r="Q33" s="15">
        <v>25.900000000000002</v>
      </c>
      <c r="R33" s="1">
        <v>0.5026927491022728</v>
      </c>
      <c r="S33" s="1" t="s">
        <v>1</v>
      </c>
      <c r="T33" s="1">
        <v>69.98</v>
      </c>
      <c r="U33" s="1">
        <v>1.252836781069268</v>
      </c>
      <c r="V33" s="1" t="s">
        <v>1</v>
      </c>
      <c r="W33" s="1">
        <v>102.06666666666666</v>
      </c>
      <c r="X33" s="1">
        <v>0.64291005073286467</v>
      </c>
      <c r="Y33" s="1" t="s">
        <v>2</v>
      </c>
      <c r="Z33" s="1">
        <v>122.83333333333333</v>
      </c>
      <c r="AA33" s="1">
        <v>1.7785762095938784</v>
      </c>
      <c r="AB33" s="1" t="s">
        <v>2</v>
      </c>
    </row>
    <row r="34" spans="1:30" ht="14.4" customHeight="1" x14ac:dyDescent="0.25">
      <c r="A34" s="5" t="s">
        <v>12</v>
      </c>
      <c r="B34" s="1">
        <v>27.36</v>
      </c>
      <c r="C34" s="4">
        <v>27.53</v>
      </c>
      <c r="D34" s="1">
        <v>27.54</v>
      </c>
      <c r="E34" s="1">
        <v>74.33</v>
      </c>
      <c r="F34" s="1">
        <v>72.92</v>
      </c>
      <c r="G34" s="1">
        <v>75.290000000000006</v>
      </c>
      <c r="H34" s="1">
        <v>109.1</v>
      </c>
      <c r="I34" s="1">
        <v>107</v>
      </c>
      <c r="J34" s="1">
        <v>109.5</v>
      </c>
      <c r="K34" s="1">
        <v>138.6</v>
      </c>
      <c r="L34" s="1">
        <v>137.4</v>
      </c>
      <c r="M34" s="1">
        <v>138.30000000000001</v>
      </c>
      <c r="Q34" s="1">
        <f t="shared" ref="Q34:R39" si="24">ROUND(Q28,2)</f>
        <v>27.56</v>
      </c>
      <c r="R34" s="1">
        <f t="shared" si="24"/>
        <v>0.11</v>
      </c>
      <c r="S34" s="1" t="s">
        <v>22</v>
      </c>
      <c r="T34" s="1">
        <f t="shared" ref="T34:U39" si="25">ROUND(T28,2)</f>
        <v>73.03</v>
      </c>
      <c r="U34" s="1">
        <f t="shared" si="25"/>
        <v>0.73</v>
      </c>
      <c r="V34" s="1" t="s">
        <v>22</v>
      </c>
      <c r="W34" s="1">
        <f t="shared" ref="W34:X39" si="26">ROUND(W28,2)</f>
        <v>104.63</v>
      </c>
      <c r="X34" s="1">
        <f t="shared" si="26"/>
        <v>0.65</v>
      </c>
      <c r="Y34" s="1" t="s">
        <v>22</v>
      </c>
      <c r="Z34" s="1">
        <f t="shared" ref="Z34:AA39" si="27">ROUND(Z28,2)</f>
        <v>133.97</v>
      </c>
      <c r="AA34" s="1">
        <f t="shared" si="27"/>
        <v>2.71</v>
      </c>
      <c r="AB34" s="1" t="s">
        <v>22</v>
      </c>
    </row>
    <row r="35" spans="1:30" ht="14.4" customHeight="1" x14ac:dyDescent="0.25">
      <c r="A35" s="5" t="s">
        <v>11</v>
      </c>
      <c r="B35" s="1">
        <v>27.68</v>
      </c>
      <c r="C35" s="4">
        <v>28.61</v>
      </c>
      <c r="D35" s="1">
        <v>29.64</v>
      </c>
      <c r="E35" s="1">
        <v>77.680000000000007</v>
      </c>
      <c r="F35" s="1">
        <v>79.03</v>
      </c>
      <c r="G35" s="1">
        <v>78.13</v>
      </c>
      <c r="H35" s="1">
        <v>117</v>
      </c>
      <c r="I35" s="1">
        <v>115.3</v>
      </c>
      <c r="J35" s="1">
        <v>114.4</v>
      </c>
      <c r="K35" s="1">
        <v>156.80000000000001</v>
      </c>
      <c r="L35" s="1">
        <v>158.6</v>
      </c>
      <c r="M35" s="1">
        <v>152.4</v>
      </c>
      <c r="Q35" s="1">
        <f t="shared" si="24"/>
        <v>27.48</v>
      </c>
      <c r="R35" s="1">
        <f t="shared" si="24"/>
        <v>0.1</v>
      </c>
      <c r="S35" s="1" t="s">
        <v>22</v>
      </c>
      <c r="T35" s="1">
        <f t="shared" si="25"/>
        <v>74.180000000000007</v>
      </c>
      <c r="U35" s="1">
        <f t="shared" si="25"/>
        <v>1.19</v>
      </c>
      <c r="V35" s="1" t="s">
        <v>22</v>
      </c>
      <c r="W35" s="1">
        <f t="shared" si="26"/>
        <v>108.53</v>
      </c>
      <c r="X35" s="1">
        <f t="shared" si="26"/>
        <v>1.34</v>
      </c>
      <c r="Y35" s="1" t="s">
        <v>22</v>
      </c>
      <c r="Z35" s="1">
        <f t="shared" si="27"/>
        <v>138.1</v>
      </c>
      <c r="AA35" s="1">
        <f t="shared" si="27"/>
        <v>0.62</v>
      </c>
      <c r="AB35" s="1" t="s">
        <v>22</v>
      </c>
    </row>
    <row r="36" spans="1:30" ht="14.4" customHeight="1" x14ac:dyDescent="0.25">
      <c r="A36" s="5" t="s">
        <v>9</v>
      </c>
      <c r="B36" s="1">
        <v>26.58</v>
      </c>
      <c r="C36" s="4">
        <v>25.69</v>
      </c>
      <c r="D36" s="1">
        <v>25.58</v>
      </c>
      <c r="E36" s="1">
        <v>69.819999999999993</v>
      </c>
      <c r="F36" s="1">
        <v>67.95</v>
      </c>
      <c r="G36" s="1">
        <v>69.48</v>
      </c>
      <c r="H36" s="1">
        <v>96.1</v>
      </c>
      <c r="I36" s="1">
        <v>92.9</v>
      </c>
      <c r="J36" s="1">
        <v>96.9</v>
      </c>
      <c r="K36" s="1">
        <v>115.2</v>
      </c>
      <c r="L36" s="1">
        <v>116.6</v>
      </c>
      <c r="M36" s="1">
        <v>113.3</v>
      </c>
      <c r="Q36" s="1">
        <f t="shared" si="24"/>
        <v>28.64</v>
      </c>
      <c r="R36" s="1">
        <f t="shared" si="24"/>
        <v>0.98</v>
      </c>
      <c r="S36" s="1" t="s">
        <v>22</v>
      </c>
      <c r="T36" s="1">
        <f t="shared" si="25"/>
        <v>78.28</v>
      </c>
      <c r="U36" s="1">
        <f t="shared" si="25"/>
        <v>0.69</v>
      </c>
      <c r="V36" s="1" t="s">
        <v>22</v>
      </c>
      <c r="W36" s="1">
        <f t="shared" si="26"/>
        <v>115.57</v>
      </c>
      <c r="X36" s="1">
        <f t="shared" si="26"/>
        <v>1.32</v>
      </c>
      <c r="Y36" s="1" t="s">
        <v>22</v>
      </c>
      <c r="Z36" s="1">
        <f t="shared" si="27"/>
        <v>155.93</v>
      </c>
      <c r="AA36" s="1">
        <f t="shared" si="27"/>
        <v>3.19</v>
      </c>
      <c r="AB36" s="1" t="s">
        <v>22</v>
      </c>
    </row>
    <row r="37" spans="1:30" ht="14.4" customHeight="1" x14ac:dyDescent="0.25">
      <c r="A37" s="5" t="s">
        <v>8</v>
      </c>
      <c r="B37" s="1">
        <v>25.56</v>
      </c>
      <c r="C37" s="4">
        <v>24.85</v>
      </c>
      <c r="D37" s="1">
        <v>24.89</v>
      </c>
      <c r="E37" s="1">
        <v>65.22</v>
      </c>
      <c r="F37" s="1">
        <v>64.37</v>
      </c>
      <c r="G37" s="1">
        <v>65.69</v>
      </c>
      <c r="H37" s="1">
        <v>91.1</v>
      </c>
      <c r="I37" s="1">
        <v>89.3</v>
      </c>
      <c r="J37" s="1">
        <v>90.1</v>
      </c>
      <c r="K37" s="1">
        <v>108.6</v>
      </c>
      <c r="L37" s="1">
        <v>109.7</v>
      </c>
      <c r="M37" s="1">
        <v>110</v>
      </c>
      <c r="Q37" s="1">
        <f t="shared" si="24"/>
        <v>25.95</v>
      </c>
      <c r="R37" s="1">
        <f t="shared" si="24"/>
        <v>0.55000000000000004</v>
      </c>
      <c r="S37" s="1" t="s">
        <v>22</v>
      </c>
      <c r="T37" s="1">
        <f t="shared" si="25"/>
        <v>69.08</v>
      </c>
      <c r="U37" s="1">
        <f t="shared" si="25"/>
        <v>1</v>
      </c>
      <c r="V37" s="1" t="s">
        <v>22</v>
      </c>
      <c r="W37" s="1">
        <f t="shared" si="26"/>
        <v>95.3</v>
      </c>
      <c r="X37" s="1">
        <f t="shared" si="26"/>
        <v>2.12</v>
      </c>
      <c r="Y37" s="1" t="s">
        <v>22</v>
      </c>
      <c r="Z37" s="1">
        <f t="shared" si="27"/>
        <v>115.03</v>
      </c>
      <c r="AA37" s="1">
        <f t="shared" si="27"/>
        <v>1.66</v>
      </c>
      <c r="AB37" s="1" t="s">
        <v>22</v>
      </c>
    </row>
    <row r="38" spans="1:30" ht="14.4" customHeight="1" x14ac:dyDescent="0.25">
      <c r="A38" s="5" t="s">
        <v>4</v>
      </c>
      <c r="B38" s="1">
        <v>26.48</v>
      </c>
      <c r="C38" s="4">
        <v>25.59</v>
      </c>
      <c r="D38" s="1">
        <v>25.63</v>
      </c>
      <c r="E38" s="1">
        <v>69.14</v>
      </c>
      <c r="F38" s="1">
        <v>69.38</v>
      </c>
      <c r="G38" s="1">
        <v>71.42</v>
      </c>
      <c r="H38" s="1">
        <v>102.8</v>
      </c>
      <c r="I38" s="1">
        <v>101.8</v>
      </c>
      <c r="J38" s="1">
        <v>101.6</v>
      </c>
      <c r="K38" s="1">
        <v>124.1</v>
      </c>
      <c r="L38" s="1">
        <v>120.8</v>
      </c>
      <c r="M38" s="1">
        <v>123.6</v>
      </c>
      <c r="Q38" s="1">
        <f t="shared" si="24"/>
        <v>25.1</v>
      </c>
      <c r="R38" s="1">
        <f t="shared" si="24"/>
        <v>0.4</v>
      </c>
      <c r="S38" s="1" t="s">
        <v>22</v>
      </c>
      <c r="T38" s="1">
        <f t="shared" si="25"/>
        <v>65.09</v>
      </c>
      <c r="U38" s="1">
        <f t="shared" si="25"/>
        <v>0.67</v>
      </c>
      <c r="V38" s="1" t="s">
        <v>22</v>
      </c>
      <c r="W38" s="1">
        <f t="shared" si="26"/>
        <v>90.17</v>
      </c>
      <c r="X38" s="1">
        <f t="shared" si="26"/>
        <v>0.9</v>
      </c>
      <c r="Y38" s="1" t="s">
        <v>22</v>
      </c>
      <c r="Z38" s="1">
        <f t="shared" si="27"/>
        <v>109.43</v>
      </c>
      <c r="AA38" s="1">
        <f t="shared" si="27"/>
        <v>0.74</v>
      </c>
      <c r="AB38" s="1" t="s">
        <v>22</v>
      </c>
    </row>
    <row r="39" spans="1:30" ht="14.4" customHeight="1" x14ac:dyDescent="0.25">
      <c r="A39" s="5"/>
      <c r="B39" s="1" t="s">
        <v>15</v>
      </c>
      <c r="C39" s="4" t="s">
        <v>14</v>
      </c>
      <c r="E39" s="1" t="s">
        <v>15</v>
      </c>
      <c r="F39" s="4" t="s">
        <v>14</v>
      </c>
      <c r="H39" s="1" t="s">
        <v>15</v>
      </c>
      <c r="I39" s="4" t="s">
        <v>14</v>
      </c>
      <c r="K39" s="1" t="s">
        <v>15</v>
      </c>
      <c r="L39" s="4" t="s">
        <v>14</v>
      </c>
      <c r="Q39" s="1">
        <f t="shared" si="24"/>
        <v>25.9</v>
      </c>
      <c r="R39" s="1">
        <f t="shared" si="24"/>
        <v>0.5</v>
      </c>
      <c r="S39" s="1" t="s">
        <v>22</v>
      </c>
      <c r="T39" s="1">
        <f t="shared" si="25"/>
        <v>69.98</v>
      </c>
      <c r="U39" s="1">
        <f t="shared" si="25"/>
        <v>1.25</v>
      </c>
      <c r="V39" s="1" t="s">
        <v>22</v>
      </c>
      <c r="W39" s="1">
        <f t="shared" si="26"/>
        <v>102.07</v>
      </c>
      <c r="X39" s="1">
        <f t="shared" si="26"/>
        <v>0.64</v>
      </c>
      <c r="Y39" s="1" t="s">
        <v>22</v>
      </c>
      <c r="Z39" s="1">
        <f t="shared" si="27"/>
        <v>122.83</v>
      </c>
      <c r="AA39" s="1">
        <f t="shared" si="27"/>
        <v>1.78</v>
      </c>
      <c r="AB39" s="1" t="s">
        <v>22</v>
      </c>
    </row>
    <row r="40" spans="1:30" ht="14.4" customHeight="1" x14ac:dyDescent="0.25">
      <c r="A40" s="5" t="s">
        <v>13</v>
      </c>
      <c r="B40" s="1">
        <f t="shared" ref="B40:B45" si="28">AVERAGE(B33:D33)</f>
        <v>27.560000000000002</v>
      </c>
      <c r="C40" s="4">
        <f t="shared" ref="C40:C45" si="29">STDEV(B33:D33)</f>
        <v>0.10583005244258338</v>
      </c>
      <c r="D40" s="14" t="s">
        <v>0</v>
      </c>
      <c r="E40" s="1">
        <f t="shared" ref="E40:E45" si="30">AVERAGE(E33:G33)</f>
        <v>73.033333333333317</v>
      </c>
      <c r="F40" s="4">
        <f t="shared" ref="F40:F45" si="31">STDEV(E33:G33)</f>
        <v>0.72858309981314262</v>
      </c>
      <c r="G40" s="14" t="s">
        <v>0</v>
      </c>
      <c r="H40" s="1">
        <f t="shared" ref="H40:H45" si="32">AVERAGE(H33:J33)</f>
        <v>104.63333333333333</v>
      </c>
      <c r="I40" s="4">
        <f t="shared" ref="I40:I45" si="33">STDEV(H33:J33)</f>
        <v>0.65064070986476985</v>
      </c>
      <c r="J40" s="14" t="s">
        <v>1</v>
      </c>
      <c r="K40" s="1">
        <f t="shared" ref="K40:K45" si="34">AVERAGE(K33:M33)</f>
        <v>133.96666666666667</v>
      </c>
      <c r="L40" s="4">
        <f t="shared" ref="L40:L45" si="35">STDEV(K33:M33)</f>
        <v>2.7061657993059689</v>
      </c>
      <c r="M40" s="14" t="s">
        <v>1</v>
      </c>
      <c r="N40" s="14"/>
      <c r="O40" s="14"/>
      <c r="P40" s="14"/>
      <c r="Q40" s="1" t="s">
        <v>66</v>
      </c>
      <c r="R40" s="4" t="s">
        <v>65</v>
      </c>
      <c r="T40" s="1" t="s">
        <v>66</v>
      </c>
      <c r="U40" s="4" t="s">
        <v>65</v>
      </c>
      <c r="W40" s="1" t="s">
        <v>66</v>
      </c>
      <c r="X40" s="4" t="s">
        <v>65</v>
      </c>
      <c r="Z40" s="1" t="s">
        <v>66</v>
      </c>
      <c r="AA40" s="4" t="s">
        <v>65</v>
      </c>
    </row>
    <row r="41" spans="1:30" ht="14.4" customHeight="1" x14ac:dyDescent="0.25">
      <c r="A41" s="5" t="s">
        <v>12</v>
      </c>
      <c r="B41" s="1">
        <f t="shared" si="28"/>
        <v>27.47666666666667</v>
      </c>
      <c r="C41" s="4">
        <f t="shared" si="29"/>
        <v>0.10115993936995715</v>
      </c>
      <c r="D41" s="14" t="s">
        <v>0</v>
      </c>
      <c r="E41" s="1">
        <f t="shared" si="30"/>
        <v>74.180000000000007</v>
      </c>
      <c r="F41" s="4">
        <f t="shared" si="31"/>
        <v>1.1920989891783336</v>
      </c>
      <c r="G41" s="14" t="s">
        <v>0</v>
      </c>
      <c r="H41" s="1">
        <f t="shared" si="32"/>
        <v>108.53333333333335</v>
      </c>
      <c r="I41" s="4">
        <f t="shared" si="33"/>
        <v>1.3428824718989112</v>
      </c>
      <c r="J41" s="14" t="s">
        <v>0</v>
      </c>
      <c r="K41" s="1">
        <f t="shared" si="34"/>
        <v>138.1</v>
      </c>
      <c r="L41" s="4">
        <f t="shared" si="35"/>
        <v>0.62449979983983617</v>
      </c>
      <c r="M41" s="14" t="s">
        <v>0</v>
      </c>
      <c r="N41" s="14"/>
      <c r="O41" s="14"/>
      <c r="P41" s="14"/>
      <c r="Q41" s="1">
        <v>26.963333333333335</v>
      </c>
      <c r="R41" s="4">
        <v>7.5055534994650619E-2</v>
      </c>
      <c r="S41" s="14" t="s">
        <v>0</v>
      </c>
      <c r="T41" s="1">
        <v>67.7</v>
      </c>
      <c r="U41" s="4">
        <v>1.5103972987263958</v>
      </c>
      <c r="V41" s="14" t="s">
        <v>1</v>
      </c>
      <c r="W41" s="1">
        <v>101.43333333333334</v>
      </c>
      <c r="X41" s="4">
        <v>1.2897028081435398</v>
      </c>
      <c r="Y41" s="14" t="s">
        <v>1</v>
      </c>
      <c r="Z41" s="1">
        <v>142.26666666666668</v>
      </c>
      <c r="AA41" s="4">
        <v>1.6010413278030524</v>
      </c>
      <c r="AB41" s="14" t="s">
        <v>1</v>
      </c>
      <c r="AC41" s="14"/>
      <c r="AD41" s="14"/>
    </row>
    <row r="42" spans="1:30" ht="14.4" customHeight="1" x14ac:dyDescent="0.25">
      <c r="A42" s="5" t="s">
        <v>11</v>
      </c>
      <c r="B42" s="1">
        <f t="shared" si="28"/>
        <v>28.643333333333334</v>
      </c>
      <c r="C42" s="4">
        <f t="shared" si="29"/>
        <v>0.98042507787863842</v>
      </c>
      <c r="D42" s="14" t="s">
        <v>10</v>
      </c>
      <c r="E42" s="1">
        <f t="shared" si="30"/>
        <v>78.28</v>
      </c>
      <c r="F42" s="4">
        <f t="shared" si="31"/>
        <v>0.68738635424337413</v>
      </c>
      <c r="G42" s="14" t="s">
        <v>10</v>
      </c>
      <c r="H42" s="1">
        <f t="shared" si="32"/>
        <v>115.56666666666668</v>
      </c>
      <c r="I42" s="4">
        <f t="shared" si="33"/>
        <v>1.3203534880225551</v>
      </c>
      <c r="J42" s="14" t="s">
        <v>10</v>
      </c>
      <c r="K42" s="1">
        <f t="shared" si="34"/>
        <v>155.93333333333331</v>
      </c>
      <c r="L42" s="4">
        <f t="shared" si="35"/>
        <v>3.1895663237081791</v>
      </c>
      <c r="M42" s="14" t="s">
        <v>10</v>
      </c>
      <c r="N42" s="14"/>
      <c r="O42" s="14"/>
      <c r="P42" s="14"/>
      <c r="Q42" s="1">
        <v>27.310000000000002</v>
      </c>
      <c r="R42" s="4">
        <v>0.47822588804873395</v>
      </c>
      <c r="S42" s="14" t="s">
        <v>90</v>
      </c>
      <c r="T42" s="1">
        <v>73.50333333333333</v>
      </c>
      <c r="U42" s="4">
        <v>1.5872092909674309</v>
      </c>
      <c r="V42" s="14" t="s">
        <v>0</v>
      </c>
      <c r="W42" s="1">
        <v>108.96666666666665</v>
      </c>
      <c r="X42" s="4">
        <v>1.9655363983740766</v>
      </c>
      <c r="Y42" s="14" t="s">
        <v>0</v>
      </c>
      <c r="Z42" s="1">
        <v>147.56666666666669</v>
      </c>
      <c r="AA42" s="4">
        <v>2.0816659994661326</v>
      </c>
      <c r="AB42" s="14" t="s">
        <v>0</v>
      </c>
      <c r="AC42" s="14"/>
      <c r="AD42" s="14"/>
    </row>
    <row r="43" spans="1:30" ht="14.4" customHeight="1" x14ac:dyDescent="0.25">
      <c r="A43" s="5" t="s">
        <v>9</v>
      </c>
      <c r="B43" s="1">
        <f t="shared" si="28"/>
        <v>25.95</v>
      </c>
      <c r="C43" s="4">
        <f t="shared" si="29"/>
        <v>0.54836119483420709</v>
      </c>
      <c r="D43" s="14" t="s">
        <v>1</v>
      </c>
      <c r="E43" s="1">
        <f t="shared" si="30"/>
        <v>69.083333333333329</v>
      </c>
      <c r="F43" s="4">
        <f t="shared" si="31"/>
        <v>0.9961090971039902</v>
      </c>
      <c r="G43" s="14" t="s">
        <v>1</v>
      </c>
      <c r="H43" s="1">
        <f t="shared" si="32"/>
        <v>95.3</v>
      </c>
      <c r="I43" s="4">
        <f t="shared" si="33"/>
        <v>2.1166010488516704</v>
      </c>
      <c r="J43" s="14" t="s">
        <v>7</v>
      </c>
      <c r="K43" s="1">
        <f t="shared" si="34"/>
        <v>115.03333333333335</v>
      </c>
      <c r="L43" s="4">
        <f t="shared" si="35"/>
        <v>1.6563010998406449</v>
      </c>
      <c r="M43" s="14" t="s">
        <v>7</v>
      </c>
      <c r="N43" s="14"/>
      <c r="O43" s="14"/>
      <c r="P43" s="14"/>
      <c r="Q43" s="1">
        <v>27.993333333333336</v>
      </c>
      <c r="R43" s="4">
        <v>0.15947831618541042</v>
      </c>
      <c r="S43" s="14" t="s">
        <v>10</v>
      </c>
      <c r="T43" s="1">
        <v>79.416666666666671</v>
      </c>
      <c r="U43" s="4">
        <v>2.3585023496561011</v>
      </c>
      <c r="V43" s="14" t="s">
        <v>10</v>
      </c>
      <c r="W43" s="1">
        <v>116.7</v>
      </c>
      <c r="X43" s="4">
        <v>2.5238858928247887</v>
      </c>
      <c r="Y43" s="14" t="s">
        <v>10</v>
      </c>
      <c r="Z43" s="1">
        <v>159.46666666666667</v>
      </c>
      <c r="AA43" s="4">
        <v>0.61101009266077189</v>
      </c>
      <c r="AB43" s="14" t="s">
        <v>10</v>
      </c>
      <c r="AC43" s="14"/>
      <c r="AD43" s="14"/>
    </row>
    <row r="44" spans="1:30" ht="14.4" customHeight="1" x14ac:dyDescent="0.25">
      <c r="A44" s="5" t="s">
        <v>8</v>
      </c>
      <c r="B44" s="1">
        <f t="shared" si="28"/>
        <v>25.099999999999998</v>
      </c>
      <c r="C44" s="4">
        <f t="shared" si="29"/>
        <v>0.3988734135035813</v>
      </c>
      <c r="D44" s="14" t="s">
        <v>1</v>
      </c>
      <c r="E44" s="1">
        <f t="shared" si="30"/>
        <v>65.093333333333334</v>
      </c>
      <c r="F44" s="4">
        <f t="shared" si="31"/>
        <v>0.66905405860313605</v>
      </c>
      <c r="G44" s="14" t="s">
        <v>2</v>
      </c>
      <c r="H44" s="1">
        <f t="shared" si="32"/>
        <v>90.166666666666671</v>
      </c>
      <c r="I44" s="4">
        <f t="shared" si="33"/>
        <v>0.90184995056457751</v>
      </c>
      <c r="J44" s="14" t="s">
        <v>6</v>
      </c>
      <c r="K44" s="1">
        <f t="shared" si="34"/>
        <v>109.43333333333334</v>
      </c>
      <c r="L44" s="4">
        <f t="shared" si="35"/>
        <v>0.73711147958320311</v>
      </c>
      <c r="M44" s="14" t="s">
        <v>6</v>
      </c>
      <c r="N44" s="14"/>
      <c r="O44" s="14"/>
      <c r="P44" s="14"/>
      <c r="Q44" s="1">
        <v>25.656666666666666</v>
      </c>
      <c r="R44" s="4">
        <v>0.66425396749536425</v>
      </c>
      <c r="S44" s="14" t="s">
        <v>1</v>
      </c>
      <c r="T44" s="1">
        <v>61.84</v>
      </c>
      <c r="U44" s="4">
        <v>0.31606961258558336</v>
      </c>
      <c r="V44" s="14" t="s">
        <v>7</v>
      </c>
      <c r="W44" s="1">
        <v>97.666666666666671</v>
      </c>
      <c r="X44" s="4">
        <v>0.77674534651540417</v>
      </c>
      <c r="Y44" s="14" t="s">
        <v>2</v>
      </c>
      <c r="Z44" s="1">
        <v>127.16666666666667</v>
      </c>
      <c r="AA44" s="4">
        <v>2.0207259421636903</v>
      </c>
      <c r="AB44" s="14" t="s">
        <v>7</v>
      </c>
      <c r="AC44" s="14"/>
      <c r="AD44" s="14"/>
    </row>
    <row r="45" spans="1:30" ht="14.4" customHeight="1" x14ac:dyDescent="0.25">
      <c r="A45" s="5" t="s">
        <v>4</v>
      </c>
      <c r="B45" s="1">
        <f t="shared" si="28"/>
        <v>25.900000000000002</v>
      </c>
      <c r="C45" s="4">
        <f t="shared" si="29"/>
        <v>0.5026927491022728</v>
      </c>
      <c r="D45" s="14" t="s">
        <v>1</v>
      </c>
      <c r="E45" s="1">
        <f t="shared" si="30"/>
        <v>69.98</v>
      </c>
      <c r="F45" s="4">
        <f t="shared" si="31"/>
        <v>1.252836781069268</v>
      </c>
      <c r="G45" s="14" t="s">
        <v>1</v>
      </c>
      <c r="H45" s="1">
        <f t="shared" si="32"/>
        <v>102.06666666666666</v>
      </c>
      <c r="I45" s="4">
        <f t="shared" si="33"/>
        <v>0.64291005073286467</v>
      </c>
      <c r="J45" s="14" t="s">
        <v>2</v>
      </c>
      <c r="K45" s="1">
        <f t="shared" si="34"/>
        <v>122.83333333333333</v>
      </c>
      <c r="L45" s="4">
        <f t="shared" si="35"/>
        <v>1.7785762095938784</v>
      </c>
      <c r="M45" s="14" t="s">
        <v>2</v>
      </c>
      <c r="N45" s="14"/>
      <c r="O45" s="14"/>
      <c r="P45" s="14"/>
      <c r="Q45" s="1">
        <v>25.47666666666667</v>
      </c>
      <c r="R45" s="4">
        <v>0.60871449246205223</v>
      </c>
      <c r="S45" s="14" t="s">
        <v>1</v>
      </c>
      <c r="T45" s="1">
        <v>58.426666666666669</v>
      </c>
      <c r="U45" s="4">
        <v>0.8334466589610473</v>
      </c>
      <c r="V45" s="14" t="s">
        <v>6</v>
      </c>
      <c r="W45" s="1">
        <v>88.833333333333329</v>
      </c>
      <c r="X45" s="4">
        <v>0.51316014394468878</v>
      </c>
      <c r="Y45" s="14" t="s">
        <v>7</v>
      </c>
      <c r="Z45" s="1">
        <v>117.93333333333332</v>
      </c>
      <c r="AA45" s="4">
        <v>1.8556220879622385</v>
      </c>
      <c r="AB45" s="14" t="s">
        <v>6</v>
      </c>
      <c r="AC45" s="14"/>
      <c r="AD45" s="14"/>
    </row>
    <row r="46" spans="1:30" ht="14.4" customHeight="1" x14ac:dyDescent="0.25">
      <c r="A46" s="47" t="s">
        <v>273</v>
      </c>
      <c r="Q46" s="1">
        <v>26.02</v>
      </c>
      <c r="R46" s="4">
        <v>0.19974984355438047</v>
      </c>
      <c r="S46" s="14" t="s">
        <v>1</v>
      </c>
      <c r="T46" s="1">
        <v>64.736666666666665</v>
      </c>
      <c r="U46" s="4">
        <v>1.6828646212138787</v>
      </c>
      <c r="V46" s="14" t="s">
        <v>2</v>
      </c>
      <c r="W46" s="1">
        <v>97.866666666666674</v>
      </c>
      <c r="X46" s="4">
        <v>1.0503967504392531</v>
      </c>
      <c r="Y46" s="14" t="s">
        <v>2</v>
      </c>
      <c r="Z46" s="1">
        <v>139</v>
      </c>
      <c r="AA46" s="4">
        <v>0.85440037453176121</v>
      </c>
      <c r="AB46" s="14" t="s">
        <v>2</v>
      </c>
      <c r="AC46" s="14"/>
      <c r="AD46" s="14"/>
    </row>
    <row r="47" spans="1:30" ht="14.4" customHeight="1" x14ac:dyDescent="0.25">
      <c r="B47" s="90">
        <v>7.25</v>
      </c>
      <c r="C47" s="90"/>
      <c r="D47" s="90"/>
      <c r="E47" s="91">
        <v>8.25</v>
      </c>
      <c r="F47" s="91"/>
      <c r="G47" s="91"/>
      <c r="H47" s="92">
        <v>9.25</v>
      </c>
      <c r="I47" s="92"/>
      <c r="J47" s="92"/>
      <c r="K47" s="92">
        <v>10.25</v>
      </c>
      <c r="L47" s="92"/>
      <c r="M47" s="92"/>
      <c r="N47" s="19"/>
      <c r="O47" s="19"/>
      <c r="P47" s="19"/>
      <c r="Q47" s="1">
        <f t="shared" ref="Q47:R52" si="36">ROUND(Q41,2)</f>
        <v>26.96</v>
      </c>
      <c r="R47" s="1">
        <f t="shared" si="36"/>
        <v>0.08</v>
      </c>
      <c r="S47" s="1" t="s">
        <v>22</v>
      </c>
      <c r="T47" s="1">
        <f t="shared" ref="T47:U52" si="37">ROUND(T41,2)</f>
        <v>67.7</v>
      </c>
      <c r="U47" s="1">
        <f t="shared" si="37"/>
        <v>1.51</v>
      </c>
      <c r="V47" s="1" t="s">
        <v>22</v>
      </c>
      <c r="W47" s="1">
        <f t="shared" ref="W47:X52" si="38">ROUND(W41,2)</f>
        <v>101.43</v>
      </c>
      <c r="X47" s="1">
        <f t="shared" si="38"/>
        <v>1.29</v>
      </c>
      <c r="Y47" s="1" t="s">
        <v>22</v>
      </c>
      <c r="Z47" s="1">
        <f t="shared" ref="Z47:AA52" si="39">ROUND(Z41,2)</f>
        <v>142.27000000000001</v>
      </c>
      <c r="AA47" s="1">
        <f t="shared" si="39"/>
        <v>1.6</v>
      </c>
      <c r="AB47" s="1" t="s">
        <v>22</v>
      </c>
    </row>
    <row r="48" spans="1:30" ht="14.4" customHeight="1" x14ac:dyDescent="0.25">
      <c r="A48" s="5" t="s">
        <v>13</v>
      </c>
      <c r="B48" s="1">
        <v>26.89</v>
      </c>
      <c r="C48" s="4">
        <v>26.96</v>
      </c>
      <c r="D48" s="1">
        <v>27.04</v>
      </c>
      <c r="E48" s="1">
        <v>69.19</v>
      </c>
      <c r="F48" s="1">
        <v>66.17</v>
      </c>
      <c r="G48" s="1">
        <v>67.739999999999995</v>
      </c>
      <c r="H48" s="1">
        <v>102.5</v>
      </c>
      <c r="I48" s="1">
        <v>101.8</v>
      </c>
      <c r="J48" s="1">
        <v>100</v>
      </c>
      <c r="K48" s="1">
        <v>143.9</v>
      </c>
      <c r="L48" s="1">
        <v>142.19999999999999</v>
      </c>
      <c r="M48" s="1">
        <v>140.69999999999999</v>
      </c>
      <c r="Q48" s="1">
        <f t="shared" si="36"/>
        <v>27.31</v>
      </c>
      <c r="R48" s="1">
        <f t="shared" si="36"/>
        <v>0.48</v>
      </c>
      <c r="S48" s="1" t="s">
        <v>22</v>
      </c>
      <c r="T48" s="1">
        <f t="shared" si="37"/>
        <v>73.5</v>
      </c>
      <c r="U48" s="1">
        <f t="shared" si="37"/>
        <v>1.59</v>
      </c>
      <c r="V48" s="1" t="s">
        <v>22</v>
      </c>
      <c r="W48" s="1">
        <f t="shared" si="38"/>
        <v>108.97</v>
      </c>
      <c r="X48" s="1">
        <f t="shared" si="38"/>
        <v>1.97</v>
      </c>
      <c r="Y48" s="1" t="s">
        <v>22</v>
      </c>
      <c r="Z48" s="1">
        <f t="shared" si="39"/>
        <v>147.57</v>
      </c>
      <c r="AA48" s="1">
        <f t="shared" si="39"/>
        <v>2.08</v>
      </c>
      <c r="AB48" s="1" t="s">
        <v>22</v>
      </c>
    </row>
    <row r="49" spans="1:28" ht="14.4" customHeight="1" x14ac:dyDescent="0.25">
      <c r="A49" s="5" t="s">
        <v>12</v>
      </c>
      <c r="B49" s="1">
        <v>27.14</v>
      </c>
      <c r="C49" s="4">
        <v>26.94</v>
      </c>
      <c r="D49" s="1">
        <v>27.85</v>
      </c>
      <c r="E49" s="1">
        <v>71.87</v>
      </c>
      <c r="F49" s="1">
        <v>73.599999999999994</v>
      </c>
      <c r="G49" s="1">
        <v>75.040000000000006</v>
      </c>
      <c r="H49" s="1">
        <v>111.2</v>
      </c>
      <c r="I49" s="1">
        <v>108.2</v>
      </c>
      <c r="J49" s="1">
        <v>107.5</v>
      </c>
      <c r="K49" s="1">
        <v>146.9</v>
      </c>
      <c r="L49" s="1">
        <v>149.9</v>
      </c>
      <c r="M49" s="1">
        <v>145.9</v>
      </c>
      <c r="Q49" s="1">
        <f t="shared" si="36"/>
        <v>27.99</v>
      </c>
      <c r="R49" s="1">
        <f t="shared" si="36"/>
        <v>0.16</v>
      </c>
      <c r="S49" s="1" t="s">
        <v>22</v>
      </c>
      <c r="T49" s="1">
        <f t="shared" si="37"/>
        <v>79.42</v>
      </c>
      <c r="U49" s="1">
        <f t="shared" si="37"/>
        <v>2.36</v>
      </c>
      <c r="V49" s="1" t="s">
        <v>22</v>
      </c>
      <c r="W49" s="1">
        <f t="shared" si="38"/>
        <v>116.7</v>
      </c>
      <c r="X49" s="1">
        <f t="shared" si="38"/>
        <v>2.52</v>
      </c>
      <c r="Y49" s="1" t="s">
        <v>22</v>
      </c>
      <c r="Z49" s="1">
        <f t="shared" si="39"/>
        <v>159.47</v>
      </c>
      <c r="AA49" s="1">
        <f t="shared" si="39"/>
        <v>0.61</v>
      </c>
      <c r="AB49" s="1" t="s">
        <v>22</v>
      </c>
    </row>
    <row r="50" spans="1:28" ht="14.4" customHeight="1" x14ac:dyDescent="0.25">
      <c r="A50" s="5" t="s">
        <v>11</v>
      </c>
      <c r="B50" s="1">
        <v>27.95</v>
      </c>
      <c r="C50" s="4">
        <v>27.86</v>
      </c>
      <c r="D50" s="1">
        <v>28.17</v>
      </c>
      <c r="E50" s="1">
        <v>77.63</v>
      </c>
      <c r="F50" s="1">
        <v>82.09</v>
      </c>
      <c r="G50" s="1">
        <v>78.53</v>
      </c>
      <c r="H50" s="1">
        <v>113.9</v>
      </c>
      <c r="I50" s="1">
        <v>117.4</v>
      </c>
      <c r="J50" s="1">
        <v>118.8</v>
      </c>
      <c r="K50" s="1">
        <v>158.80000000000001</v>
      </c>
      <c r="L50" s="1">
        <v>160</v>
      </c>
      <c r="M50" s="1">
        <v>159.6</v>
      </c>
      <c r="Q50" s="1">
        <f t="shared" si="36"/>
        <v>25.66</v>
      </c>
      <c r="R50" s="1">
        <f t="shared" si="36"/>
        <v>0.66</v>
      </c>
      <c r="S50" s="1" t="s">
        <v>22</v>
      </c>
      <c r="T50" s="1">
        <f t="shared" si="37"/>
        <v>61.84</v>
      </c>
      <c r="U50" s="1">
        <f t="shared" si="37"/>
        <v>0.32</v>
      </c>
      <c r="V50" s="1" t="s">
        <v>22</v>
      </c>
      <c r="W50" s="1">
        <f t="shared" si="38"/>
        <v>97.67</v>
      </c>
      <c r="X50" s="1">
        <f t="shared" si="38"/>
        <v>0.78</v>
      </c>
      <c r="Y50" s="1" t="s">
        <v>22</v>
      </c>
      <c r="Z50" s="1">
        <f t="shared" si="39"/>
        <v>127.17</v>
      </c>
      <c r="AA50" s="1">
        <f t="shared" si="39"/>
        <v>2.02</v>
      </c>
      <c r="AB50" s="1" t="s">
        <v>22</v>
      </c>
    </row>
    <row r="51" spans="1:28" ht="14.4" customHeight="1" x14ac:dyDescent="0.25">
      <c r="A51" s="5" t="s">
        <v>9</v>
      </c>
      <c r="B51" s="1">
        <v>25.84</v>
      </c>
      <c r="C51" s="4">
        <v>24.92</v>
      </c>
      <c r="D51" s="1">
        <v>26.21</v>
      </c>
      <c r="E51" s="1">
        <v>61.51</v>
      </c>
      <c r="F51" s="1">
        <v>62.14</v>
      </c>
      <c r="G51" s="1">
        <v>61.87</v>
      </c>
      <c r="H51" s="1">
        <v>96.8</v>
      </c>
      <c r="I51" s="1">
        <v>97.9</v>
      </c>
      <c r="J51" s="1">
        <v>98.3</v>
      </c>
      <c r="K51" s="1">
        <v>125</v>
      </c>
      <c r="L51" s="1">
        <v>127.5</v>
      </c>
      <c r="M51" s="1">
        <v>129</v>
      </c>
      <c r="Q51" s="1">
        <f t="shared" si="36"/>
        <v>25.48</v>
      </c>
      <c r="R51" s="1">
        <f t="shared" si="36"/>
        <v>0.61</v>
      </c>
      <c r="S51" s="1" t="s">
        <v>22</v>
      </c>
      <c r="T51" s="1">
        <f t="shared" si="37"/>
        <v>58.43</v>
      </c>
      <c r="U51" s="1">
        <f t="shared" si="37"/>
        <v>0.83</v>
      </c>
      <c r="V51" s="1" t="s">
        <v>22</v>
      </c>
      <c r="W51" s="1">
        <f t="shared" si="38"/>
        <v>88.83</v>
      </c>
      <c r="X51" s="1">
        <f t="shared" si="38"/>
        <v>0.51</v>
      </c>
      <c r="Y51" s="1" t="s">
        <v>22</v>
      </c>
      <c r="Z51" s="1">
        <f t="shared" si="39"/>
        <v>117.93</v>
      </c>
      <c r="AA51" s="1">
        <f t="shared" si="39"/>
        <v>1.86</v>
      </c>
      <c r="AB51" s="1" t="s">
        <v>22</v>
      </c>
    </row>
    <row r="52" spans="1:28" ht="14.4" customHeight="1" x14ac:dyDescent="0.25">
      <c r="A52" s="5" t="s">
        <v>8</v>
      </c>
      <c r="B52" s="1">
        <v>25.69</v>
      </c>
      <c r="C52" s="4">
        <v>24.79</v>
      </c>
      <c r="D52" s="1">
        <v>25.95</v>
      </c>
      <c r="E52" s="1">
        <v>58.12</v>
      </c>
      <c r="F52" s="1">
        <v>57.79</v>
      </c>
      <c r="G52" s="1">
        <v>59.37</v>
      </c>
      <c r="H52" s="1">
        <v>88.4</v>
      </c>
      <c r="I52" s="1">
        <v>89.4</v>
      </c>
      <c r="J52" s="1">
        <v>88.7</v>
      </c>
      <c r="K52" s="1">
        <v>119.7</v>
      </c>
      <c r="L52" s="1">
        <v>116</v>
      </c>
      <c r="M52" s="1">
        <v>118.1</v>
      </c>
      <c r="Q52" s="1">
        <f t="shared" si="36"/>
        <v>26.02</v>
      </c>
      <c r="R52" s="1">
        <f t="shared" si="36"/>
        <v>0.2</v>
      </c>
      <c r="S52" s="1" t="s">
        <v>22</v>
      </c>
      <c r="T52" s="1">
        <f t="shared" si="37"/>
        <v>64.739999999999995</v>
      </c>
      <c r="U52" s="1">
        <f t="shared" si="37"/>
        <v>1.68</v>
      </c>
      <c r="V52" s="1" t="s">
        <v>22</v>
      </c>
      <c r="W52" s="1">
        <f t="shared" si="38"/>
        <v>97.87</v>
      </c>
      <c r="X52" s="1">
        <f t="shared" si="38"/>
        <v>1.05</v>
      </c>
      <c r="Y52" s="1" t="s">
        <v>22</v>
      </c>
      <c r="Z52" s="1">
        <f t="shared" si="39"/>
        <v>139</v>
      </c>
      <c r="AA52" s="1">
        <f t="shared" si="39"/>
        <v>0.85</v>
      </c>
      <c r="AB52" s="1" t="s">
        <v>22</v>
      </c>
    </row>
    <row r="53" spans="1:28" ht="14.4" customHeight="1" x14ac:dyDescent="0.25">
      <c r="A53" s="5" t="s">
        <v>4</v>
      </c>
      <c r="B53" s="1">
        <v>26.24</v>
      </c>
      <c r="C53" s="4">
        <v>25.85</v>
      </c>
      <c r="D53" s="1">
        <v>25.97</v>
      </c>
      <c r="E53" s="1">
        <v>64.849999999999994</v>
      </c>
      <c r="F53" s="1">
        <v>63</v>
      </c>
      <c r="G53" s="1">
        <v>66.36</v>
      </c>
      <c r="H53" s="1">
        <v>97.9</v>
      </c>
      <c r="I53" s="1">
        <v>96.8</v>
      </c>
      <c r="J53" s="1">
        <v>98.9</v>
      </c>
      <c r="K53" s="1">
        <v>139.1</v>
      </c>
      <c r="L53" s="1">
        <v>138.1</v>
      </c>
      <c r="M53" s="1">
        <v>139.80000000000001</v>
      </c>
      <c r="Q53" s="1" t="s">
        <v>66</v>
      </c>
      <c r="R53" s="1" t="s">
        <v>65</v>
      </c>
      <c r="T53" s="1" t="s">
        <v>66</v>
      </c>
      <c r="U53" s="1" t="s">
        <v>65</v>
      </c>
      <c r="W53" s="1" t="s">
        <v>66</v>
      </c>
      <c r="X53" s="1" t="s">
        <v>65</v>
      </c>
      <c r="Z53" s="1" t="s">
        <v>66</v>
      </c>
      <c r="AA53" s="1" t="s">
        <v>65</v>
      </c>
    </row>
    <row r="54" spans="1:28" ht="14.4" customHeight="1" x14ac:dyDescent="0.25">
      <c r="A54" s="5"/>
      <c r="B54" s="1" t="s">
        <v>15</v>
      </c>
      <c r="C54" s="4" t="s">
        <v>14</v>
      </c>
      <c r="E54" s="1" t="s">
        <v>15</v>
      </c>
      <c r="F54" s="4" t="s">
        <v>14</v>
      </c>
      <c r="H54" s="1" t="s">
        <v>15</v>
      </c>
      <c r="I54" s="4" t="s">
        <v>14</v>
      </c>
      <c r="K54" s="1" t="s">
        <v>15</v>
      </c>
      <c r="L54" s="4" t="s">
        <v>14</v>
      </c>
      <c r="Q54" s="14">
        <v>54.523333333333333</v>
      </c>
      <c r="R54" s="15">
        <v>0.17897858344878093</v>
      </c>
      <c r="S54" s="1" t="s">
        <v>0</v>
      </c>
      <c r="T54" s="1">
        <v>140.73333333333332</v>
      </c>
      <c r="U54" s="1">
        <v>1.0916195918603508</v>
      </c>
      <c r="V54" s="1" t="s">
        <v>1</v>
      </c>
      <c r="W54" s="1">
        <v>206.06666666666669</v>
      </c>
      <c r="X54" s="1">
        <v>1.3051181300301271</v>
      </c>
      <c r="Y54" s="1" t="s">
        <v>1</v>
      </c>
      <c r="Z54" s="1">
        <v>276.23333333333335</v>
      </c>
      <c r="AA54" s="1">
        <v>1.9655363983740715</v>
      </c>
      <c r="AB54" s="1" t="s">
        <v>1</v>
      </c>
    </row>
    <row r="55" spans="1:28" ht="14.4" customHeight="1" x14ac:dyDescent="0.25">
      <c r="A55" s="5" t="s">
        <v>13</v>
      </c>
      <c r="B55" s="1">
        <f t="shared" ref="B55:B60" si="40">AVERAGE(B48:D48)</f>
        <v>26.963333333333335</v>
      </c>
      <c r="C55" s="4">
        <f t="shared" ref="C55:C60" si="41">STDEV(B48:D48)</f>
        <v>7.5055534994650619E-2</v>
      </c>
      <c r="D55" s="14" t="s">
        <v>0</v>
      </c>
      <c r="E55" s="1">
        <f t="shared" ref="E55:E60" si="42">AVERAGE(E48:G48)</f>
        <v>67.7</v>
      </c>
      <c r="F55" s="4">
        <f t="shared" ref="F55:F60" si="43">STDEV(E48:G48)</f>
        <v>1.5103972987263958</v>
      </c>
      <c r="G55" s="14" t="s">
        <v>1</v>
      </c>
      <c r="H55" s="1">
        <f t="shared" ref="H55:H60" si="44">AVERAGE(H48:J48)</f>
        <v>101.43333333333334</v>
      </c>
      <c r="I55" s="4">
        <f t="shared" ref="I55:I60" si="45">STDEV(H48:J48)</f>
        <v>1.2897028081435398</v>
      </c>
      <c r="J55" s="14" t="s">
        <v>1</v>
      </c>
      <c r="K55" s="1">
        <f t="shared" ref="K55:K60" si="46">AVERAGE(K48:M48)</f>
        <v>142.26666666666668</v>
      </c>
      <c r="L55" s="4">
        <f t="shared" ref="L55:L60" si="47">STDEV(K48:M48)</f>
        <v>1.6010413278030524</v>
      </c>
      <c r="M55" s="14" t="s">
        <v>1</v>
      </c>
      <c r="N55" s="14"/>
      <c r="O55" s="14"/>
      <c r="P55" s="14"/>
      <c r="Q55" s="14">
        <v>54.786666666666669</v>
      </c>
      <c r="R55" s="15">
        <v>0.52271725945613667</v>
      </c>
      <c r="S55" s="1" t="s">
        <v>0</v>
      </c>
      <c r="T55" s="1">
        <v>147.68333333333331</v>
      </c>
      <c r="U55" s="1">
        <v>2.2976582281386859</v>
      </c>
      <c r="V55" s="1" t="s">
        <v>0</v>
      </c>
      <c r="W55" s="1">
        <v>217.5</v>
      </c>
      <c r="X55" s="1">
        <v>2.5865034312755237</v>
      </c>
      <c r="Y55" s="1" t="s">
        <v>0</v>
      </c>
      <c r="Z55" s="1">
        <v>285.66666666666669</v>
      </c>
      <c r="AA55" s="1">
        <v>1.5567059238447334</v>
      </c>
      <c r="AB55" s="1" t="s">
        <v>0</v>
      </c>
    </row>
    <row r="56" spans="1:28" ht="14.4" customHeight="1" x14ac:dyDescent="0.25">
      <c r="A56" s="5" t="s">
        <v>12</v>
      </c>
      <c r="B56" s="1">
        <f t="shared" si="40"/>
        <v>27.310000000000002</v>
      </c>
      <c r="C56" s="4">
        <f t="shared" si="41"/>
        <v>0.47822588804873395</v>
      </c>
      <c r="D56" s="14" t="s">
        <v>90</v>
      </c>
      <c r="E56" s="1">
        <f t="shared" si="42"/>
        <v>73.50333333333333</v>
      </c>
      <c r="F56" s="4">
        <f t="shared" si="43"/>
        <v>1.5872092909674309</v>
      </c>
      <c r="G56" s="14" t="s">
        <v>0</v>
      </c>
      <c r="H56" s="1">
        <f t="shared" si="44"/>
        <v>108.96666666666665</v>
      </c>
      <c r="I56" s="4">
        <f t="shared" si="45"/>
        <v>1.9655363983740766</v>
      </c>
      <c r="J56" s="14" t="s">
        <v>0</v>
      </c>
      <c r="K56" s="1">
        <f t="shared" si="46"/>
        <v>147.56666666666669</v>
      </c>
      <c r="L56" s="4">
        <f t="shared" si="47"/>
        <v>2.0816659994661326</v>
      </c>
      <c r="M56" s="14" t="s">
        <v>0</v>
      </c>
      <c r="N56" s="14"/>
      <c r="O56" s="14"/>
      <c r="P56" s="14"/>
      <c r="Q56" s="14">
        <v>56.636666666666663</v>
      </c>
      <c r="R56" s="15">
        <v>1.0995150446143704</v>
      </c>
      <c r="S56" s="1" t="s">
        <v>10</v>
      </c>
      <c r="T56" s="1">
        <v>157.69666666666669</v>
      </c>
      <c r="U56" s="1">
        <v>3.0405646405451319</v>
      </c>
      <c r="V56" s="1" t="s">
        <v>10</v>
      </c>
      <c r="W56" s="1">
        <v>232.26666666666665</v>
      </c>
      <c r="X56" s="1">
        <v>1.2096831541082607</v>
      </c>
      <c r="Y56" s="1" t="s">
        <v>10</v>
      </c>
      <c r="Z56" s="1">
        <v>315.40000000000003</v>
      </c>
      <c r="AA56" s="1">
        <v>3.3045423283716726</v>
      </c>
      <c r="AB56" s="1" t="s">
        <v>10</v>
      </c>
    </row>
    <row r="57" spans="1:28" ht="14.4" customHeight="1" x14ac:dyDescent="0.25">
      <c r="A57" s="5" t="s">
        <v>11</v>
      </c>
      <c r="B57" s="1">
        <f t="shared" si="40"/>
        <v>27.993333333333336</v>
      </c>
      <c r="C57" s="4">
        <f t="shared" si="41"/>
        <v>0.15947831618541042</v>
      </c>
      <c r="D57" s="14" t="s">
        <v>10</v>
      </c>
      <c r="E57" s="1">
        <f t="shared" si="42"/>
        <v>79.416666666666671</v>
      </c>
      <c r="F57" s="4">
        <f t="shared" si="43"/>
        <v>2.3585023496561011</v>
      </c>
      <c r="G57" s="14" t="s">
        <v>10</v>
      </c>
      <c r="H57" s="1">
        <f t="shared" si="44"/>
        <v>116.7</v>
      </c>
      <c r="I57" s="4">
        <f t="shared" si="45"/>
        <v>2.5238858928247887</v>
      </c>
      <c r="J57" s="14" t="s">
        <v>10</v>
      </c>
      <c r="K57" s="1">
        <f t="shared" si="46"/>
        <v>159.46666666666667</v>
      </c>
      <c r="L57" s="4">
        <f t="shared" si="47"/>
        <v>0.61101009266077189</v>
      </c>
      <c r="M57" s="14" t="s">
        <v>10</v>
      </c>
      <c r="N57" s="14"/>
      <c r="O57" s="14"/>
      <c r="P57" s="14"/>
      <c r="Q57" s="14">
        <v>51.606666666666662</v>
      </c>
      <c r="R57" s="15">
        <v>0.91882170921965878</v>
      </c>
      <c r="S57" s="1" t="s">
        <v>1</v>
      </c>
      <c r="T57" s="1">
        <v>130.92333333333332</v>
      </c>
      <c r="U57" s="1">
        <v>0.72175711519410846</v>
      </c>
      <c r="V57" s="1" t="s">
        <v>7</v>
      </c>
      <c r="W57" s="1">
        <v>192.96666666666667</v>
      </c>
      <c r="X57" s="1">
        <v>2.200757445365864</v>
      </c>
      <c r="Y57" s="1" t="s">
        <v>7</v>
      </c>
      <c r="Z57" s="1">
        <v>242.19999999999996</v>
      </c>
      <c r="AA57" s="1">
        <v>1.9519221295943168</v>
      </c>
      <c r="AB57" s="1" t="s">
        <v>7</v>
      </c>
    </row>
    <row r="58" spans="1:28" ht="14.4" customHeight="1" x14ac:dyDescent="0.25">
      <c r="A58" s="5" t="s">
        <v>9</v>
      </c>
      <c r="B58" s="1">
        <f t="shared" si="40"/>
        <v>25.656666666666666</v>
      </c>
      <c r="C58" s="4">
        <f t="shared" si="41"/>
        <v>0.66425396749536425</v>
      </c>
      <c r="D58" s="14" t="s">
        <v>1</v>
      </c>
      <c r="E58" s="1">
        <f t="shared" si="42"/>
        <v>61.84</v>
      </c>
      <c r="F58" s="4">
        <f t="shared" si="43"/>
        <v>0.31606961258558336</v>
      </c>
      <c r="G58" s="14" t="s">
        <v>7</v>
      </c>
      <c r="H58" s="1">
        <f t="shared" si="44"/>
        <v>97.666666666666671</v>
      </c>
      <c r="I58" s="4">
        <f t="shared" si="45"/>
        <v>0.77674534651540417</v>
      </c>
      <c r="J58" s="14" t="s">
        <v>89</v>
      </c>
      <c r="K58" s="1">
        <f t="shared" si="46"/>
        <v>127.16666666666667</v>
      </c>
      <c r="L58" s="4">
        <f t="shared" si="47"/>
        <v>2.0207259421636903</v>
      </c>
      <c r="M58" s="14" t="s">
        <v>7</v>
      </c>
      <c r="N58" s="14"/>
      <c r="O58" s="14"/>
      <c r="P58" s="14"/>
      <c r="Q58" s="14">
        <v>50.576666666666675</v>
      </c>
      <c r="R58" s="15">
        <v>0.83667994677375512</v>
      </c>
      <c r="S58" s="1" t="s">
        <v>1</v>
      </c>
      <c r="T58" s="1">
        <v>123.52</v>
      </c>
      <c r="U58" s="1">
        <v>1.4583552379307338</v>
      </c>
      <c r="V58" s="1" t="s">
        <v>6</v>
      </c>
      <c r="W58" s="1">
        <v>179</v>
      </c>
      <c r="X58" s="1">
        <v>0.43588989435406872</v>
      </c>
      <c r="Y58" s="1" t="s">
        <v>6</v>
      </c>
      <c r="Z58" s="1">
        <v>227.36666666666667</v>
      </c>
      <c r="AA58" s="1">
        <v>1.4468356276140557</v>
      </c>
      <c r="AB58" s="1" t="s">
        <v>6</v>
      </c>
    </row>
    <row r="59" spans="1:28" ht="14.4" customHeight="1" x14ac:dyDescent="0.25">
      <c r="A59" s="5" t="s">
        <v>8</v>
      </c>
      <c r="B59" s="1">
        <f t="shared" si="40"/>
        <v>25.47666666666667</v>
      </c>
      <c r="C59" s="4">
        <f t="shared" si="41"/>
        <v>0.60871449246205223</v>
      </c>
      <c r="D59" s="14" t="s">
        <v>1</v>
      </c>
      <c r="E59" s="1">
        <f t="shared" si="42"/>
        <v>58.426666666666669</v>
      </c>
      <c r="F59" s="4">
        <f t="shared" si="43"/>
        <v>0.8334466589610473</v>
      </c>
      <c r="G59" s="14" t="s">
        <v>6</v>
      </c>
      <c r="H59" s="1">
        <f t="shared" si="44"/>
        <v>88.833333333333329</v>
      </c>
      <c r="I59" s="4">
        <f t="shared" si="45"/>
        <v>0.51316014394468878</v>
      </c>
      <c r="J59" s="14" t="s">
        <v>88</v>
      </c>
      <c r="K59" s="1">
        <f t="shared" si="46"/>
        <v>117.93333333333332</v>
      </c>
      <c r="L59" s="4">
        <f t="shared" si="47"/>
        <v>1.8556220879622385</v>
      </c>
      <c r="M59" s="14" t="s">
        <v>6</v>
      </c>
      <c r="N59" s="14"/>
      <c r="O59" s="14"/>
      <c r="P59" s="14"/>
      <c r="Q59" s="14">
        <v>51.919999999999995</v>
      </c>
      <c r="R59" s="15">
        <v>0.69742383096650917</v>
      </c>
      <c r="S59" s="1" t="s">
        <v>1</v>
      </c>
      <c r="T59" s="1">
        <v>134.71666666666667</v>
      </c>
      <c r="U59" s="1">
        <v>2.7723696242264202</v>
      </c>
      <c r="V59" s="1" t="s">
        <v>2</v>
      </c>
      <c r="W59" s="1">
        <v>199.93333333333331</v>
      </c>
      <c r="X59" s="1">
        <v>1.159022576714247</v>
      </c>
      <c r="Y59" s="1" t="s">
        <v>2</v>
      </c>
      <c r="Z59" s="1">
        <v>261.83333333333331</v>
      </c>
      <c r="AA59" s="1">
        <v>2.5423086620891153</v>
      </c>
      <c r="AB59" s="1" t="s">
        <v>2</v>
      </c>
    </row>
    <row r="60" spans="1:28" ht="14.4" customHeight="1" x14ac:dyDescent="0.25">
      <c r="A60" s="5" t="s">
        <v>4</v>
      </c>
      <c r="B60" s="1">
        <f t="shared" si="40"/>
        <v>26.02</v>
      </c>
      <c r="C60" s="4">
        <f t="shared" si="41"/>
        <v>0.19974984355438047</v>
      </c>
      <c r="D60" s="14" t="s">
        <v>1</v>
      </c>
      <c r="E60" s="1">
        <f t="shared" si="42"/>
        <v>64.736666666666665</v>
      </c>
      <c r="F60" s="4">
        <f t="shared" si="43"/>
        <v>1.6828646212138787</v>
      </c>
      <c r="G60" s="14" t="s">
        <v>2</v>
      </c>
      <c r="H60" s="1">
        <f t="shared" si="44"/>
        <v>97.866666666666674</v>
      </c>
      <c r="I60" s="4">
        <f t="shared" si="45"/>
        <v>1.0503967504392531</v>
      </c>
      <c r="J60" s="14" t="s">
        <v>2</v>
      </c>
      <c r="K60" s="1">
        <f t="shared" si="46"/>
        <v>139</v>
      </c>
      <c r="L60" s="4">
        <f t="shared" si="47"/>
        <v>0.85440037453176121</v>
      </c>
      <c r="M60" s="14" t="s">
        <v>2</v>
      </c>
      <c r="N60" s="14"/>
      <c r="O60" s="14"/>
      <c r="P60" s="14"/>
      <c r="Q60" s="1">
        <f t="shared" ref="Q60:R65" si="48">ROUND(Q54,2)</f>
        <v>54.52</v>
      </c>
      <c r="R60" s="1">
        <f t="shared" si="48"/>
        <v>0.18</v>
      </c>
      <c r="S60" s="1" t="s">
        <v>22</v>
      </c>
      <c r="T60" s="1">
        <f t="shared" ref="T60:U65" si="49">ROUND(T54,2)</f>
        <v>140.72999999999999</v>
      </c>
      <c r="U60" s="1">
        <f t="shared" si="49"/>
        <v>1.0900000000000001</v>
      </c>
      <c r="V60" s="1" t="s">
        <v>22</v>
      </c>
      <c r="W60" s="1">
        <f t="shared" ref="W60:X65" si="50">ROUND(W54,2)</f>
        <v>206.07</v>
      </c>
      <c r="X60" s="1">
        <f t="shared" si="50"/>
        <v>1.31</v>
      </c>
      <c r="Y60" s="1" t="s">
        <v>22</v>
      </c>
      <c r="Z60" s="1">
        <f t="shared" ref="Z60:AA65" si="51">ROUND(Z54,2)</f>
        <v>276.23</v>
      </c>
      <c r="AA60" s="1">
        <f t="shared" si="51"/>
        <v>1.97</v>
      </c>
      <c r="AB60" s="1" t="s">
        <v>22</v>
      </c>
    </row>
    <row r="61" spans="1:28" ht="14.4" customHeight="1" x14ac:dyDescent="0.25">
      <c r="A61" s="47" t="s">
        <v>87</v>
      </c>
      <c r="Q61" s="1">
        <f t="shared" si="48"/>
        <v>54.79</v>
      </c>
      <c r="R61" s="1">
        <f t="shared" si="48"/>
        <v>0.52</v>
      </c>
      <c r="S61" s="1" t="s">
        <v>22</v>
      </c>
      <c r="T61" s="1">
        <f t="shared" si="49"/>
        <v>147.68</v>
      </c>
      <c r="U61" s="1">
        <f t="shared" si="49"/>
        <v>2.2999999999999998</v>
      </c>
      <c r="V61" s="1" t="s">
        <v>22</v>
      </c>
      <c r="W61" s="1">
        <f t="shared" si="50"/>
        <v>217.5</v>
      </c>
      <c r="X61" s="1">
        <f t="shared" si="50"/>
        <v>2.59</v>
      </c>
      <c r="Y61" s="1" t="s">
        <v>22</v>
      </c>
      <c r="Z61" s="1">
        <f t="shared" si="51"/>
        <v>285.67</v>
      </c>
      <c r="AA61" s="1">
        <f t="shared" si="51"/>
        <v>1.56</v>
      </c>
      <c r="AB61" s="1" t="s">
        <v>22</v>
      </c>
    </row>
    <row r="62" spans="1:28" ht="14.4" customHeight="1" x14ac:dyDescent="0.25">
      <c r="B62" s="90">
        <v>7.25</v>
      </c>
      <c r="C62" s="90"/>
      <c r="D62" s="90"/>
      <c r="E62" s="91">
        <v>8.25</v>
      </c>
      <c r="F62" s="91"/>
      <c r="G62" s="91"/>
      <c r="H62" s="92">
        <v>9.25</v>
      </c>
      <c r="I62" s="92"/>
      <c r="J62" s="92"/>
      <c r="K62" s="92">
        <v>10.25</v>
      </c>
      <c r="L62" s="92"/>
      <c r="M62" s="92"/>
      <c r="N62" s="19"/>
      <c r="O62" s="19"/>
      <c r="P62" s="19"/>
      <c r="Q62" s="1">
        <f t="shared" si="48"/>
        <v>56.64</v>
      </c>
      <c r="R62" s="1">
        <f t="shared" si="48"/>
        <v>1.1000000000000001</v>
      </c>
      <c r="S62" s="1" t="s">
        <v>22</v>
      </c>
      <c r="T62" s="1">
        <f t="shared" si="49"/>
        <v>157.69999999999999</v>
      </c>
      <c r="U62" s="1">
        <f t="shared" si="49"/>
        <v>3.04</v>
      </c>
      <c r="V62" s="1" t="s">
        <v>22</v>
      </c>
      <c r="W62" s="1">
        <f t="shared" si="50"/>
        <v>232.27</v>
      </c>
      <c r="X62" s="1">
        <f t="shared" si="50"/>
        <v>1.21</v>
      </c>
      <c r="Y62" s="1" t="s">
        <v>22</v>
      </c>
      <c r="Z62" s="1">
        <f t="shared" si="51"/>
        <v>315.39999999999998</v>
      </c>
      <c r="AA62" s="1">
        <f t="shared" si="51"/>
        <v>3.3</v>
      </c>
      <c r="AB62" s="1" t="s">
        <v>22</v>
      </c>
    </row>
    <row r="63" spans="1:28" ht="14.4" customHeight="1" x14ac:dyDescent="0.25">
      <c r="A63" s="5" t="s">
        <v>13</v>
      </c>
      <c r="B63" s="1">
        <v>54.370000000000005</v>
      </c>
      <c r="C63" s="1">
        <v>54.480000000000004</v>
      </c>
      <c r="D63" s="1">
        <v>54.72</v>
      </c>
      <c r="E63" s="1">
        <v>141.99</v>
      </c>
      <c r="F63" s="1">
        <v>140.01999999999998</v>
      </c>
      <c r="G63" s="1">
        <v>140.19</v>
      </c>
      <c r="H63" s="1">
        <v>206.5</v>
      </c>
      <c r="I63" s="1">
        <v>207.1</v>
      </c>
      <c r="J63" s="1">
        <v>204.6</v>
      </c>
      <c r="K63" s="1">
        <v>277</v>
      </c>
      <c r="L63" s="1">
        <v>274</v>
      </c>
      <c r="M63" s="1">
        <v>277.7</v>
      </c>
      <c r="Q63" s="1">
        <f t="shared" si="48"/>
        <v>51.61</v>
      </c>
      <c r="R63" s="1">
        <f t="shared" si="48"/>
        <v>0.92</v>
      </c>
      <c r="S63" s="1" t="s">
        <v>22</v>
      </c>
      <c r="T63" s="1">
        <f t="shared" si="49"/>
        <v>130.91999999999999</v>
      </c>
      <c r="U63" s="1">
        <f t="shared" si="49"/>
        <v>0.72</v>
      </c>
      <c r="V63" s="1" t="s">
        <v>22</v>
      </c>
      <c r="W63" s="1">
        <f t="shared" si="50"/>
        <v>192.97</v>
      </c>
      <c r="X63" s="1">
        <f t="shared" si="50"/>
        <v>2.2000000000000002</v>
      </c>
      <c r="Y63" s="1" t="s">
        <v>22</v>
      </c>
      <c r="Z63" s="1">
        <f t="shared" si="51"/>
        <v>242.2</v>
      </c>
      <c r="AA63" s="1">
        <f t="shared" si="51"/>
        <v>1.95</v>
      </c>
      <c r="AB63" s="1" t="s">
        <v>22</v>
      </c>
    </row>
    <row r="64" spans="1:28" ht="14.4" customHeight="1" x14ac:dyDescent="0.25">
      <c r="A64" s="5" t="s">
        <v>12</v>
      </c>
      <c r="B64" s="1">
        <v>54.5</v>
      </c>
      <c r="C64" s="1">
        <v>54.47</v>
      </c>
      <c r="D64" s="1">
        <v>55.39</v>
      </c>
      <c r="E64" s="1">
        <v>146.19999999999999</v>
      </c>
      <c r="F64" s="1">
        <v>146.51999999999998</v>
      </c>
      <c r="G64" s="1">
        <v>150.33000000000001</v>
      </c>
      <c r="H64" s="1">
        <v>220.3</v>
      </c>
      <c r="I64" s="1">
        <v>215.2</v>
      </c>
      <c r="J64" s="1">
        <v>217</v>
      </c>
      <c r="K64" s="1">
        <v>285.5</v>
      </c>
      <c r="L64" s="1">
        <v>287.3</v>
      </c>
      <c r="M64" s="1">
        <v>284.20000000000005</v>
      </c>
      <c r="Q64" s="1">
        <f t="shared" si="48"/>
        <v>50.58</v>
      </c>
      <c r="R64" s="1">
        <f t="shared" si="48"/>
        <v>0.84</v>
      </c>
      <c r="S64" s="1" t="s">
        <v>22</v>
      </c>
      <c r="T64" s="1">
        <f t="shared" si="49"/>
        <v>123.52</v>
      </c>
      <c r="U64" s="1">
        <f t="shared" si="49"/>
        <v>1.46</v>
      </c>
      <c r="V64" s="1" t="s">
        <v>22</v>
      </c>
      <c r="W64" s="1">
        <f t="shared" si="50"/>
        <v>179</v>
      </c>
      <c r="X64" s="1">
        <f t="shared" si="50"/>
        <v>0.44</v>
      </c>
      <c r="Y64" s="1" t="s">
        <v>22</v>
      </c>
      <c r="Z64" s="1">
        <f t="shared" si="51"/>
        <v>227.37</v>
      </c>
      <c r="AA64" s="1">
        <f t="shared" si="51"/>
        <v>1.45</v>
      </c>
      <c r="AB64" s="1" t="s">
        <v>22</v>
      </c>
    </row>
    <row r="65" spans="1:39" ht="14.4" customHeight="1" x14ac:dyDescent="0.25">
      <c r="A65" s="5" t="s">
        <v>11</v>
      </c>
      <c r="B65" s="1">
        <v>55.629999999999995</v>
      </c>
      <c r="C65" s="1">
        <v>56.47</v>
      </c>
      <c r="D65" s="1">
        <v>57.81</v>
      </c>
      <c r="E65" s="1">
        <v>155.31</v>
      </c>
      <c r="F65" s="1">
        <v>161.12</v>
      </c>
      <c r="G65" s="1">
        <v>156.66</v>
      </c>
      <c r="H65" s="1">
        <v>230.9</v>
      </c>
      <c r="I65" s="1">
        <v>232.7</v>
      </c>
      <c r="J65" s="1">
        <v>233.2</v>
      </c>
      <c r="K65" s="1">
        <v>315.60000000000002</v>
      </c>
      <c r="L65" s="1">
        <v>318.60000000000002</v>
      </c>
      <c r="M65" s="1">
        <v>312</v>
      </c>
      <c r="Q65" s="1">
        <f t="shared" si="48"/>
        <v>51.92</v>
      </c>
      <c r="R65" s="1">
        <f t="shared" si="48"/>
        <v>0.7</v>
      </c>
      <c r="S65" s="1" t="s">
        <v>22</v>
      </c>
      <c r="T65" s="1">
        <f t="shared" si="49"/>
        <v>134.72</v>
      </c>
      <c r="U65" s="1">
        <f t="shared" si="49"/>
        <v>2.77</v>
      </c>
      <c r="V65" s="1" t="s">
        <v>22</v>
      </c>
      <c r="W65" s="1">
        <f t="shared" si="50"/>
        <v>199.93</v>
      </c>
      <c r="X65" s="1">
        <f t="shared" si="50"/>
        <v>1.1599999999999999</v>
      </c>
      <c r="Y65" s="1" t="s">
        <v>22</v>
      </c>
      <c r="Z65" s="1">
        <f t="shared" si="51"/>
        <v>261.83</v>
      </c>
      <c r="AA65" s="1">
        <f t="shared" si="51"/>
        <v>2.54</v>
      </c>
      <c r="AB65" s="1" t="s">
        <v>22</v>
      </c>
    </row>
    <row r="66" spans="1:39" ht="14.4" customHeight="1" x14ac:dyDescent="0.25">
      <c r="A66" s="5" t="s">
        <v>9</v>
      </c>
      <c r="B66" s="1">
        <v>52.42</v>
      </c>
      <c r="C66" s="1">
        <v>50.61</v>
      </c>
      <c r="D66" s="1">
        <v>51.79</v>
      </c>
      <c r="E66" s="1">
        <v>131.32999999999998</v>
      </c>
      <c r="F66" s="1">
        <v>130.09</v>
      </c>
      <c r="G66" s="1">
        <v>131.35</v>
      </c>
      <c r="H66" s="1">
        <v>192.89999999999998</v>
      </c>
      <c r="I66" s="1">
        <v>190.8</v>
      </c>
      <c r="J66" s="1">
        <v>195.2</v>
      </c>
      <c r="K66" s="1">
        <v>240.2</v>
      </c>
      <c r="L66" s="1">
        <v>244.1</v>
      </c>
      <c r="M66" s="1">
        <v>242.3</v>
      </c>
      <c r="Q66" s="1" t="s">
        <v>66</v>
      </c>
      <c r="R66" s="1" t="s">
        <v>65</v>
      </c>
      <c r="T66" s="1" t="s">
        <v>66</v>
      </c>
      <c r="U66" s="1" t="s">
        <v>65</v>
      </c>
      <c r="W66" s="1" t="s">
        <v>66</v>
      </c>
      <c r="X66" s="1" t="s">
        <v>65</v>
      </c>
    </row>
    <row r="67" spans="1:39" ht="14.4" customHeight="1" x14ac:dyDescent="0.25">
      <c r="A67" s="5" t="s">
        <v>8</v>
      </c>
      <c r="B67" s="1">
        <v>51.25</v>
      </c>
      <c r="C67" s="1">
        <v>49.64</v>
      </c>
      <c r="D67" s="1">
        <v>50.84</v>
      </c>
      <c r="E67" s="1">
        <v>123.34</v>
      </c>
      <c r="F67" s="1">
        <v>122.16</v>
      </c>
      <c r="G67" s="1">
        <v>125.06</v>
      </c>
      <c r="H67" s="1">
        <v>179.5</v>
      </c>
      <c r="I67" s="1">
        <v>178.7</v>
      </c>
      <c r="J67" s="1">
        <v>178.8</v>
      </c>
      <c r="K67" s="1">
        <v>228.3</v>
      </c>
      <c r="L67" s="1">
        <v>225.7</v>
      </c>
      <c r="M67" s="1">
        <v>228.1</v>
      </c>
      <c r="Q67" s="6">
        <v>43.300000000000004</v>
      </c>
      <c r="R67" s="7">
        <v>0.72111025509279725</v>
      </c>
      <c r="S67" s="1" t="s">
        <v>1</v>
      </c>
      <c r="T67" s="1">
        <v>1385.6000000000001</v>
      </c>
      <c r="U67" s="1">
        <v>23.075528162969512</v>
      </c>
      <c r="V67" s="1" t="s">
        <v>1</v>
      </c>
      <c r="W67" s="1">
        <v>4620.9759999999997</v>
      </c>
      <c r="X67" s="1">
        <v>76.956886423503065</v>
      </c>
      <c r="Y67" s="1" t="s">
        <v>1</v>
      </c>
    </row>
    <row r="68" spans="1:39" ht="14.4" customHeight="1" x14ac:dyDescent="0.25">
      <c r="A68" s="5" t="s">
        <v>4</v>
      </c>
      <c r="B68" s="1">
        <v>52.72</v>
      </c>
      <c r="C68" s="1">
        <v>51.44</v>
      </c>
      <c r="D68" s="1">
        <v>51.599999999999994</v>
      </c>
      <c r="E68" s="1">
        <v>133.99</v>
      </c>
      <c r="F68" s="1">
        <v>132.38</v>
      </c>
      <c r="G68" s="1">
        <v>137.78</v>
      </c>
      <c r="H68" s="1">
        <v>200.7</v>
      </c>
      <c r="I68" s="1">
        <v>198.6</v>
      </c>
      <c r="J68" s="1">
        <v>200.5</v>
      </c>
      <c r="K68" s="1">
        <v>263.2</v>
      </c>
      <c r="L68" s="1">
        <v>258.89999999999998</v>
      </c>
      <c r="M68" s="1">
        <v>263.39999999999998</v>
      </c>
      <c r="Q68" s="6">
        <v>44.933333333333337</v>
      </c>
      <c r="R68" s="7">
        <v>1.1015141094572218</v>
      </c>
      <c r="S68" s="1" t="s">
        <v>0</v>
      </c>
      <c r="T68" s="1">
        <v>1437.8666666666668</v>
      </c>
      <c r="U68" s="1">
        <v>35.248451502631099</v>
      </c>
      <c r="V68" s="1" t="s">
        <v>0</v>
      </c>
      <c r="W68" s="1">
        <v>4795.2853333333333</v>
      </c>
      <c r="X68" s="1">
        <v>117.55358576127485</v>
      </c>
      <c r="Y68" s="1" t="s">
        <v>0</v>
      </c>
      <c r="AG68" s="18" t="s">
        <v>86</v>
      </c>
      <c r="AH68" s="16" t="s">
        <v>85</v>
      </c>
      <c r="AI68" s="16" t="s">
        <v>84</v>
      </c>
      <c r="AJ68" s="16" t="s">
        <v>83</v>
      </c>
    </row>
    <row r="69" spans="1:39" ht="14.4" customHeight="1" x14ac:dyDescent="0.25">
      <c r="A69" s="5"/>
      <c r="B69" s="1" t="s">
        <v>15</v>
      </c>
      <c r="C69" s="4" t="s">
        <v>14</v>
      </c>
      <c r="E69" s="1" t="s">
        <v>15</v>
      </c>
      <c r="F69" s="4" t="s">
        <v>14</v>
      </c>
      <c r="H69" s="1" t="s">
        <v>15</v>
      </c>
      <c r="I69" s="4" t="s">
        <v>14</v>
      </c>
      <c r="K69" s="1" t="s">
        <v>15</v>
      </c>
      <c r="L69" s="4" t="s">
        <v>14</v>
      </c>
      <c r="Q69" s="6">
        <v>49.6</v>
      </c>
      <c r="R69" s="7">
        <v>0.85440037453175444</v>
      </c>
      <c r="S69" s="1" t="s">
        <v>10</v>
      </c>
      <c r="T69" s="1">
        <v>1587.2</v>
      </c>
      <c r="U69" s="1">
        <v>27.340811985016142</v>
      </c>
      <c r="V69" s="1" t="s">
        <v>10</v>
      </c>
      <c r="W69" s="1">
        <v>5293.311999999999</v>
      </c>
      <c r="X69" s="1">
        <v>91.181607970028651</v>
      </c>
      <c r="Y69" s="1" t="s">
        <v>10</v>
      </c>
      <c r="AG69" s="13" t="s">
        <v>13</v>
      </c>
      <c r="AH69" s="13" t="s">
        <v>82</v>
      </c>
      <c r="AI69" s="13" t="s">
        <v>81</v>
      </c>
      <c r="AJ69" s="13">
        <v>0</v>
      </c>
    </row>
    <row r="70" spans="1:39" ht="14.4" customHeight="1" x14ac:dyDescent="0.25">
      <c r="A70" s="5" t="s">
        <v>13</v>
      </c>
      <c r="B70" s="1">
        <f t="shared" ref="B70:B75" si="52">AVERAGE(B63:D63)</f>
        <v>54.523333333333333</v>
      </c>
      <c r="C70" s="4">
        <f t="shared" ref="C70:C75" si="53">STDEV(B63:D63)</f>
        <v>0.17897858344878093</v>
      </c>
      <c r="D70" s="14" t="s">
        <v>0</v>
      </c>
      <c r="E70" s="1">
        <f t="shared" ref="E70:E75" si="54">AVERAGE(E63:G63)</f>
        <v>140.73333333333332</v>
      </c>
      <c r="F70" s="4">
        <f t="shared" ref="F70:F75" si="55">STDEV(E63:G63)</f>
        <v>1.0916195918603508</v>
      </c>
      <c r="G70" s="14" t="s">
        <v>1</v>
      </c>
      <c r="H70" s="1">
        <f t="shared" ref="H70:H75" si="56">AVERAGE(H63:J63)</f>
        <v>206.06666666666669</v>
      </c>
      <c r="I70" s="4">
        <f t="shared" ref="I70:I75" si="57">STDEV(H63:J63)</f>
        <v>1.3051181300301271</v>
      </c>
      <c r="J70" s="14" t="s">
        <v>1</v>
      </c>
      <c r="K70" s="1">
        <f t="shared" ref="K70:K75" si="58">AVERAGE(K63:M63)</f>
        <v>276.23333333333335</v>
      </c>
      <c r="L70" s="4">
        <f t="shared" ref="L70:L75" si="59">STDEV(K63:M63)</f>
        <v>1.9655363983740715</v>
      </c>
      <c r="M70" s="14" t="s">
        <v>1</v>
      </c>
      <c r="N70" s="14"/>
      <c r="O70" s="14"/>
      <c r="P70" s="14"/>
      <c r="Q70" s="6">
        <v>37.93333333333333</v>
      </c>
      <c r="R70" s="7">
        <v>0.51316014394468878</v>
      </c>
      <c r="S70" s="1" t="s">
        <v>7</v>
      </c>
      <c r="T70" s="1">
        <v>1213.8666666666666</v>
      </c>
      <c r="U70" s="1">
        <v>16.421124606230041</v>
      </c>
      <c r="V70" s="1" t="s">
        <v>7</v>
      </c>
      <c r="W70" s="1">
        <v>4048.2453333333337</v>
      </c>
      <c r="X70" s="1">
        <v>54.764450561777338</v>
      </c>
      <c r="Y70" s="1" t="s">
        <v>7</v>
      </c>
      <c r="AG70" s="13" t="s">
        <v>12</v>
      </c>
      <c r="AH70" s="13" t="s">
        <v>80</v>
      </c>
      <c r="AI70" s="13" t="s">
        <v>79</v>
      </c>
      <c r="AJ70" s="13">
        <v>3.77</v>
      </c>
    </row>
    <row r="71" spans="1:39" ht="14.4" customHeight="1" x14ac:dyDescent="0.25">
      <c r="A71" s="5" t="s">
        <v>12</v>
      </c>
      <c r="B71" s="1">
        <f t="shared" si="52"/>
        <v>54.786666666666669</v>
      </c>
      <c r="C71" s="4">
        <f t="shared" si="53"/>
        <v>0.52271725945613667</v>
      </c>
      <c r="D71" s="14" t="s">
        <v>0</v>
      </c>
      <c r="E71" s="1">
        <f t="shared" si="54"/>
        <v>147.68333333333331</v>
      </c>
      <c r="F71" s="4">
        <f t="shared" si="55"/>
        <v>2.2976582281386859</v>
      </c>
      <c r="G71" s="14" t="s">
        <v>0</v>
      </c>
      <c r="H71" s="1">
        <f t="shared" si="56"/>
        <v>217.5</v>
      </c>
      <c r="I71" s="4">
        <f t="shared" si="57"/>
        <v>2.5865034312755237</v>
      </c>
      <c r="J71" s="14" t="s">
        <v>0</v>
      </c>
      <c r="K71" s="1">
        <f t="shared" si="58"/>
        <v>285.66666666666669</v>
      </c>
      <c r="L71" s="4">
        <f t="shared" si="59"/>
        <v>1.5567059238447334</v>
      </c>
      <c r="M71" s="14" t="s">
        <v>0</v>
      </c>
      <c r="N71" s="14"/>
      <c r="O71" s="14"/>
      <c r="P71" s="14"/>
      <c r="Q71" s="6">
        <v>36.166666666666664</v>
      </c>
      <c r="R71" s="7">
        <v>0.76376261582597338</v>
      </c>
      <c r="S71" s="1" t="s">
        <v>6</v>
      </c>
      <c r="T71" s="1">
        <v>1157.3333333333333</v>
      </c>
      <c r="U71" s="1">
        <v>24.440403706431148</v>
      </c>
      <c r="V71" s="1" t="s">
        <v>6</v>
      </c>
      <c r="W71" s="1">
        <v>3859.7066666666665</v>
      </c>
      <c r="X71" s="1">
        <v>81.508746360947825</v>
      </c>
      <c r="Y71" s="1" t="s">
        <v>6</v>
      </c>
      <c r="AG71" s="13" t="s">
        <v>11</v>
      </c>
      <c r="AH71" s="13" t="s">
        <v>78</v>
      </c>
      <c r="AI71" s="13" t="s">
        <v>77</v>
      </c>
      <c r="AJ71" s="13">
        <v>14.54</v>
      </c>
    </row>
    <row r="72" spans="1:39" ht="14.4" customHeight="1" x14ac:dyDescent="0.25">
      <c r="A72" s="5" t="s">
        <v>11</v>
      </c>
      <c r="B72" s="1">
        <f t="shared" si="52"/>
        <v>56.636666666666663</v>
      </c>
      <c r="C72" s="4">
        <f t="shared" si="53"/>
        <v>1.0995150446143704</v>
      </c>
      <c r="D72" s="14" t="s">
        <v>10</v>
      </c>
      <c r="E72" s="1">
        <f t="shared" si="54"/>
        <v>157.69666666666669</v>
      </c>
      <c r="F72" s="4">
        <f t="shared" si="55"/>
        <v>3.0405646405451319</v>
      </c>
      <c r="G72" s="14" t="s">
        <v>10</v>
      </c>
      <c r="H72" s="1">
        <f t="shared" si="56"/>
        <v>232.26666666666665</v>
      </c>
      <c r="I72" s="4">
        <f t="shared" si="57"/>
        <v>1.2096831541082607</v>
      </c>
      <c r="J72" s="14" t="s">
        <v>10</v>
      </c>
      <c r="K72" s="1">
        <f t="shared" si="58"/>
        <v>315.40000000000003</v>
      </c>
      <c r="L72" s="4">
        <f t="shared" si="59"/>
        <v>3.3045423283716726</v>
      </c>
      <c r="M72" s="14" t="s">
        <v>10</v>
      </c>
      <c r="N72" s="14"/>
      <c r="O72" s="14"/>
      <c r="P72" s="14"/>
      <c r="Q72" s="6">
        <v>40.93333333333333</v>
      </c>
      <c r="R72" s="7">
        <v>1.1015141094572218</v>
      </c>
      <c r="S72" s="1" t="s">
        <v>2</v>
      </c>
      <c r="T72" s="1">
        <v>1309.8666666666666</v>
      </c>
      <c r="U72" s="1">
        <v>35.248451502631099</v>
      </c>
      <c r="V72" s="1" t="s">
        <v>2</v>
      </c>
      <c r="W72" s="1">
        <v>4368.4053333333331</v>
      </c>
      <c r="X72" s="1">
        <v>117.55358576127441</v>
      </c>
      <c r="Y72" s="1" t="s">
        <v>2</v>
      </c>
      <c r="AG72" s="13" t="s">
        <v>9</v>
      </c>
      <c r="AH72" s="13" t="s">
        <v>76</v>
      </c>
      <c r="AI72" s="13" t="s">
        <v>75</v>
      </c>
      <c r="AJ72" s="13">
        <v>-12.39</v>
      </c>
    </row>
    <row r="73" spans="1:39" ht="14.4" customHeight="1" x14ac:dyDescent="0.25">
      <c r="A73" s="5" t="s">
        <v>9</v>
      </c>
      <c r="B73" s="1">
        <f t="shared" si="52"/>
        <v>51.606666666666662</v>
      </c>
      <c r="C73" s="4">
        <f t="shared" si="53"/>
        <v>0.91882170921965878</v>
      </c>
      <c r="D73" s="14" t="s">
        <v>1</v>
      </c>
      <c r="E73" s="1">
        <f t="shared" si="54"/>
        <v>130.92333333333332</v>
      </c>
      <c r="F73" s="4">
        <f t="shared" si="55"/>
        <v>0.72175711519410846</v>
      </c>
      <c r="G73" s="14" t="s">
        <v>7</v>
      </c>
      <c r="H73" s="1">
        <f t="shared" si="56"/>
        <v>192.96666666666667</v>
      </c>
      <c r="I73" s="4">
        <f t="shared" si="57"/>
        <v>2.200757445365864</v>
      </c>
      <c r="J73" s="14" t="s">
        <v>7</v>
      </c>
      <c r="K73" s="1">
        <f t="shared" si="58"/>
        <v>242.19999999999996</v>
      </c>
      <c r="L73" s="4">
        <f t="shared" si="59"/>
        <v>1.9519221295943168</v>
      </c>
      <c r="M73" s="14" t="s">
        <v>7</v>
      </c>
      <c r="N73" s="14"/>
      <c r="O73" s="14"/>
      <c r="P73" s="14"/>
      <c r="Q73" s="1">
        <f t="shared" ref="Q73:R78" si="60">ROUND(Q67,2)</f>
        <v>43.3</v>
      </c>
      <c r="R73" s="1">
        <f t="shared" si="60"/>
        <v>0.72</v>
      </c>
      <c r="S73" s="1" t="s">
        <v>22</v>
      </c>
      <c r="T73" s="1">
        <f t="shared" ref="T73:U78" si="61">ROUND(T67,2)</f>
        <v>1385.6</v>
      </c>
      <c r="U73" s="1">
        <f t="shared" si="61"/>
        <v>23.08</v>
      </c>
      <c r="V73" s="1" t="s">
        <v>22</v>
      </c>
      <c r="W73" s="1">
        <f t="shared" ref="W73:X78" si="62">ROUND(W67,2)</f>
        <v>4620.9799999999996</v>
      </c>
      <c r="X73" s="1">
        <f t="shared" si="62"/>
        <v>76.959999999999994</v>
      </c>
      <c r="Y73" s="1" t="s">
        <v>22</v>
      </c>
      <c r="AG73" s="13" t="s">
        <v>8</v>
      </c>
      <c r="AH73" s="13" t="s">
        <v>74</v>
      </c>
      <c r="AI73" s="13" t="s">
        <v>73</v>
      </c>
      <c r="AJ73" s="13">
        <v>-16.47</v>
      </c>
    </row>
    <row r="74" spans="1:39" ht="14.4" customHeight="1" x14ac:dyDescent="0.25">
      <c r="A74" s="5" t="s">
        <v>8</v>
      </c>
      <c r="B74" s="1">
        <f t="shared" si="52"/>
        <v>50.576666666666675</v>
      </c>
      <c r="C74" s="4">
        <f t="shared" si="53"/>
        <v>0.83667994677375512</v>
      </c>
      <c r="D74" s="14" t="s">
        <v>1</v>
      </c>
      <c r="E74" s="1">
        <f t="shared" si="54"/>
        <v>123.52</v>
      </c>
      <c r="F74" s="4">
        <f t="shared" si="55"/>
        <v>1.4583552379307338</v>
      </c>
      <c r="G74" s="14" t="s">
        <v>6</v>
      </c>
      <c r="H74" s="1">
        <f t="shared" si="56"/>
        <v>179</v>
      </c>
      <c r="I74" s="4">
        <f t="shared" si="57"/>
        <v>0.43588989435406872</v>
      </c>
      <c r="J74" s="14" t="s">
        <v>6</v>
      </c>
      <c r="K74" s="1">
        <f t="shared" si="58"/>
        <v>227.36666666666667</v>
      </c>
      <c r="L74" s="4">
        <f t="shared" si="59"/>
        <v>1.4468356276140557</v>
      </c>
      <c r="M74" s="14" t="s">
        <v>6</v>
      </c>
      <c r="N74" s="14"/>
      <c r="O74" s="14"/>
      <c r="P74" s="14"/>
      <c r="Q74" s="1">
        <f t="shared" si="60"/>
        <v>44.93</v>
      </c>
      <c r="R74" s="1">
        <f t="shared" si="60"/>
        <v>1.1000000000000001</v>
      </c>
      <c r="S74" s="1" t="s">
        <v>22</v>
      </c>
      <c r="T74" s="1">
        <f t="shared" si="61"/>
        <v>1437.87</v>
      </c>
      <c r="U74" s="1">
        <f t="shared" si="61"/>
        <v>35.25</v>
      </c>
      <c r="V74" s="1" t="s">
        <v>22</v>
      </c>
      <c r="W74" s="1">
        <f t="shared" si="62"/>
        <v>4795.29</v>
      </c>
      <c r="X74" s="1">
        <f t="shared" si="62"/>
        <v>117.55</v>
      </c>
      <c r="Y74" s="1" t="s">
        <v>22</v>
      </c>
      <c r="AG74" s="11" t="s">
        <v>4</v>
      </c>
      <c r="AH74" s="11" t="s">
        <v>72</v>
      </c>
      <c r="AI74" s="11" t="s">
        <v>71</v>
      </c>
      <c r="AJ74" s="11">
        <v>-5.47</v>
      </c>
    </row>
    <row r="75" spans="1:39" ht="14.4" customHeight="1" x14ac:dyDescent="0.25">
      <c r="A75" s="5" t="s">
        <v>4</v>
      </c>
      <c r="B75" s="1">
        <f t="shared" si="52"/>
        <v>51.919999999999995</v>
      </c>
      <c r="C75" s="4">
        <f t="shared" si="53"/>
        <v>0.69742383096650917</v>
      </c>
      <c r="D75" s="14" t="s">
        <v>1</v>
      </c>
      <c r="E75" s="1">
        <f t="shared" si="54"/>
        <v>134.71666666666667</v>
      </c>
      <c r="F75" s="4">
        <f t="shared" si="55"/>
        <v>2.7723696242264202</v>
      </c>
      <c r="G75" s="14" t="s">
        <v>2</v>
      </c>
      <c r="H75" s="1">
        <f t="shared" si="56"/>
        <v>199.93333333333331</v>
      </c>
      <c r="I75" s="4">
        <f t="shared" si="57"/>
        <v>1.159022576714247</v>
      </c>
      <c r="J75" s="14" t="s">
        <v>2</v>
      </c>
      <c r="K75" s="1">
        <f t="shared" si="58"/>
        <v>261.83333333333331</v>
      </c>
      <c r="L75" s="4">
        <f t="shared" si="59"/>
        <v>2.5423086620891153</v>
      </c>
      <c r="M75" s="14" t="s">
        <v>2</v>
      </c>
      <c r="N75" s="14"/>
      <c r="O75" s="14"/>
      <c r="P75" s="14"/>
      <c r="Q75" s="1">
        <f t="shared" si="60"/>
        <v>49.6</v>
      </c>
      <c r="R75" s="1">
        <f t="shared" si="60"/>
        <v>0.85</v>
      </c>
      <c r="S75" s="1" t="s">
        <v>22</v>
      </c>
      <c r="T75" s="1">
        <f t="shared" si="61"/>
        <v>1587.2</v>
      </c>
      <c r="U75" s="1">
        <f t="shared" si="61"/>
        <v>27.34</v>
      </c>
      <c r="V75" s="1" t="s">
        <v>22</v>
      </c>
      <c r="W75" s="1">
        <f t="shared" si="62"/>
        <v>5293.31</v>
      </c>
      <c r="X75" s="1">
        <f t="shared" si="62"/>
        <v>91.18</v>
      </c>
      <c r="Y75" s="1" t="s">
        <v>22</v>
      </c>
    </row>
    <row r="76" spans="1:39" ht="14.4" customHeight="1" x14ac:dyDescent="0.25">
      <c r="A76" s="48" t="s">
        <v>70</v>
      </c>
      <c r="B76" s="14"/>
      <c r="C76" s="15"/>
      <c r="D76" s="14"/>
      <c r="E76" s="14"/>
      <c r="F76" s="15"/>
      <c r="G76" s="14"/>
      <c r="H76" s="14"/>
      <c r="I76" s="15"/>
      <c r="J76" s="14"/>
      <c r="K76" s="14"/>
      <c r="L76" s="15"/>
      <c r="M76" s="14"/>
      <c r="N76" s="14"/>
      <c r="O76" s="14"/>
      <c r="P76" s="14"/>
      <c r="Q76" s="1">
        <f t="shared" si="60"/>
        <v>37.93</v>
      </c>
      <c r="R76" s="1">
        <f t="shared" si="60"/>
        <v>0.51</v>
      </c>
      <c r="S76" s="1" t="s">
        <v>22</v>
      </c>
      <c r="T76" s="1">
        <f t="shared" si="61"/>
        <v>1213.8699999999999</v>
      </c>
      <c r="U76" s="1">
        <f t="shared" si="61"/>
        <v>16.420000000000002</v>
      </c>
      <c r="V76" s="1" t="s">
        <v>22</v>
      </c>
      <c r="W76" s="1">
        <f t="shared" si="62"/>
        <v>4048.25</v>
      </c>
      <c r="X76" s="1">
        <f t="shared" si="62"/>
        <v>54.76</v>
      </c>
      <c r="Y76" s="1" t="s">
        <v>22</v>
      </c>
    </row>
    <row r="77" spans="1:39" ht="14.4" customHeight="1" x14ac:dyDescent="0.25">
      <c r="B77" s="92" t="s">
        <v>69</v>
      </c>
      <c r="C77" s="92"/>
      <c r="D77" s="92"/>
      <c r="E77" s="93" t="s">
        <v>68</v>
      </c>
      <c r="F77" s="93"/>
      <c r="G77" s="93"/>
      <c r="H77" s="94" t="s">
        <v>67</v>
      </c>
      <c r="I77" s="94"/>
      <c r="J77" s="94"/>
      <c r="K77" s="14"/>
      <c r="L77" s="15"/>
      <c r="M77" s="14"/>
      <c r="N77" s="14"/>
      <c r="O77" s="14"/>
      <c r="P77" s="14"/>
      <c r="Q77" s="1">
        <f t="shared" si="60"/>
        <v>36.17</v>
      </c>
      <c r="R77" s="1">
        <f t="shared" si="60"/>
        <v>0.76</v>
      </c>
      <c r="S77" s="1" t="s">
        <v>22</v>
      </c>
      <c r="T77" s="1">
        <f t="shared" si="61"/>
        <v>1157.33</v>
      </c>
      <c r="U77" s="1">
        <f t="shared" si="61"/>
        <v>24.44</v>
      </c>
      <c r="V77" s="1" t="s">
        <v>22</v>
      </c>
      <c r="W77" s="1">
        <f t="shared" si="62"/>
        <v>3859.71</v>
      </c>
      <c r="X77" s="1">
        <f t="shared" si="62"/>
        <v>81.510000000000005</v>
      </c>
      <c r="Y77" s="1" t="s">
        <v>22</v>
      </c>
    </row>
    <row r="78" spans="1:39" ht="14.4" customHeight="1" x14ac:dyDescent="0.25">
      <c r="A78" s="5" t="s">
        <v>13</v>
      </c>
      <c r="B78" s="1">
        <v>43.9</v>
      </c>
      <c r="C78" s="1">
        <v>42.5</v>
      </c>
      <c r="D78" s="1">
        <v>43.5</v>
      </c>
      <c r="E78" s="1">
        <v>1404.8</v>
      </c>
      <c r="F78" s="1">
        <v>1360</v>
      </c>
      <c r="G78" s="1">
        <v>1392</v>
      </c>
      <c r="H78" s="14">
        <v>4685.0079999999998</v>
      </c>
      <c r="I78" s="14">
        <v>4535.6000000000004</v>
      </c>
      <c r="J78" s="14">
        <v>4642.32</v>
      </c>
      <c r="K78" s="14"/>
      <c r="L78" s="15"/>
      <c r="M78" s="14"/>
      <c r="N78" s="14"/>
      <c r="O78" s="14"/>
      <c r="P78" s="14"/>
      <c r="Q78" s="1">
        <f t="shared" si="60"/>
        <v>40.93</v>
      </c>
      <c r="R78" s="1">
        <f t="shared" si="60"/>
        <v>1.1000000000000001</v>
      </c>
      <c r="S78" s="1" t="s">
        <v>22</v>
      </c>
      <c r="T78" s="1">
        <f t="shared" si="61"/>
        <v>1309.8699999999999</v>
      </c>
      <c r="U78" s="1">
        <f t="shared" si="61"/>
        <v>35.25</v>
      </c>
      <c r="V78" s="1" t="s">
        <v>22</v>
      </c>
      <c r="W78" s="1">
        <f t="shared" si="62"/>
        <v>4368.41</v>
      </c>
      <c r="X78" s="1">
        <f t="shared" si="62"/>
        <v>117.55</v>
      </c>
      <c r="Y78" s="1" t="s">
        <v>22</v>
      </c>
    </row>
    <row r="79" spans="1:39" ht="14.4" customHeight="1" x14ac:dyDescent="0.25">
      <c r="A79" s="5" t="s">
        <v>12</v>
      </c>
      <c r="B79" s="1">
        <v>43.8</v>
      </c>
      <c r="C79" s="1">
        <v>45</v>
      </c>
      <c r="D79" s="1">
        <v>46</v>
      </c>
      <c r="E79" s="1">
        <v>1401.6</v>
      </c>
      <c r="F79" s="1">
        <v>1440</v>
      </c>
      <c r="G79" s="1">
        <v>1472</v>
      </c>
      <c r="H79" s="14">
        <v>4674.3359999999993</v>
      </c>
      <c r="I79" s="14">
        <v>4802.3999999999996</v>
      </c>
      <c r="J79" s="14">
        <v>4909.12</v>
      </c>
      <c r="K79" s="14"/>
      <c r="L79" s="15"/>
      <c r="M79" s="14"/>
      <c r="N79" s="14" t="s">
        <v>66</v>
      </c>
      <c r="O79" s="14" t="s">
        <v>65</v>
      </c>
      <c r="P79" s="14"/>
      <c r="Q79" s="1" t="s">
        <v>66</v>
      </c>
      <c r="R79" s="1" t="s">
        <v>65</v>
      </c>
      <c r="T79" s="1" t="s">
        <v>66</v>
      </c>
      <c r="U79" s="1" t="s">
        <v>65</v>
      </c>
      <c r="W79" s="1" t="s">
        <v>66</v>
      </c>
      <c r="X79" s="1" t="s">
        <v>65</v>
      </c>
      <c r="Z79" s="1" t="s">
        <v>66</v>
      </c>
      <c r="AA79" s="1" t="s">
        <v>65</v>
      </c>
      <c r="AC79" s="1" t="s">
        <v>66</v>
      </c>
      <c r="AD79" s="1" t="s">
        <v>65</v>
      </c>
    </row>
    <row r="80" spans="1:39" ht="14.4" customHeight="1" x14ac:dyDescent="0.25">
      <c r="A80" s="5" t="s">
        <v>11</v>
      </c>
      <c r="B80" s="1">
        <v>50.5</v>
      </c>
      <c r="C80" s="1">
        <v>48.8</v>
      </c>
      <c r="D80" s="1">
        <v>49.5</v>
      </c>
      <c r="E80" s="1">
        <v>1616</v>
      </c>
      <c r="F80" s="1">
        <v>1561.6</v>
      </c>
      <c r="G80" s="1">
        <v>1584</v>
      </c>
      <c r="H80" s="14">
        <v>5389.36</v>
      </c>
      <c r="I80" s="14">
        <v>5207.9359999999997</v>
      </c>
      <c r="J80" s="14">
        <v>5282.64</v>
      </c>
      <c r="K80" s="14"/>
      <c r="L80" s="15"/>
      <c r="M80" s="14"/>
      <c r="N80" s="14">
        <v>8.1509170795436976</v>
      </c>
      <c r="O80" s="15">
        <v>5.9985346426116651E-2</v>
      </c>
      <c r="P80" s="14" t="s">
        <v>1</v>
      </c>
      <c r="Q80" s="1">
        <v>1.4948419333333332</v>
      </c>
      <c r="R80" s="1">
        <v>1.0369496208270332E-2</v>
      </c>
      <c r="S80" s="1" t="s">
        <v>1</v>
      </c>
      <c r="T80" s="1">
        <v>0.46440745144669049</v>
      </c>
      <c r="U80" s="1">
        <v>5.8654968636340727E-3</v>
      </c>
      <c r="V80" s="1" t="s">
        <v>1</v>
      </c>
      <c r="W80" s="1">
        <v>1.2250145664494934</v>
      </c>
      <c r="X80" s="1">
        <v>4.4728423573592732E-2</v>
      </c>
      <c r="Y80" s="1" t="s">
        <v>1</v>
      </c>
      <c r="Z80" s="1">
        <v>0.56866284027777803</v>
      </c>
      <c r="AA80" s="1">
        <v>1.8456493633517233E-2</v>
      </c>
      <c r="AB80" s="1" t="s">
        <v>1</v>
      </c>
      <c r="AC80" s="1">
        <v>0.19039682539682548</v>
      </c>
      <c r="AD80" s="1">
        <v>5.4623704151016842E-3</v>
      </c>
      <c r="AE80" s="1" t="s">
        <v>10</v>
      </c>
      <c r="AG80" s="17" t="s">
        <v>64</v>
      </c>
      <c r="AH80" s="17" t="s">
        <v>63</v>
      </c>
      <c r="AI80" s="16" t="s">
        <v>62</v>
      </c>
      <c r="AJ80" s="16" t="s">
        <v>61</v>
      </c>
      <c r="AK80" s="16" t="s">
        <v>60</v>
      </c>
      <c r="AL80" s="16" t="s">
        <v>59</v>
      </c>
      <c r="AM80" s="16" t="s">
        <v>58</v>
      </c>
    </row>
    <row r="81" spans="1:39" ht="14.4" customHeight="1" x14ac:dyDescent="0.25">
      <c r="A81" s="5" t="s">
        <v>9</v>
      </c>
      <c r="B81" s="1">
        <v>37.5</v>
      </c>
      <c r="C81" s="1">
        <v>38.5</v>
      </c>
      <c r="D81" s="1">
        <v>37.799999999999997</v>
      </c>
      <c r="E81" s="1">
        <v>1200</v>
      </c>
      <c r="F81" s="1">
        <v>1232</v>
      </c>
      <c r="G81" s="1">
        <v>1209.5999999999999</v>
      </c>
      <c r="H81" s="14">
        <v>4002</v>
      </c>
      <c r="I81" s="14">
        <v>4108.72</v>
      </c>
      <c r="J81" s="14">
        <v>4034.0159999999996</v>
      </c>
      <c r="K81" s="14"/>
      <c r="L81" s="15"/>
      <c r="M81" s="14"/>
      <c r="N81" s="14">
        <v>8.4081375333841404</v>
      </c>
      <c r="O81" s="15">
        <v>0.19081972069545999</v>
      </c>
      <c r="P81" s="14" t="s">
        <v>0</v>
      </c>
      <c r="Q81" s="1">
        <v>1.5486052666666668</v>
      </c>
      <c r="R81" s="1">
        <v>1.8901463090811955E-2</v>
      </c>
      <c r="S81" s="1" t="s">
        <v>0</v>
      </c>
      <c r="T81" s="1">
        <v>0.52227506936187085</v>
      </c>
      <c r="U81" s="1">
        <v>3.6326402655219464E-3</v>
      </c>
      <c r="V81" s="1" t="s">
        <v>0</v>
      </c>
      <c r="W81" s="1">
        <v>1.3988346840404733</v>
      </c>
      <c r="X81" s="1">
        <v>2.1870612929650243E-2</v>
      </c>
      <c r="Y81" s="1" t="s">
        <v>0</v>
      </c>
      <c r="Z81" s="1">
        <v>0.64581933333333341</v>
      </c>
      <c r="AA81" s="1">
        <v>2.1039187525168146E-2</v>
      </c>
      <c r="AB81" s="1" t="s">
        <v>0</v>
      </c>
      <c r="AC81" s="1">
        <v>0.17476190476190492</v>
      </c>
      <c r="AD81" s="1">
        <v>8.809523809524003E-3</v>
      </c>
      <c r="AE81" s="1" t="s">
        <v>0</v>
      </c>
      <c r="AG81" s="13" t="s">
        <v>13</v>
      </c>
      <c r="AH81" s="13" t="s">
        <v>57</v>
      </c>
      <c r="AI81" s="12" t="s">
        <v>56</v>
      </c>
      <c r="AJ81" s="12" t="s">
        <v>55</v>
      </c>
      <c r="AK81" s="12" t="s">
        <v>54</v>
      </c>
      <c r="AL81" s="12" t="s">
        <v>53</v>
      </c>
      <c r="AM81" s="12" t="s">
        <v>52</v>
      </c>
    </row>
    <row r="82" spans="1:39" ht="14.4" customHeight="1" x14ac:dyDescent="0.25">
      <c r="A82" s="5" t="s">
        <v>8</v>
      </c>
      <c r="B82" s="1">
        <v>35.5</v>
      </c>
      <c r="C82" s="1">
        <v>37</v>
      </c>
      <c r="D82" s="1">
        <v>36</v>
      </c>
      <c r="E82" s="1">
        <v>1136</v>
      </c>
      <c r="F82" s="1">
        <v>1184</v>
      </c>
      <c r="G82" s="1">
        <v>1152</v>
      </c>
      <c r="H82" s="14">
        <v>3788.56</v>
      </c>
      <c r="I82" s="14">
        <v>3948.64</v>
      </c>
      <c r="J82" s="14">
        <v>3841.92</v>
      </c>
      <c r="N82" s="1">
        <v>8.8990962182541509</v>
      </c>
      <c r="O82" s="1">
        <v>5.2719753800049375E-2</v>
      </c>
      <c r="P82" s="1" t="s">
        <v>10</v>
      </c>
      <c r="Q82" s="1">
        <v>1.8561315333333333</v>
      </c>
      <c r="R82" s="1">
        <v>1.6236170614197461E-2</v>
      </c>
      <c r="S82" s="1" t="s">
        <v>10</v>
      </c>
      <c r="T82" s="1">
        <v>0.57380103051922327</v>
      </c>
      <c r="U82" s="1">
        <v>4.1758437387446291E-3</v>
      </c>
      <c r="V82" s="1" t="s">
        <v>10</v>
      </c>
      <c r="W82" s="1">
        <v>1.5975252926532066</v>
      </c>
      <c r="X82" s="1">
        <v>1.8007010833449889E-2</v>
      </c>
      <c r="Y82" s="1" t="s">
        <v>10</v>
      </c>
      <c r="Z82" s="1">
        <v>0.73827054166666661</v>
      </c>
      <c r="AA82" s="1">
        <v>1.218019960923602E-2</v>
      </c>
      <c r="AB82" s="1" t="s">
        <v>10</v>
      </c>
      <c r="AC82" s="1">
        <v>0.16726984126984135</v>
      </c>
      <c r="AD82" s="1">
        <v>6.1157269724964186E-3</v>
      </c>
      <c r="AE82" s="1" t="s">
        <v>0</v>
      </c>
      <c r="AG82" s="13" t="s">
        <v>12</v>
      </c>
      <c r="AH82" s="13" t="s">
        <v>51</v>
      </c>
      <c r="AI82" s="12" t="s">
        <v>50</v>
      </c>
      <c r="AJ82" s="12" t="s">
        <v>27</v>
      </c>
      <c r="AK82" s="12" t="s">
        <v>49</v>
      </c>
      <c r="AL82" s="12" t="s">
        <v>48</v>
      </c>
      <c r="AM82" s="12" t="s">
        <v>47</v>
      </c>
    </row>
    <row r="83" spans="1:39" ht="14.4" customHeight="1" x14ac:dyDescent="0.25">
      <c r="A83" s="5" t="s">
        <v>4</v>
      </c>
      <c r="B83" s="1">
        <v>39.799999999999997</v>
      </c>
      <c r="C83" s="1">
        <v>42</v>
      </c>
      <c r="D83" s="1">
        <v>41</v>
      </c>
      <c r="E83" s="1">
        <v>1273.5999999999999</v>
      </c>
      <c r="F83" s="1">
        <v>1344</v>
      </c>
      <c r="G83" s="1">
        <v>1312</v>
      </c>
      <c r="H83" s="14">
        <v>4247.4560000000001</v>
      </c>
      <c r="I83" s="14">
        <v>4482.24</v>
      </c>
      <c r="J83" s="14">
        <v>4375.5200000000004</v>
      </c>
      <c r="N83" s="1">
        <v>7.7284161539005156</v>
      </c>
      <c r="O83" s="1">
        <v>1.1725868975512204E-2</v>
      </c>
      <c r="P83" s="1" t="s">
        <v>2</v>
      </c>
      <c r="Q83" s="1">
        <v>1.4539818</v>
      </c>
      <c r="R83" s="1">
        <v>8.5346645792320538E-3</v>
      </c>
      <c r="S83" s="1" t="s">
        <v>1</v>
      </c>
      <c r="T83" s="1">
        <v>0.45330955212049157</v>
      </c>
      <c r="U83" s="1">
        <v>2.9924036604322812E-3</v>
      </c>
      <c r="V83" s="1" t="s">
        <v>2</v>
      </c>
      <c r="W83" s="1">
        <v>1.0171971502727868</v>
      </c>
      <c r="X83" s="1">
        <v>4.2334249319452663E-2</v>
      </c>
      <c r="Y83" s="1" t="s">
        <v>7</v>
      </c>
      <c r="Z83" s="1">
        <v>0.54849359027777767</v>
      </c>
      <c r="AA83" s="1">
        <v>1.1392496723776895E-2</v>
      </c>
      <c r="AB83" s="1" t="s">
        <v>1</v>
      </c>
      <c r="AC83" s="1">
        <v>0.15269841269841267</v>
      </c>
      <c r="AD83" s="1">
        <v>6.5739010761515322E-3</v>
      </c>
      <c r="AE83" s="1" t="s">
        <v>1</v>
      </c>
      <c r="AG83" s="13" t="s">
        <v>11</v>
      </c>
      <c r="AH83" s="13" t="s">
        <v>46</v>
      </c>
      <c r="AI83" s="12" t="s">
        <v>45</v>
      </c>
      <c r="AJ83" s="12" t="s">
        <v>27</v>
      </c>
      <c r="AK83" s="12" t="s">
        <v>44</v>
      </c>
      <c r="AL83" s="12" t="s">
        <v>43</v>
      </c>
      <c r="AM83" s="12" t="s">
        <v>42</v>
      </c>
    </row>
    <row r="84" spans="1:39" ht="14.4" customHeight="1" x14ac:dyDescent="0.25">
      <c r="B84" s="1" t="s">
        <v>15</v>
      </c>
      <c r="C84" s="4" t="s">
        <v>14</v>
      </c>
      <c r="E84" s="1" t="s">
        <v>15</v>
      </c>
      <c r="F84" s="4" t="s">
        <v>14</v>
      </c>
      <c r="H84" s="1" t="s">
        <v>15</v>
      </c>
      <c r="I84" s="4" t="s">
        <v>14</v>
      </c>
      <c r="N84" s="1">
        <v>7.2829448024546855</v>
      </c>
      <c r="O84" s="1">
        <v>0.14528046456122082</v>
      </c>
      <c r="P84" s="1" t="s">
        <v>7</v>
      </c>
      <c r="Q84" s="1">
        <v>1.3926915999999998</v>
      </c>
      <c r="R84" s="1">
        <v>4.2182808636220689E-2</v>
      </c>
      <c r="S84" s="1" t="s">
        <v>2</v>
      </c>
      <c r="T84" s="1">
        <v>0.43785176377328588</v>
      </c>
      <c r="U84" s="1">
        <v>2.4752271099478707E-3</v>
      </c>
      <c r="V84" s="1" t="s">
        <v>7</v>
      </c>
      <c r="W84" s="1">
        <v>0.88122570051379567</v>
      </c>
      <c r="X84" s="1">
        <v>3.8395222059896719E-2</v>
      </c>
      <c r="Y84" s="1" t="s">
        <v>6</v>
      </c>
      <c r="Z84" s="1">
        <v>0.54702887499999997</v>
      </c>
      <c r="AA84" s="1">
        <v>2.672543450010113E-2</v>
      </c>
      <c r="AB84" s="1" t="s">
        <v>1</v>
      </c>
      <c r="AC84" s="1">
        <v>0.16214285714285734</v>
      </c>
      <c r="AD84" s="1">
        <v>5.8949611443521385E-3</v>
      </c>
      <c r="AE84" s="1" t="s">
        <v>5</v>
      </c>
      <c r="AG84" s="13" t="s">
        <v>9</v>
      </c>
      <c r="AH84" s="13" t="s">
        <v>41</v>
      </c>
      <c r="AI84" s="12" t="s">
        <v>40</v>
      </c>
      <c r="AJ84" s="12" t="s">
        <v>39</v>
      </c>
      <c r="AK84" s="12" t="s">
        <v>38</v>
      </c>
      <c r="AL84" s="12" t="s">
        <v>37</v>
      </c>
      <c r="AM84" s="12" t="s">
        <v>36</v>
      </c>
    </row>
    <row r="85" spans="1:39" ht="14.4" customHeight="1" x14ac:dyDescent="0.25">
      <c r="A85" s="5" t="s">
        <v>13</v>
      </c>
      <c r="B85" s="1">
        <f t="shared" ref="B85:B90" si="63">AVERAGE(B78:D78)</f>
        <v>43.300000000000004</v>
      </c>
      <c r="C85" s="4">
        <f t="shared" ref="C85:C90" si="64">STDEV(B78:D78)</f>
        <v>0.72111025509279725</v>
      </c>
      <c r="D85" s="3" t="s">
        <v>1</v>
      </c>
      <c r="E85" s="53">
        <f t="shared" ref="E85:E90" si="65">AVERAGE(E78:G78)</f>
        <v>1385.6000000000001</v>
      </c>
      <c r="F85" s="54">
        <f t="shared" ref="F85:F90" si="66">STDEV(E78:G78)</f>
        <v>23.075528162969512</v>
      </c>
      <c r="G85" s="3" t="s">
        <v>1</v>
      </c>
      <c r="H85" s="1">
        <f t="shared" ref="H85:H90" si="67">AVERAGE(H78:J78)</f>
        <v>4620.9759999999997</v>
      </c>
      <c r="I85" s="4">
        <f t="shared" ref="I85:I90" si="68">STDEV(H78:J78)</f>
        <v>76.956886423503065</v>
      </c>
      <c r="J85" s="3" t="s">
        <v>1</v>
      </c>
      <c r="N85" s="1">
        <v>7.9644500774419029</v>
      </c>
      <c r="O85" s="1">
        <v>6.6483016427645578E-2</v>
      </c>
      <c r="P85" s="1" t="s">
        <v>1</v>
      </c>
      <c r="Q85" s="1">
        <v>1.4754871333333333</v>
      </c>
      <c r="R85" s="1">
        <v>1.9444199090045789E-2</v>
      </c>
      <c r="S85" s="1" t="s">
        <v>1</v>
      </c>
      <c r="T85" s="1">
        <v>0.45846214823622677</v>
      </c>
      <c r="U85" s="1">
        <v>5.9848073208646291E-3</v>
      </c>
      <c r="V85" s="1" t="s">
        <v>3</v>
      </c>
      <c r="W85" s="1">
        <v>1.1346700037078232</v>
      </c>
      <c r="X85" s="1">
        <v>4.3769006183614803E-2</v>
      </c>
      <c r="Y85" s="1" t="s">
        <v>2</v>
      </c>
      <c r="Z85" s="1">
        <v>0.56671346527777799</v>
      </c>
      <c r="AA85" s="1">
        <v>3.8333384234710929E-2</v>
      </c>
      <c r="AB85" s="1" t="s">
        <v>1</v>
      </c>
      <c r="AC85" s="1">
        <v>0.17095238095238105</v>
      </c>
      <c r="AD85" s="1">
        <v>6.8304706132291766E-3</v>
      </c>
      <c r="AE85" s="1" t="s">
        <v>0</v>
      </c>
      <c r="AG85" s="13" t="s">
        <v>8</v>
      </c>
      <c r="AH85" s="13" t="s">
        <v>35</v>
      </c>
      <c r="AI85" s="12" t="s">
        <v>34</v>
      </c>
      <c r="AJ85" s="12" t="s">
        <v>33</v>
      </c>
      <c r="AK85" s="12" t="s">
        <v>32</v>
      </c>
      <c r="AL85" s="12" t="s">
        <v>31</v>
      </c>
      <c r="AM85" s="12" t="s">
        <v>30</v>
      </c>
    </row>
    <row r="86" spans="1:39" ht="14.4" customHeight="1" x14ac:dyDescent="0.25">
      <c r="A86" s="5" t="s">
        <v>12</v>
      </c>
      <c r="B86" s="1">
        <f t="shared" si="63"/>
        <v>44.933333333333337</v>
      </c>
      <c r="C86" s="4">
        <f t="shared" si="64"/>
        <v>1.1015141094572218</v>
      </c>
      <c r="D86" s="3" t="s">
        <v>0</v>
      </c>
      <c r="E86" s="53">
        <f t="shared" si="65"/>
        <v>1437.8666666666668</v>
      </c>
      <c r="F86" s="54">
        <f t="shared" si="66"/>
        <v>35.248451502631099</v>
      </c>
      <c r="G86" s="3" t="s">
        <v>0</v>
      </c>
      <c r="H86" s="1">
        <f t="shared" si="67"/>
        <v>4795.2853333333333</v>
      </c>
      <c r="I86" s="4">
        <f t="shared" si="68"/>
        <v>117.55358576127485</v>
      </c>
      <c r="J86" s="3" t="s">
        <v>0</v>
      </c>
      <c r="N86" s="1">
        <f t="shared" ref="N86:O91" si="69">ROUND(N80,2)</f>
        <v>8.15</v>
      </c>
      <c r="O86" s="1">
        <f t="shared" si="69"/>
        <v>0.06</v>
      </c>
      <c r="P86" s="1" t="s">
        <v>22</v>
      </c>
      <c r="Q86" s="1">
        <f t="shared" ref="Q86:R91" si="70">ROUND(Q80,2)</f>
        <v>1.49</v>
      </c>
      <c r="R86" s="1">
        <f t="shared" si="70"/>
        <v>0.01</v>
      </c>
      <c r="S86" s="1" t="s">
        <v>22</v>
      </c>
      <c r="T86" s="1">
        <f t="shared" ref="T86:U91" si="71">ROUND(T80,2)</f>
        <v>0.46</v>
      </c>
      <c r="U86" s="1">
        <f t="shared" si="71"/>
        <v>0.01</v>
      </c>
      <c r="V86" s="1" t="s">
        <v>22</v>
      </c>
      <c r="W86" s="1">
        <f t="shared" ref="W86:X91" si="72">ROUND(W80,2)</f>
        <v>1.23</v>
      </c>
      <c r="X86" s="1">
        <f t="shared" si="72"/>
        <v>0.04</v>
      </c>
      <c r="Y86" s="1" t="s">
        <v>22</v>
      </c>
      <c r="Z86" s="1">
        <f t="shared" ref="Z86:AA91" si="73">ROUND(Z80,2)</f>
        <v>0.56999999999999995</v>
      </c>
      <c r="AA86" s="1">
        <f t="shared" si="73"/>
        <v>0.02</v>
      </c>
      <c r="AB86" s="1" t="s">
        <v>22</v>
      </c>
      <c r="AC86" s="1">
        <f t="shared" ref="AC86:AD91" si="74">ROUND(AC80,2)</f>
        <v>0.19</v>
      </c>
      <c r="AD86" s="1">
        <f t="shared" si="74"/>
        <v>0.01</v>
      </c>
      <c r="AE86" s="1" t="s">
        <v>22</v>
      </c>
      <c r="AG86" s="11" t="s">
        <v>4</v>
      </c>
      <c r="AH86" s="11" t="s">
        <v>29</v>
      </c>
      <c r="AI86" s="10" t="s">
        <v>28</v>
      </c>
      <c r="AJ86" s="10" t="s">
        <v>27</v>
      </c>
      <c r="AK86" s="10" t="s">
        <v>26</v>
      </c>
      <c r="AL86" s="10" t="s">
        <v>25</v>
      </c>
      <c r="AM86" s="10" t="s">
        <v>24</v>
      </c>
    </row>
    <row r="87" spans="1:39" ht="14.4" customHeight="1" x14ac:dyDescent="0.25">
      <c r="A87" s="5" t="s">
        <v>11</v>
      </c>
      <c r="B87" s="1">
        <f t="shared" si="63"/>
        <v>49.6</v>
      </c>
      <c r="C87" s="4">
        <f t="shared" si="64"/>
        <v>0.85440037453175444</v>
      </c>
      <c r="D87" s="3" t="s">
        <v>10</v>
      </c>
      <c r="E87" s="53">
        <f t="shared" si="65"/>
        <v>1587.2</v>
      </c>
      <c r="F87" s="54">
        <f t="shared" si="66"/>
        <v>27.340811985016142</v>
      </c>
      <c r="G87" s="3" t="s">
        <v>10</v>
      </c>
      <c r="H87" s="1">
        <f t="shared" si="67"/>
        <v>5293.311999999999</v>
      </c>
      <c r="I87" s="4">
        <f t="shared" si="68"/>
        <v>91.181607970028651</v>
      </c>
      <c r="J87" s="3" t="s">
        <v>10</v>
      </c>
      <c r="N87" s="1">
        <f t="shared" si="69"/>
        <v>8.41</v>
      </c>
      <c r="O87" s="1">
        <f t="shared" si="69"/>
        <v>0.19</v>
      </c>
      <c r="P87" s="1" t="s">
        <v>22</v>
      </c>
      <c r="Q87" s="1">
        <f t="shared" si="70"/>
        <v>1.55</v>
      </c>
      <c r="R87" s="1">
        <f t="shared" si="70"/>
        <v>0.02</v>
      </c>
      <c r="S87" s="1" t="s">
        <v>22</v>
      </c>
      <c r="T87" s="1">
        <f t="shared" si="71"/>
        <v>0.52</v>
      </c>
      <c r="U87" s="1">
        <f t="shared" si="71"/>
        <v>0</v>
      </c>
      <c r="V87" s="1" t="s">
        <v>22</v>
      </c>
      <c r="W87" s="1">
        <f t="shared" si="72"/>
        <v>1.4</v>
      </c>
      <c r="X87" s="1">
        <f t="shared" si="72"/>
        <v>0.02</v>
      </c>
      <c r="Y87" s="1" t="s">
        <v>22</v>
      </c>
      <c r="Z87" s="1">
        <f t="shared" si="73"/>
        <v>0.65</v>
      </c>
      <c r="AA87" s="1">
        <f t="shared" si="73"/>
        <v>0.02</v>
      </c>
      <c r="AB87" s="1" t="s">
        <v>22</v>
      </c>
      <c r="AC87" s="1">
        <f t="shared" si="74"/>
        <v>0.17</v>
      </c>
      <c r="AD87" s="1">
        <f t="shared" si="74"/>
        <v>0.01</v>
      </c>
      <c r="AE87" s="1" t="s">
        <v>22</v>
      </c>
    </row>
    <row r="88" spans="1:39" ht="14.4" customHeight="1" x14ac:dyDescent="0.25">
      <c r="A88" s="5" t="s">
        <v>9</v>
      </c>
      <c r="B88" s="1">
        <f t="shared" si="63"/>
        <v>37.93333333333333</v>
      </c>
      <c r="C88" s="4">
        <f t="shared" si="64"/>
        <v>0.51316014394468878</v>
      </c>
      <c r="D88" s="3" t="s">
        <v>7</v>
      </c>
      <c r="E88" s="53">
        <f t="shared" si="65"/>
        <v>1213.8666666666666</v>
      </c>
      <c r="F88" s="54">
        <f t="shared" si="66"/>
        <v>16.421124606230041</v>
      </c>
      <c r="G88" s="3" t="s">
        <v>7</v>
      </c>
      <c r="H88" s="1">
        <f t="shared" si="67"/>
        <v>4048.2453333333337</v>
      </c>
      <c r="I88" s="4">
        <f t="shared" si="68"/>
        <v>54.764450561777338</v>
      </c>
      <c r="J88" s="3" t="s">
        <v>7</v>
      </c>
      <c r="N88" s="1">
        <f t="shared" si="69"/>
        <v>8.9</v>
      </c>
      <c r="O88" s="1">
        <f t="shared" si="69"/>
        <v>0.05</v>
      </c>
      <c r="P88" s="1" t="s">
        <v>22</v>
      </c>
      <c r="Q88" s="1">
        <f t="shared" si="70"/>
        <v>1.86</v>
      </c>
      <c r="R88" s="1">
        <f t="shared" si="70"/>
        <v>0.02</v>
      </c>
      <c r="S88" s="1" t="s">
        <v>22</v>
      </c>
      <c r="T88" s="1">
        <f t="shared" si="71"/>
        <v>0.56999999999999995</v>
      </c>
      <c r="U88" s="1">
        <f t="shared" si="71"/>
        <v>0</v>
      </c>
      <c r="V88" s="1" t="s">
        <v>22</v>
      </c>
      <c r="W88" s="1">
        <f t="shared" si="72"/>
        <v>1.6</v>
      </c>
      <c r="X88" s="1">
        <f t="shared" si="72"/>
        <v>0.02</v>
      </c>
      <c r="Y88" s="1" t="s">
        <v>22</v>
      </c>
      <c r="Z88" s="1">
        <f t="shared" si="73"/>
        <v>0.74</v>
      </c>
      <c r="AA88" s="1">
        <f t="shared" si="73"/>
        <v>0.01</v>
      </c>
      <c r="AB88" s="1" t="s">
        <v>22</v>
      </c>
      <c r="AC88" s="1">
        <f t="shared" si="74"/>
        <v>0.17</v>
      </c>
      <c r="AD88" s="1">
        <f t="shared" si="74"/>
        <v>0.01</v>
      </c>
      <c r="AE88" s="1" t="s">
        <v>22</v>
      </c>
    </row>
    <row r="89" spans="1:39" ht="14.4" customHeight="1" x14ac:dyDescent="0.25">
      <c r="A89" s="5" t="s">
        <v>8</v>
      </c>
      <c r="B89" s="1">
        <f t="shared" si="63"/>
        <v>36.166666666666664</v>
      </c>
      <c r="C89" s="4">
        <f t="shared" si="64"/>
        <v>0.76376261582597338</v>
      </c>
      <c r="D89" s="3" t="s">
        <v>6</v>
      </c>
      <c r="E89" s="53">
        <f t="shared" si="65"/>
        <v>1157.3333333333333</v>
      </c>
      <c r="F89" s="54">
        <f t="shared" si="66"/>
        <v>24.440403706431148</v>
      </c>
      <c r="G89" s="3" t="s">
        <v>6</v>
      </c>
      <c r="H89" s="1">
        <f t="shared" si="67"/>
        <v>3859.7066666666665</v>
      </c>
      <c r="I89" s="4">
        <f t="shared" si="68"/>
        <v>81.508746360947825</v>
      </c>
      <c r="J89" s="3" t="s">
        <v>6</v>
      </c>
      <c r="N89" s="1">
        <f t="shared" si="69"/>
        <v>7.73</v>
      </c>
      <c r="O89" s="1">
        <f t="shared" si="69"/>
        <v>0.01</v>
      </c>
      <c r="P89" s="1" t="s">
        <v>22</v>
      </c>
      <c r="Q89" s="1">
        <f t="shared" si="70"/>
        <v>1.45</v>
      </c>
      <c r="R89" s="1">
        <f t="shared" si="70"/>
        <v>0.01</v>
      </c>
      <c r="S89" s="1" t="s">
        <v>22</v>
      </c>
      <c r="T89" s="1">
        <f t="shared" si="71"/>
        <v>0.45</v>
      </c>
      <c r="U89" s="1">
        <f t="shared" si="71"/>
        <v>0</v>
      </c>
      <c r="V89" s="1" t="s">
        <v>22</v>
      </c>
      <c r="W89" s="1">
        <f t="shared" si="72"/>
        <v>1.02</v>
      </c>
      <c r="X89" s="1">
        <f t="shared" si="72"/>
        <v>0.04</v>
      </c>
      <c r="Y89" s="1" t="s">
        <v>22</v>
      </c>
      <c r="Z89" s="1">
        <f t="shared" si="73"/>
        <v>0.55000000000000004</v>
      </c>
      <c r="AA89" s="1">
        <f t="shared" si="73"/>
        <v>0.01</v>
      </c>
      <c r="AB89" s="1" t="s">
        <v>22</v>
      </c>
      <c r="AC89" s="1">
        <f t="shared" si="74"/>
        <v>0.15</v>
      </c>
      <c r="AD89" s="1">
        <f t="shared" si="74"/>
        <v>0.01</v>
      </c>
      <c r="AE89" s="1" t="s">
        <v>22</v>
      </c>
    </row>
    <row r="90" spans="1:39" ht="14.4" customHeight="1" x14ac:dyDescent="0.25">
      <c r="A90" s="5" t="s">
        <v>4</v>
      </c>
      <c r="B90" s="1">
        <f t="shared" si="63"/>
        <v>40.93333333333333</v>
      </c>
      <c r="C90" s="4">
        <f t="shared" si="64"/>
        <v>1.1015141094572218</v>
      </c>
      <c r="D90" s="3" t="s">
        <v>2</v>
      </c>
      <c r="E90" s="53">
        <f t="shared" si="65"/>
        <v>1309.8666666666666</v>
      </c>
      <c r="F90" s="54">
        <f t="shared" si="66"/>
        <v>35.248451502631099</v>
      </c>
      <c r="G90" s="3" t="s">
        <v>2</v>
      </c>
      <c r="H90" s="1">
        <f t="shared" si="67"/>
        <v>4368.4053333333331</v>
      </c>
      <c r="I90" s="4">
        <f t="shared" si="68"/>
        <v>117.55358576127441</v>
      </c>
      <c r="J90" s="3" t="s">
        <v>2</v>
      </c>
      <c r="N90" s="1">
        <f t="shared" si="69"/>
        <v>7.28</v>
      </c>
      <c r="O90" s="1">
        <f t="shared" si="69"/>
        <v>0.15</v>
      </c>
      <c r="P90" s="1" t="s">
        <v>22</v>
      </c>
      <c r="Q90" s="1">
        <f t="shared" si="70"/>
        <v>1.39</v>
      </c>
      <c r="R90" s="1">
        <f t="shared" si="70"/>
        <v>0.04</v>
      </c>
      <c r="S90" s="1" t="s">
        <v>22</v>
      </c>
      <c r="T90" s="1">
        <f t="shared" si="71"/>
        <v>0.44</v>
      </c>
      <c r="U90" s="1">
        <f t="shared" si="71"/>
        <v>0</v>
      </c>
      <c r="V90" s="1" t="s">
        <v>22</v>
      </c>
      <c r="W90" s="1">
        <f t="shared" si="72"/>
        <v>0.88</v>
      </c>
      <c r="X90" s="1">
        <f t="shared" si="72"/>
        <v>0.04</v>
      </c>
      <c r="Y90" s="1" t="s">
        <v>22</v>
      </c>
      <c r="Z90" s="1">
        <f t="shared" si="73"/>
        <v>0.55000000000000004</v>
      </c>
      <c r="AA90" s="1">
        <f t="shared" si="73"/>
        <v>0.03</v>
      </c>
      <c r="AB90" s="1" t="s">
        <v>22</v>
      </c>
      <c r="AC90" s="1">
        <f t="shared" si="74"/>
        <v>0.16</v>
      </c>
      <c r="AD90" s="1">
        <f t="shared" si="74"/>
        <v>0.01</v>
      </c>
      <c r="AE90" s="1" t="s">
        <v>22</v>
      </c>
    </row>
    <row r="91" spans="1:39" ht="14.4" customHeight="1" x14ac:dyDescent="0.3">
      <c r="A91" s="9" t="s">
        <v>23</v>
      </c>
      <c r="B91" s="3"/>
      <c r="C91" s="2"/>
      <c r="E91" s="3"/>
      <c r="F91" s="2"/>
      <c r="H91" s="3"/>
      <c r="I91" s="2"/>
      <c r="N91" s="1">
        <f t="shared" si="69"/>
        <v>7.96</v>
      </c>
      <c r="O91" s="1">
        <f t="shared" si="69"/>
        <v>7.0000000000000007E-2</v>
      </c>
      <c r="P91" s="1" t="s">
        <v>22</v>
      </c>
      <c r="Q91" s="1">
        <f t="shared" si="70"/>
        <v>1.48</v>
      </c>
      <c r="R91" s="1">
        <f t="shared" si="70"/>
        <v>0.02</v>
      </c>
      <c r="S91" s="1" t="s">
        <v>22</v>
      </c>
      <c r="T91" s="1">
        <f t="shared" si="71"/>
        <v>0.46</v>
      </c>
      <c r="U91" s="1">
        <f t="shared" si="71"/>
        <v>0.01</v>
      </c>
      <c r="V91" s="1" t="s">
        <v>22</v>
      </c>
      <c r="W91" s="1">
        <f t="shared" si="72"/>
        <v>1.1299999999999999</v>
      </c>
      <c r="X91" s="1">
        <f t="shared" si="72"/>
        <v>0.04</v>
      </c>
      <c r="Y91" s="1" t="s">
        <v>22</v>
      </c>
      <c r="Z91" s="1">
        <f t="shared" si="73"/>
        <v>0.56999999999999995</v>
      </c>
      <c r="AA91" s="1">
        <f t="shared" si="73"/>
        <v>0.04</v>
      </c>
      <c r="AB91" s="1" t="s">
        <v>22</v>
      </c>
      <c r="AC91" s="1">
        <f t="shared" si="74"/>
        <v>0.17</v>
      </c>
      <c r="AD91" s="1">
        <f t="shared" si="74"/>
        <v>0.01</v>
      </c>
      <c r="AE91" s="1" t="s">
        <v>22</v>
      </c>
    </row>
    <row r="92" spans="1:39" s="8" customFormat="1" ht="14.4" customHeight="1" x14ac:dyDescent="0.25">
      <c r="B92" s="96" t="s">
        <v>21</v>
      </c>
      <c r="C92" s="96"/>
      <c r="D92" s="96"/>
      <c r="E92" s="95" t="s">
        <v>20</v>
      </c>
      <c r="F92" s="95"/>
      <c r="G92" s="95"/>
      <c r="H92" s="95" t="s">
        <v>19</v>
      </c>
      <c r="I92" s="95"/>
      <c r="J92" s="95"/>
      <c r="K92" s="95" t="s">
        <v>18</v>
      </c>
      <c r="L92" s="95"/>
      <c r="M92" s="95"/>
      <c r="N92" s="95" t="s">
        <v>17</v>
      </c>
      <c r="O92" s="95"/>
      <c r="P92" s="95"/>
      <c r="Q92" s="95" t="s">
        <v>16</v>
      </c>
      <c r="R92" s="95"/>
      <c r="S92" s="95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</row>
    <row r="93" spans="1:39" ht="14.4" customHeight="1" x14ac:dyDescent="0.25">
      <c r="A93" s="5" t="s">
        <v>13</v>
      </c>
      <c r="B93" s="1">
        <v>8.1451612903225801</v>
      </c>
      <c r="C93" s="1">
        <v>8.0940170940170955</v>
      </c>
      <c r="D93" s="1">
        <v>8.2135728542914173</v>
      </c>
      <c r="E93" s="7">
        <v>1.4830139999999998</v>
      </c>
      <c r="F93" s="6">
        <v>1.5023687999999997</v>
      </c>
      <c r="G93" s="1">
        <v>1.4991429999999999</v>
      </c>
      <c r="H93" s="7">
        <v>0.46718192627824023</v>
      </c>
      <c r="I93" s="6">
        <v>0.46837098692033302</v>
      </c>
      <c r="J93" s="1">
        <v>0.45766944114149827</v>
      </c>
      <c r="K93" s="7">
        <v>1.27633878913078</v>
      </c>
      <c r="L93" s="6">
        <v>1.20435245510885</v>
      </c>
      <c r="M93" s="1">
        <v>1.19435245510885</v>
      </c>
      <c r="N93" s="7">
        <v>0.58524949999999998</v>
      </c>
      <c r="O93" s="6">
        <v>0.54878054166666701</v>
      </c>
      <c r="P93" s="1">
        <v>0.57195847916666698</v>
      </c>
      <c r="Q93" s="7">
        <v>0.19666666666666699</v>
      </c>
      <c r="R93" s="6">
        <v>0.18785714285714286</v>
      </c>
      <c r="S93" s="1">
        <v>0.1866666666666667</v>
      </c>
    </row>
    <row r="94" spans="1:39" ht="14.4" customHeight="1" x14ac:dyDescent="0.25">
      <c r="A94" s="5" t="s">
        <v>12</v>
      </c>
      <c r="B94" s="1">
        <v>8.3346872461413497</v>
      </c>
      <c r="C94" s="1">
        <v>8.2649572649572658</v>
      </c>
      <c r="D94" s="1">
        <v>8.6247680890538021</v>
      </c>
      <c r="E94" s="7">
        <v>1.5410784000000002</v>
      </c>
      <c r="F94" s="6">
        <v>1.5346268000000001</v>
      </c>
      <c r="G94" s="1">
        <v>1.5701105999999998</v>
      </c>
      <c r="H94" s="7">
        <v>0.52306777645659941</v>
      </c>
      <c r="I94" s="6">
        <v>0.52544589774078487</v>
      </c>
      <c r="J94" s="1">
        <v>0.51831153388822826</v>
      </c>
      <c r="K94" s="7">
        <v>1.40942316860003</v>
      </c>
      <c r="L94" s="6">
        <v>1.3736850468774999</v>
      </c>
      <c r="M94" s="1">
        <v>1.4133958366438899</v>
      </c>
      <c r="N94" s="7">
        <v>0.66246622916666698</v>
      </c>
      <c r="O94" s="6">
        <v>0.65281933333333342</v>
      </c>
      <c r="P94" s="1">
        <v>0.62217243749999995</v>
      </c>
      <c r="Q94" s="1">
        <v>0.183571428571429</v>
      </c>
      <c r="R94" s="1">
        <v>0.17476190476190478</v>
      </c>
      <c r="S94" s="1">
        <v>0.16595238095238099</v>
      </c>
    </row>
    <row r="95" spans="1:39" ht="14.4" customHeight="1" x14ac:dyDescent="0.25">
      <c r="A95" s="5" t="s">
        <v>11</v>
      </c>
      <c r="B95" s="1">
        <v>8.9361702127659584</v>
      </c>
      <c r="C95" s="1">
        <v>8.9223744292237441</v>
      </c>
      <c r="D95" s="1">
        <v>8.8387440127727501</v>
      </c>
      <c r="E95" s="7">
        <v>1.8733357999999998</v>
      </c>
      <c r="F95" s="6">
        <v>1.8410778000000001</v>
      </c>
      <c r="G95" s="1">
        <v>1.8539809999999994</v>
      </c>
      <c r="H95" s="7">
        <v>0.56944114149821645</v>
      </c>
      <c r="I95" s="6">
        <v>0.57776456599286563</v>
      </c>
      <c r="J95" s="1">
        <v>0.5741973840665876</v>
      </c>
      <c r="K95" s="1">
        <v>1.5962656920387699</v>
      </c>
      <c r="L95" s="1">
        <v>1.6161290322580599</v>
      </c>
      <c r="M95" s="1">
        <v>1.5801811536627901</v>
      </c>
      <c r="N95" s="1">
        <v>0.75109537500000001</v>
      </c>
      <c r="O95" s="1">
        <v>0.73685812499999992</v>
      </c>
      <c r="P95" s="1">
        <v>0.72685812500000002</v>
      </c>
      <c r="Q95" s="1">
        <v>0.160285714285714</v>
      </c>
      <c r="R95" s="1">
        <v>0.17166666666666699</v>
      </c>
      <c r="S95" s="1">
        <v>0.16985714285714301</v>
      </c>
    </row>
    <row r="96" spans="1:39" ht="14.4" customHeight="1" x14ac:dyDescent="0.25">
      <c r="A96" s="5" t="s">
        <v>9</v>
      </c>
      <c r="B96" s="1">
        <v>7.7190082644628095</v>
      </c>
      <c r="C96" s="1">
        <v>7.7246871444823659</v>
      </c>
      <c r="D96" s="1">
        <v>7.7415530527563723</v>
      </c>
      <c r="E96" s="7">
        <v>1.4572075999999998</v>
      </c>
      <c r="F96" s="6">
        <v>1.4443044</v>
      </c>
      <c r="G96" s="1">
        <v>1.4604333999999999</v>
      </c>
      <c r="H96" s="7">
        <v>0.45291319857312734</v>
      </c>
      <c r="I96" s="6">
        <v>0.45053507728894182</v>
      </c>
      <c r="J96" s="1">
        <v>0.45648038049940548</v>
      </c>
      <c r="K96" s="7">
        <v>1.0284284125218499</v>
      </c>
      <c r="L96" s="6">
        <v>1.0527832512315201</v>
      </c>
      <c r="M96" s="1">
        <v>0.97037978706498995</v>
      </c>
      <c r="N96" s="7">
        <v>0.56159152083333297</v>
      </c>
      <c r="O96" s="6">
        <v>0.54300393749999998</v>
      </c>
      <c r="P96" s="1">
        <v>0.54088531250000016</v>
      </c>
      <c r="Q96" s="1">
        <v>0.14547619047619101</v>
      </c>
      <c r="R96" s="1">
        <v>0.15833333333333299</v>
      </c>
      <c r="S96" s="1">
        <v>0.154285714285714</v>
      </c>
    </row>
    <row r="97" spans="1:19" ht="14.4" customHeight="1" x14ac:dyDescent="0.25">
      <c r="A97" s="5" t="s">
        <v>8</v>
      </c>
      <c r="B97" s="1">
        <v>7.2210743801652892</v>
      </c>
      <c r="C97" s="1">
        <v>7.1788413098236772</v>
      </c>
      <c r="D97" s="1">
        <v>7.4489187173750899</v>
      </c>
      <c r="E97" s="1">
        <v>1.4120463999999997</v>
      </c>
      <c r="F97" s="1">
        <v>1.4217238000000001</v>
      </c>
      <c r="G97" s="1">
        <v>1.3443045999999996</v>
      </c>
      <c r="H97" s="1">
        <v>0.43864447086801434</v>
      </c>
      <c r="I97" s="1">
        <v>0.43507728894173603</v>
      </c>
      <c r="J97" s="1">
        <v>0.43983353151010707</v>
      </c>
      <c r="K97" s="1">
        <v>0.85517241379310005</v>
      </c>
      <c r="L97" s="1">
        <v>0.86318607977117001</v>
      </c>
      <c r="M97" s="1">
        <v>0.92531860797711696</v>
      </c>
      <c r="N97" s="1">
        <v>0.51667577083333305</v>
      </c>
      <c r="O97" s="1">
        <v>0.56702887499999999</v>
      </c>
      <c r="P97" s="1">
        <v>0.55738197916666699</v>
      </c>
      <c r="Q97" s="1">
        <v>0.15547619047619099</v>
      </c>
      <c r="R97" s="1">
        <v>0.16428571428571401</v>
      </c>
      <c r="S97" s="1">
        <v>0.16666666666666699</v>
      </c>
    </row>
    <row r="98" spans="1:19" ht="14.4" customHeight="1" x14ac:dyDescent="0.25">
      <c r="A98" s="5" t="s">
        <v>4</v>
      </c>
      <c r="B98" s="1">
        <v>7.9475982532751095</v>
      </c>
      <c r="C98" s="1">
        <v>8.0377374071016003</v>
      </c>
      <c r="D98" s="1">
        <v>7.9080145719489998</v>
      </c>
      <c r="E98" s="1">
        <v>1.4959172000000001</v>
      </c>
      <c r="F98" s="1">
        <v>1.4572075999999998</v>
      </c>
      <c r="G98" s="1">
        <v>1.4733366000000001</v>
      </c>
      <c r="H98" s="1">
        <v>0.45291319857312734</v>
      </c>
      <c r="I98" s="1">
        <v>0.46480380499405477</v>
      </c>
      <c r="J98" s="1">
        <v>0.45766944114149827</v>
      </c>
      <c r="K98" s="7">
        <v>1.1253774034641699</v>
      </c>
      <c r="L98" s="6">
        <v>1.18233910694422</v>
      </c>
      <c r="M98" s="1">
        <v>1.09629350071508</v>
      </c>
      <c r="N98" s="7">
        <v>0.58173231250000002</v>
      </c>
      <c r="O98" s="6">
        <v>0.59526335416666676</v>
      </c>
      <c r="P98" s="1">
        <v>0.52314472916666699</v>
      </c>
      <c r="Q98" s="1">
        <v>0.178809523809524</v>
      </c>
      <c r="R98" s="1">
        <v>0.16642857142857145</v>
      </c>
      <c r="S98" s="1">
        <v>0.16761904761904761</v>
      </c>
    </row>
    <row r="99" spans="1:19" ht="14.4" customHeight="1" x14ac:dyDescent="0.25">
      <c r="B99" s="1" t="s">
        <v>15</v>
      </c>
      <c r="C99" s="4" t="s">
        <v>14</v>
      </c>
      <c r="E99" s="1" t="s">
        <v>15</v>
      </c>
      <c r="F99" s="4" t="s">
        <v>14</v>
      </c>
      <c r="H99" s="1" t="s">
        <v>15</v>
      </c>
      <c r="I99" s="4" t="s">
        <v>14</v>
      </c>
      <c r="K99" s="1" t="s">
        <v>15</v>
      </c>
      <c r="L99" s="4" t="s">
        <v>14</v>
      </c>
      <c r="N99" s="1" t="s">
        <v>15</v>
      </c>
      <c r="O99" s="4" t="s">
        <v>14</v>
      </c>
      <c r="Q99" s="1" t="s">
        <v>15</v>
      </c>
      <c r="R99" s="4" t="s">
        <v>14</v>
      </c>
    </row>
    <row r="100" spans="1:19" ht="14.4" customHeight="1" x14ac:dyDescent="0.25">
      <c r="A100" s="5" t="s">
        <v>13</v>
      </c>
      <c r="B100" s="1">
        <f t="shared" ref="B100:B105" si="75">AVERAGE(B93:D93)</f>
        <v>8.1509170795436976</v>
      </c>
      <c r="C100" s="4">
        <f t="shared" ref="C100:C105" si="76">STDEV(B93:D93)</f>
        <v>5.9985346426116651E-2</v>
      </c>
      <c r="D100" s="3" t="s">
        <v>1</v>
      </c>
      <c r="E100" s="1">
        <f t="shared" ref="E100:E105" si="77">AVERAGE(E93:G93)</f>
        <v>1.4948419333333332</v>
      </c>
      <c r="F100" s="4">
        <f t="shared" ref="F100:F105" si="78">STDEV(E93:G93)</f>
        <v>1.0369496208270332E-2</v>
      </c>
      <c r="G100" s="3" t="s">
        <v>1</v>
      </c>
      <c r="H100" s="1">
        <f t="shared" ref="H100:H105" si="79">AVERAGE(H93:J93)</f>
        <v>0.46440745144669049</v>
      </c>
      <c r="I100" s="4">
        <f t="shared" ref="I100:I105" si="80">STDEV(H93:J93)</f>
        <v>5.8654968636340727E-3</v>
      </c>
      <c r="J100" s="3" t="s">
        <v>1</v>
      </c>
      <c r="K100" s="1">
        <f t="shared" ref="K100:K105" si="81">AVERAGE(K93:M93)</f>
        <v>1.2250145664494934</v>
      </c>
      <c r="L100" s="4">
        <f t="shared" ref="L100:L105" si="82">STDEV(K93:M93)</f>
        <v>4.4728423573592732E-2</v>
      </c>
      <c r="M100" s="3" t="s">
        <v>1</v>
      </c>
      <c r="N100" s="1">
        <f t="shared" ref="N100:N105" si="83">AVERAGE(N93:P93)</f>
        <v>0.56866284027777803</v>
      </c>
      <c r="O100" s="4">
        <f t="shared" ref="O100:O105" si="84">STDEV(N93:P93)</f>
        <v>1.8456493633517233E-2</v>
      </c>
      <c r="P100" s="3" t="s">
        <v>1</v>
      </c>
      <c r="Q100" s="1">
        <f t="shared" ref="Q100:Q105" si="85">AVERAGE(Q93:S93)</f>
        <v>0.19039682539682548</v>
      </c>
      <c r="R100" s="4">
        <f t="shared" ref="R100:R105" si="86">STDEV(Q93:S93)</f>
        <v>5.4623704151016842E-3</v>
      </c>
      <c r="S100" s="3" t="s">
        <v>10</v>
      </c>
    </row>
    <row r="101" spans="1:19" ht="14.4" customHeight="1" x14ac:dyDescent="0.25">
      <c r="A101" s="5" t="s">
        <v>12</v>
      </c>
      <c r="B101" s="1">
        <f t="shared" si="75"/>
        <v>8.4081375333841404</v>
      </c>
      <c r="C101" s="4">
        <f t="shared" si="76"/>
        <v>0.19081972069545999</v>
      </c>
      <c r="D101" s="3" t="s">
        <v>0</v>
      </c>
      <c r="E101" s="1">
        <f t="shared" si="77"/>
        <v>1.5486052666666668</v>
      </c>
      <c r="F101" s="4">
        <f t="shared" si="78"/>
        <v>1.8901463090811955E-2</v>
      </c>
      <c r="G101" s="3" t="s">
        <v>0</v>
      </c>
      <c r="H101" s="1">
        <f t="shared" si="79"/>
        <v>0.52227506936187085</v>
      </c>
      <c r="I101" s="4">
        <f t="shared" si="80"/>
        <v>3.6326402655219464E-3</v>
      </c>
      <c r="J101" s="3" t="s">
        <v>0</v>
      </c>
      <c r="K101" s="1">
        <f t="shared" si="81"/>
        <v>1.3988346840404733</v>
      </c>
      <c r="L101" s="4">
        <f t="shared" si="82"/>
        <v>2.1870612929650243E-2</v>
      </c>
      <c r="M101" s="3" t="s">
        <v>0</v>
      </c>
      <c r="N101" s="1">
        <f t="shared" si="83"/>
        <v>0.64581933333333341</v>
      </c>
      <c r="O101" s="4">
        <f t="shared" si="84"/>
        <v>2.1039187525168146E-2</v>
      </c>
      <c r="P101" s="3" t="s">
        <v>0</v>
      </c>
      <c r="Q101" s="1">
        <f t="shared" si="85"/>
        <v>0.17476190476190492</v>
      </c>
      <c r="R101" s="4">
        <f t="shared" si="86"/>
        <v>8.809523809524003E-3</v>
      </c>
      <c r="S101" s="3" t="s">
        <v>0</v>
      </c>
    </row>
    <row r="102" spans="1:19" ht="14.4" customHeight="1" x14ac:dyDescent="0.25">
      <c r="A102" s="5" t="s">
        <v>11</v>
      </c>
      <c r="B102" s="1">
        <f t="shared" si="75"/>
        <v>8.8990962182541509</v>
      </c>
      <c r="C102" s="4">
        <f t="shared" si="76"/>
        <v>5.2719753800049375E-2</v>
      </c>
      <c r="D102" s="3" t="s">
        <v>10</v>
      </c>
      <c r="E102" s="1">
        <f t="shared" si="77"/>
        <v>1.8561315333333333</v>
      </c>
      <c r="F102" s="4">
        <f t="shared" si="78"/>
        <v>1.6236170614197461E-2</v>
      </c>
      <c r="G102" s="3" t="s">
        <v>10</v>
      </c>
      <c r="H102" s="1">
        <f t="shared" si="79"/>
        <v>0.57380103051922327</v>
      </c>
      <c r="I102" s="4">
        <f t="shared" si="80"/>
        <v>4.1758437387446291E-3</v>
      </c>
      <c r="J102" s="3" t="s">
        <v>10</v>
      </c>
      <c r="K102" s="1">
        <f t="shared" si="81"/>
        <v>1.5975252926532066</v>
      </c>
      <c r="L102" s="4">
        <f t="shared" si="82"/>
        <v>1.8007010833449889E-2</v>
      </c>
      <c r="M102" s="3" t="s">
        <v>10</v>
      </c>
      <c r="N102" s="1">
        <f t="shared" si="83"/>
        <v>0.73827054166666661</v>
      </c>
      <c r="O102" s="4">
        <f t="shared" si="84"/>
        <v>1.218019960923602E-2</v>
      </c>
      <c r="P102" s="3" t="s">
        <v>10</v>
      </c>
      <c r="Q102" s="1">
        <f t="shared" si="85"/>
        <v>0.16726984126984135</v>
      </c>
      <c r="R102" s="4">
        <f t="shared" si="86"/>
        <v>6.1157269724964186E-3</v>
      </c>
      <c r="S102" s="3" t="s">
        <v>0</v>
      </c>
    </row>
    <row r="103" spans="1:19" ht="14.4" customHeight="1" x14ac:dyDescent="0.25">
      <c r="A103" s="5" t="s">
        <v>9</v>
      </c>
      <c r="B103" s="1">
        <f t="shared" si="75"/>
        <v>7.7284161539005156</v>
      </c>
      <c r="C103" s="4">
        <f t="shared" si="76"/>
        <v>1.1725868975512204E-2</v>
      </c>
      <c r="D103" s="3" t="s">
        <v>2</v>
      </c>
      <c r="E103" s="1">
        <f t="shared" si="77"/>
        <v>1.4539818</v>
      </c>
      <c r="F103" s="4">
        <f t="shared" si="78"/>
        <v>8.5346645792320538E-3</v>
      </c>
      <c r="G103" s="3" t="s">
        <v>1</v>
      </c>
      <c r="H103" s="1">
        <f t="shared" si="79"/>
        <v>0.45330955212049157</v>
      </c>
      <c r="I103" s="4">
        <f t="shared" si="80"/>
        <v>2.9924036604322812E-3</v>
      </c>
      <c r="J103" s="3" t="s">
        <v>2</v>
      </c>
      <c r="K103" s="1">
        <f t="shared" si="81"/>
        <v>1.0171971502727868</v>
      </c>
      <c r="L103" s="4">
        <f t="shared" si="82"/>
        <v>4.2334249319452663E-2</v>
      </c>
      <c r="M103" s="3" t="s">
        <v>7</v>
      </c>
      <c r="N103" s="1">
        <f t="shared" si="83"/>
        <v>0.54849359027777767</v>
      </c>
      <c r="O103" s="4">
        <f t="shared" si="84"/>
        <v>1.1392496723776895E-2</v>
      </c>
      <c r="P103" s="3" t="s">
        <v>1</v>
      </c>
      <c r="Q103" s="1">
        <f t="shared" si="85"/>
        <v>0.15269841269841267</v>
      </c>
      <c r="R103" s="4">
        <f t="shared" si="86"/>
        <v>6.5739010761515322E-3</v>
      </c>
      <c r="S103" s="3" t="s">
        <v>1</v>
      </c>
    </row>
    <row r="104" spans="1:19" ht="14.4" customHeight="1" x14ac:dyDescent="0.25">
      <c r="A104" s="5" t="s">
        <v>8</v>
      </c>
      <c r="B104" s="1">
        <f t="shared" si="75"/>
        <v>7.2829448024546855</v>
      </c>
      <c r="C104" s="4">
        <f t="shared" si="76"/>
        <v>0.14528046456122082</v>
      </c>
      <c r="D104" s="3" t="s">
        <v>7</v>
      </c>
      <c r="E104" s="1">
        <f t="shared" si="77"/>
        <v>1.3926915999999998</v>
      </c>
      <c r="F104" s="4">
        <f t="shared" si="78"/>
        <v>4.2182808636220689E-2</v>
      </c>
      <c r="G104" s="3" t="s">
        <v>2</v>
      </c>
      <c r="H104" s="1">
        <f t="shared" si="79"/>
        <v>0.43785176377328588</v>
      </c>
      <c r="I104" s="4">
        <f t="shared" si="80"/>
        <v>2.4752271099478707E-3</v>
      </c>
      <c r="J104" s="3" t="s">
        <v>7</v>
      </c>
      <c r="K104" s="1">
        <f t="shared" si="81"/>
        <v>0.88122570051379567</v>
      </c>
      <c r="L104" s="4">
        <f t="shared" si="82"/>
        <v>3.8395222059896719E-2</v>
      </c>
      <c r="M104" s="3" t="s">
        <v>6</v>
      </c>
      <c r="N104" s="1">
        <f t="shared" si="83"/>
        <v>0.54702887499999997</v>
      </c>
      <c r="O104" s="4">
        <f t="shared" si="84"/>
        <v>2.672543450010113E-2</v>
      </c>
      <c r="P104" s="3" t="s">
        <v>1</v>
      </c>
      <c r="Q104" s="1">
        <f t="shared" si="85"/>
        <v>0.16214285714285734</v>
      </c>
      <c r="R104" s="4">
        <f t="shared" si="86"/>
        <v>5.8949611443521385E-3</v>
      </c>
      <c r="S104" s="3" t="s">
        <v>5</v>
      </c>
    </row>
    <row r="105" spans="1:19" ht="14.4" customHeight="1" x14ac:dyDescent="0.25">
      <c r="A105" s="5" t="s">
        <v>4</v>
      </c>
      <c r="B105" s="1">
        <f t="shared" si="75"/>
        <v>7.9644500774419029</v>
      </c>
      <c r="C105" s="4">
        <f t="shared" si="76"/>
        <v>6.6483016427645578E-2</v>
      </c>
      <c r="D105" s="3" t="s">
        <v>1</v>
      </c>
      <c r="E105" s="1">
        <f t="shared" si="77"/>
        <v>1.4754871333333333</v>
      </c>
      <c r="F105" s="4">
        <f t="shared" si="78"/>
        <v>1.9444199090045789E-2</v>
      </c>
      <c r="G105" s="3" t="s">
        <v>1</v>
      </c>
      <c r="H105" s="1">
        <f t="shared" si="79"/>
        <v>0.45846214823622677</v>
      </c>
      <c r="I105" s="4">
        <f t="shared" si="80"/>
        <v>5.9848073208646291E-3</v>
      </c>
      <c r="J105" s="3" t="s">
        <v>3</v>
      </c>
      <c r="K105" s="1">
        <f t="shared" si="81"/>
        <v>1.1346700037078232</v>
      </c>
      <c r="L105" s="4">
        <f t="shared" si="82"/>
        <v>4.3769006183614803E-2</v>
      </c>
      <c r="M105" s="3" t="s">
        <v>2</v>
      </c>
      <c r="N105" s="1">
        <f t="shared" si="83"/>
        <v>0.56671346527777799</v>
      </c>
      <c r="O105" s="4">
        <f t="shared" si="84"/>
        <v>3.8333384234710929E-2</v>
      </c>
      <c r="P105" s="3" t="s">
        <v>1</v>
      </c>
      <c r="Q105" s="1">
        <f t="shared" si="85"/>
        <v>0.17095238095238105</v>
      </c>
      <c r="R105" s="4">
        <f t="shared" si="86"/>
        <v>6.8304706132291766E-3</v>
      </c>
      <c r="S105" s="3" t="s">
        <v>0</v>
      </c>
    </row>
    <row r="106" spans="1:19" ht="14.4" customHeight="1" x14ac:dyDescent="0.25">
      <c r="B106" s="3"/>
      <c r="C106" s="2"/>
      <c r="E106" s="3"/>
      <c r="F106" s="2"/>
      <c r="H106" s="3"/>
      <c r="I106" s="2"/>
      <c r="K106" s="3"/>
      <c r="L106" s="2"/>
      <c r="N106" s="3"/>
      <c r="O106" s="2"/>
    </row>
    <row r="107" spans="1:19" ht="14.4" customHeight="1" x14ac:dyDescent="0.25">
      <c r="B107" s="3"/>
      <c r="C107" s="2"/>
      <c r="E107" s="3"/>
      <c r="F107" s="2"/>
      <c r="H107" s="3"/>
      <c r="I107" s="2"/>
      <c r="K107" s="3"/>
      <c r="L107" s="2"/>
      <c r="N107" s="3"/>
      <c r="O107" s="2"/>
    </row>
    <row r="108" spans="1:19" ht="14.4" customHeight="1" x14ac:dyDescent="0.25">
      <c r="B108" s="3"/>
      <c r="C108" s="2"/>
      <c r="E108" s="3"/>
      <c r="F108" s="2"/>
      <c r="H108" s="3"/>
      <c r="I108" s="2"/>
      <c r="K108" s="3"/>
      <c r="L108" s="2"/>
      <c r="N108" s="3"/>
      <c r="O108" s="2"/>
    </row>
    <row r="109" spans="1:19" ht="14.4" customHeight="1" x14ac:dyDescent="0.25">
      <c r="B109" s="3"/>
      <c r="C109" s="2"/>
      <c r="E109" s="3"/>
      <c r="F109" s="2"/>
      <c r="H109" s="3"/>
      <c r="I109" s="2"/>
      <c r="K109" s="3"/>
      <c r="L109" s="2"/>
      <c r="N109" s="3"/>
      <c r="O109" s="2"/>
    </row>
    <row r="110" spans="1:19" ht="14.4" customHeight="1" x14ac:dyDescent="0.25">
      <c r="B110" s="3"/>
      <c r="C110" s="2"/>
      <c r="E110" s="3"/>
      <c r="F110" s="2"/>
      <c r="H110" s="3"/>
      <c r="I110" s="2"/>
      <c r="K110" s="3"/>
      <c r="L110" s="2"/>
      <c r="N110" s="3"/>
      <c r="O110" s="2"/>
    </row>
    <row r="111" spans="1:19" ht="14.4" customHeight="1" x14ac:dyDescent="0.25">
      <c r="B111" s="3"/>
      <c r="C111" s="2"/>
      <c r="E111" s="3"/>
      <c r="F111" s="2"/>
      <c r="H111" s="3"/>
      <c r="I111" s="2"/>
      <c r="K111" s="3"/>
      <c r="L111" s="2"/>
      <c r="N111" s="3"/>
      <c r="O111" s="2"/>
    </row>
  </sheetData>
  <mergeCells count="29">
    <mergeCell ref="Q92:S92"/>
    <mergeCell ref="B92:D92"/>
    <mergeCell ref="E92:G92"/>
    <mergeCell ref="H92:J92"/>
    <mergeCell ref="K92:M92"/>
    <mergeCell ref="N92:P92"/>
    <mergeCell ref="B62:D62"/>
    <mergeCell ref="E62:G62"/>
    <mergeCell ref="H62:J62"/>
    <mergeCell ref="K62:M62"/>
    <mergeCell ref="B77:D77"/>
    <mergeCell ref="E77:G77"/>
    <mergeCell ref="H77:J77"/>
    <mergeCell ref="B32:D32"/>
    <mergeCell ref="E32:G32"/>
    <mergeCell ref="H32:J32"/>
    <mergeCell ref="K32:M32"/>
    <mergeCell ref="B47:D47"/>
    <mergeCell ref="E47:G47"/>
    <mergeCell ref="H47:J47"/>
    <mergeCell ref="K47:M47"/>
    <mergeCell ref="B2:D2"/>
    <mergeCell ref="E2:G2"/>
    <mergeCell ref="H2:J2"/>
    <mergeCell ref="K2:M2"/>
    <mergeCell ref="B17:D17"/>
    <mergeCell ref="E17:G17"/>
    <mergeCell ref="H17:J17"/>
    <mergeCell ref="K17:M17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95"/>
  <sheetViews>
    <sheetView tabSelected="1" topLeftCell="F1" zoomScale="110" zoomScaleNormal="110" workbookViewId="0">
      <selection activeCell="S21" sqref="S21"/>
    </sheetView>
  </sheetViews>
  <sheetFormatPr defaultRowHeight="13.2" x14ac:dyDescent="0.25"/>
  <cols>
    <col min="1" max="1" width="8.88671875" style="22"/>
    <col min="2" max="2" width="12.21875" style="22" bestFit="1" customWidth="1"/>
    <col min="3" max="4" width="9" style="22" bestFit="1" customWidth="1"/>
    <col min="5" max="5" width="12.21875" style="22" bestFit="1" customWidth="1"/>
    <col min="6" max="7" width="9" style="22" bestFit="1" customWidth="1"/>
    <col min="8" max="8" width="12.21875" style="22" bestFit="1" customWidth="1"/>
    <col min="9" max="9" width="9" style="22" bestFit="1" customWidth="1"/>
    <col min="10" max="10" width="8.88671875" style="22"/>
    <col min="11" max="11" width="9" style="22" bestFit="1" customWidth="1"/>
    <col min="12" max="12" width="12.21875" style="22" bestFit="1" customWidth="1"/>
    <col min="13" max="16384" width="8.88671875" style="22"/>
  </cols>
  <sheetData>
    <row r="1" spans="1:15" ht="15.6" x14ac:dyDescent="0.25">
      <c r="A1" s="39" t="s">
        <v>231</v>
      </c>
    </row>
    <row r="2" spans="1:15" x14ac:dyDescent="0.25">
      <c r="A2" s="19"/>
      <c r="B2" s="92">
        <v>7.25</v>
      </c>
      <c r="C2" s="92"/>
      <c r="D2" s="92"/>
      <c r="E2" s="91">
        <v>8.25</v>
      </c>
      <c r="F2" s="91"/>
      <c r="G2" s="91"/>
      <c r="H2" s="92">
        <v>9.25</v>
      </c>
      <c r="I2" s="92"/>
      <c r="J2" s="92"/>
      <c r="K2" s="92">
        <v>10.25</v>
      </c>
      <c r="L2" s="92"/>
      <c r="M2" s="92"/>
    </row>
    <row r="3" spans="1:15" x14ac:dyDescent="0.25">
      <c r="A3" s="5" t="s">
        <v>13</v>
      </c>
      <c r="B3" s="22">
        <v>0.90544764</v>
      </c>
      <c r="C3" s="22">
        <v>0.89514764000000002</v>
      </c>
      <c r="D3" s="22">
        <v>0.92544764000000002</v>
      </c>
      <c r="E3" s="22">
        <v>1.3663684</v>
      </c>
      <c r="F3" s="22">
        <v>1.3238897000000001</v>
      </c>
      <c r="G3" s="22">
        <v>1.3310624</v>
      </c>
      <c r="H3" s="22">
        <v>1.43000645</v>
      </c>
      <c r="I3" s="22">
        <v>1.5301100700000001</v>
      </c>
      <c r="J3" s="22">
        <v>1.453164396</v>
      </c>
      <c r="K3" s="22">
        <v>1.3458570000000001</v>
      </c>
      <c r="L3" s="22">
        <v>1.3205901</v>
      </c>
      <c r="M3" s="22">
        <v>1.3534264300000001</v>
      </c>
      <c r="N3" s="23"/>
      <c r="O3" s="24"/>
    </row>
    <row r="4" spans="1:15" x14ac:dyDescent="0.25">
      <c r="A4" s="5" t="s">
        <v>12</v>
      </c>
      <c r="B4" s="22">
        <v>0.9235061</v>
      </c>
      <c r="C4" s="22">
        <v>0.91545061000000005</v>
      </c>
      <c r="D4" s="22">
        <v>0.94950610000000002</v>
      </c>
      <c r="E4" s="22">
        <v>1.4351331000000001</v>
      </c>
      <c r="F4" s="22">
        <v>1.3772053</v>
      </c>
      <c r="G4" s="22">
        <v>1.3963585999999999</v>
      </c>
      <c r="H4" s="22">
        <v>1.6406911900000001</v>
      </c>
      <c r="I4" s="22">
        <v>1.6338773010000001</v>
      </c>
      <c r="J4" s="22">
        <v>1.5939150609999999</v>
      </c>
      <c r="K4" s="22">
        <v>1.3507578</v>
      </c>
      <c r="L4" s="22">
        <v>1.3748689999999999</v>
      </c>
      <c r="M4" s="22">
        <v>1.426364</v>
      </c>
    </row>
    <row r="5" spans="1:15" x14ac:dyDescent="0.25">
      <c r="A5" s="5" t="s">
        <v>11</v>
      </c>
      <c r="B5" s="22">
        <v>0.93427300000000002</v>
      </c>
      <c r="C5" s="22">
        <v>0.92527300000000001</v>
      </c>
      <c r="D5" s="22">
        <v>0.96427300000000005</v>
      </c>
      <c r="E5" s="22">
        <v>1.4407730999999999</v>
      </c>
      <c r="F5" s="22">
        <v>1.4233011</v>
      </c>
      <c r="G5" s="22">
        <v>1.4972683</v>
      </c>
      <c r="H5" s="22">
        <v>1.7501978</v>
      </c>
      <c r="I5" s="22">
        <v>1.6338149099999999</v>
      </c>
      <c r="J5" s="22">
        <v>1.7134754919999999</v>
      </c>
      <c r="K5" s="22">
        <v>1.4894430000000001</v>
      </c>
      <c r="L5" s="22">
        <v>1.4264399999999999</v>
      </c>
      <c r="M5" s="22">
        <v>1.4521820000000001</v>
      </c>
    </row>
    <row r="6" spans="1:15" x14ac:dyDescent="0.25">
      <c r="A6" s="5" t="s">
        <v>9</v>
      </c>
      <c r="B6" s="22">
        <v>0.87552739999999996</v>
      </c>
      <c r="C6" s="22">
        <v>0.87252739999999995</v>
      </c>
      <c r="D6" s="22">
        <v>0.89352739999999997</v>
      </c>
      <c r="E6" s="22">
        <v>1.2286836000000001</v>
      </c>
      <c r="F6" s="22">
        <v>1.18259274</v>
      </c>
      <c r="G6" s="22">
        <v>1.206396</v>
      </c>
      <c r="H6" s="22">
        <v>1.281145</v>
      </c>
      <c r="I6" s="22">
        <v>1.25813457</v>
      </c>
      <c r="J6" s="22">
        <v>1.2792433000000001</v>
      </c>
      <c r="K6" s="22">
        <v>1.1346780000000001</v>
      </c>
      <c r="L6" s="22">
        <v>1.2405401</v>
      </c>
      <c r="M6" s="22">
        <v>1.2323888199999999</v>
      </c>
    </row>
    <row r="7" spans="1:15" x14ac:dyDescent="0.25">
      <c r="A7" s="5" t="s">
        <v>8</v>
      </c>
      <c r="B7" s="22">
        <v>0.85415099999999999</v>
      </c>
      <c r="C7" s="22">
        <v>0.88321510000000003</v>
      </c>
      <c r="D7" s="22">
        <v>0.87111510000000003</v>
      </c>
      <c r="E7" s="22">
        <v>1.0325478632</v>
      </c>
      <c r="F7" s="22">
        <v>1.1025746380000001</v>
      </c>
      <c r="G7" s="22">
        <v>1.01256874136</v>
      </c>
      <c r="H7" s="22">
        <v>1.1212072</v>
      </c>
      <c r="I7" s="22">
        <v>1.207414</v>
      </c>
      <c r="J7" s="22">
        <v>1.1347231</v>
      </c>
      <c r="K7" s="22">
        <v>0.97582199999999997</v>
      </c>
      <c r="L7" s="22">
        <v>0.99709680000000001</v>
      </c>
      <c r="M7" s="22">
        <v>1.0265388</v>
      </c>
    </row>
    <row r="8" spans="1:15" x14ac:dyDescent="0.25">
      <c r="A8" s="5" t="s">
        <v>4</v>
      </c>
      <c r="B8" s="22">
        <v>0.87939699999999998</v>
      </c>
      <c r="C8" s="22">
        <v>0.91153939699999997</v>
      </c>
      <c r="D8" s="22">
        <v>0.92939700000000003</v>
      </c>
      <c r="E8" s="22">
        <v>1.2971533</v>
      </c>
      <c r="F8" s="22">
        <v>1.3237380999999999</v>
      </c>
      <c r="G8" s="22">
        <v>1.2475607</v>
      </c>
      <c r="H8" s="22">
        <v>1.42849286</v>
      </c>
      <c r="I8" s="22">
        <v>1.3831036999999999</v>
      </c>
      <c r="J8" s="22">
        <v>1.4283573899999999</v>
      </c>
      <c r="K8" s="22">
        <v>1.3115939999999999</v>
      </c>
      <c r="L8" s="22">
        <v>1.2788200000000001</v>
      </c>
      <c r="M8" s="22">
        <v>1.343793</v>
      </c>
    </row>
    <row r="9" spans="1:15" x14ac:dyDescent="0.25">
      <c r="A9" s="5"/>
      <c r="B9" s="1" t="s">
        <v>15</v>
      </c>
      <c r="C9" s="4" t="s">
        <v>14</v>
      </c>
      <c r="D9" s="1"/>
      <c r="E9" s="1" t="s">
        <v>15</v>
      </c>
      <c r="F9" s="4" t="s">
        <v>14</v>
      </c>
      <c r="G9" s="1"/>
      <c r="H9" s="1" t="s">
        <v>15</v>
      </c>
      <c r="I9" s="4" t="s">
        <v>14</v>
      </c>
      <c r="J9" s="1"/>
      <c r="K9" s="1" t="s">
        <v>15</v>
      </c>
      <c r="L9" s="4" t="s">
        <v>14</v>
      </c>
      <c r="M9" s="1"/>
    </row>
    <row r="10" spans="1:15" x14ac:dyDescent="0.25">
      <c r="A10" s="5" t="s">
        <v>13</v>
      </c>
      <c r="B10" s="1">
        <f t="shared" ref="B10:B15" si="0">AVERAGE(B3:D3)</f>
        <v>0.90868097333333342</v>
      </c>
      <c r="C10" s="4">
        <f t="shared" ref="C10:C15" si="1">STDEV(B3:D3)</f>
        <v>1.5406600317180079E-2</v>
      </c>
      <c r="D10" s="23" t="s">
        <v>90</v>
      </c>
      <c r="E10" s="1">
        <f t="shared" ref="E10:E15" si="2">AVERAGE(E3:G3)</f>
        <v>1.3404401666666665</v>
      </c>
      <c r="F10" s="4">
        <f t="shared" ref="F10:F15" si="3">STDEV(E3:G3)</f>
        <v>2.2739104405480302E-2</v>
      </c>
      <c r="G10" s="23" t="s">
        <v>0</v>
      </c>
      <c r="H10" s="1">
        <f t="shared" ref="H10:H15" si="4">AVERAGE(H3:J3)</f>
        <v>1.4710936386666666</v>
      </c>
      <c r="I10" s="4">
        <f t="shared" ref="I10:I15" si="5">STDEV(H3:J3)</f>
        <v>5.2404932890199082E-2</v>
      </c>
      <c r="J10" s="23" t="s">
        <v>1</v>
      </c>
      <c r="K10" s="1">
        <f t="shared" ref="K10:K15" si="6">AVERAGE(K3:M3)</f>
        <v>1.3399578433333332</v>
      </c>
      <c r="L10" s="4">
        <f t="shared" ref="L10:L15" si="7">STDEV(K3:M3)</f>
        <v>1.7194655535969161E-2</v>
      </c>
      <c r="M10" s="23" t="s">
        <v>5</v>
      </c>
    </row>
    <row r="11" spans="1:15" x14ac:dyDescent="0.25">
      <c r="A11" s="5" t="s">
        <v>12</v>
      </c>
      <c r="B11" s="1">
        <f t="shared" si="0"/>
        <v>0.92948760333333347</v>
      </c>
      <c r="C11" s="4">
        <f t="shared" si="1"/>
        <v>1.7798255149874466E-2</v>
      </c>
      <c r="D11" s="23" t="s">
        <v>10</v>
      </c>
      <c r="E11" s="1">
        <f t="shared" si="2"/>
        <v>1.4028989999999999</v>
      </c>
      <c r="F11" s="4">
        <f t="shared" si="3"/>
        <v>2.9512541864942829E-2</v>
      </c>
      <c r="G11" s="23" t="s">
        <v>10</v>
      </c>
      <c r="H11" s="1">
        <f t="shared" si="4"/>
        <v>1.6228278506666667</v>
      </c>
      <c r="I11" s="4">
        <f t="shared" si="5"/>
        <v>2.5269929274886485E-2</v>
      </c>
      <c r="J11" s="23" t="s">
        <v>0</v>
      </c>
      <c r="K11" s="1">
        <f t="shared" si="6"/>
        <v>1.3839969333333333</v>
      </c>
      <c r="L11" s="4">
        <f t="shared" si="7"/>
        <v>3.862076830946444E-2</v>
      </c>
      <c r="M11" s="23" t="s">
        <v>0</v>
      </c>
    </row>
    <row r="12" spans="1:15" x14ac:dyDescent="0.25">
      <c r="A12" s="5" t="s">
        <v>11</v>
      </c>
      <c r="B12" s="1">
        <f t="shared" si="0"/>
        <v>0.94127299999999992</v>
      </c>
      <c r="C12" s="4">
        <f t="shared" si="1"/>
        <v>2.0420577856662153E-2</v>
      </c>
      <c r="D12" s="23" t="s">
        <v>10</v>
      </c>
      <c r="E12" s="1">
        <f t="shared" si="2"/>
        <v>1.4537808333333333</v>
      </c>
      <c r="F12" s="4">
        <f t="shared" si="3"/>
        <v>3.8661188727370177E-2</v>
      </c>
      <c r="G12" s="23" t="s">
        <v>10</v>
      </c>
      <c r="H12" s="1">
        <f t="shared" si="4"/>
        <v>1.699162734</v>
      </c>
      <c r="I12" s="4">
        <f t="shared" si="5"/>
        <v>5.9496937335991963E-2</v>
      </c>
      <c r="J12" s="23" t="s">
        <v>10</v>
      </c>
      <c r="K12" s="1">
        <f t="shared" si="6"/>
        <v>1.4560216666666665</v>
      </c>
      <c r="L12" s="4">
        <f t="shared" si="7"/>
        <v>3.1676517837876964E-2</v>
      </c>
      <c r="M12" s="23" t="s">
        <v>10</v>
      </c>
    </row>
    <row r="13" spans="1:15" x14ac:dyDescent="0.25">
      <c r="A13" s="5" t="s">
        <v>9</v>
      </c>
      <c r="B13" s="1">
        <f t="shared" si="0"/>
        <v>0.88052739999999996</v>
      </c>
      <c r="C13" s="4">
        <f t="shared" si="1"/>
        <v>1.1357816691600558E-2</v>
      </c>
      <c r="D13" s="23" t="s">
        <v>5</v>
      </c>
      <c r="E13" s="1">
        <f t="shared" si="2"/>
        <v>1.2058907800000001</v>
      </c>
      <c r="F13" s="4">
        <f t="shared" si="3"/>
        <v>2.3049583061764946E-2</v>
      </c>
      <c r="G13" s="23" t="s">
        <v>1</v>
      </c>
      <c r="H13" s="1">
        <f t="shared" si="4"/>
        <v>1.2728409566666665</v>
      </c>
      <c r="I13" s="4">
        <f t="shared" si="5"/>
        <v>1.2771549331018317E-2</v>
      </c>
      <c r="J13" s="23" t="s">
        <v>2</v>
      </c>
      <c r="K13" s="1">
        <f t="shared" si="6"/>
        <v>1.20253564</v>
      </c>
      <c r="L13" s="4">
        <f t="shared" si="7"/>
        <v>5.8907599859328801E-2</v>
      </c>
      <c r="M13" s="23" t="s">
        <v>2</v>
      </c>
    </row>
    <row r="14" spans="1:15" x14ac:dyDescent="0.25">
      <c r="A14" s="5" t="s">
        <v>8</v>
      </c>
      <c r="B14" s="1">
        <f t="shared" si="0"/>
        <v>0.86949373333333335</v>
      </c>
      <c r="C14" s="4">
        <f t="shared" si="1"/>
        <v>1.4599729435963322E-2</v>
      </c>
      <c r="D14" s="23" t="s">
        <v>1</v>
      </c>
      <c r="E14" s="1">
        <f t="shared" si="2"/>
        <v>1.0492304141866666</v>
      </c>
      <c r="F14" s="4">
        <f t="shared" si="3"/>
        <v>4.7265166751632719E-2</v>
      </c>
      <c r="G14" s="23" t="s">
        <v>2</v>
      </c>
      <c r="H14" s="1">
        <f t="shared" si="4"/>
        <v>1.1544481</v>
      </c>
      <c r="I14" s="4">
        <f t="shared" si="5"/>
        <v>4.6364963175980212E-2</v>
      </c>
      <c r="J14" s="23" t="s">
        <v>7</v>
      </c>
      <c r="K14" s="1">
        <f t="shared" si="6"/>
        <v>0.99981920000000002</v>
      </c>
      <c r="L14" s="4">
        <f t="shared" si="7"/>
        <v>2.5467764858345933E-2</v>
      </c>
      <c r="M14" s="23" t="s">
        <v>7</v>
      </c>
    </row>
    <row r="15" spans="1:15" x14ac:dyDescent="0.25">
      <c r="A15" s="5" t="s">
        <v>4</v>
      </c>
      <c r="B15" s="1">
        <f t="shared" si="0"/>
        <v>0.906777799</v>
      </c>
      <c r="C15" s="4">
        <f t="shared" si="1"/>
        <v>2.533780992183823E-2</v>
      </c>
      <c r="D15" s="23" t="s">
        <v>90</v>
      </c>
      <c r="E15" s="1">
        <f t="shared" si="2"/>
        <v>1.2894840333333333</v>
      </c>
      <c r="F15" s="4">
        <f t="shared" si="3"/>
        <v>3.8663449226541233E-2</v>
      </c>
      <c r="G15" s="23" t="s">
        <v>0</v>
      </c>
      <c r="H15" s="1">
        <f t="shared" si="4"/>
        <v>1.4133179833333334</v>
      </c>
      <c r="I15" s="4">
        <f t="shared" si="5"/>
        <v>2.6166424594132726E-2</v>
      </c>
      <c r="J15" s="23" t="s">
        <v>1</v>
      </c>
      <c r="K15" s="1">
        <f t="shared" si="6"/>
        <v>1.3114023333333333</v>
      </c>
      <c r="L15" s="4">
        <f t="shared" si="7"/>
        <v>3.2486924051583148E-2</v>
      </c>
      <c r="M15" s="23" t="s">
        <v>1</v>
      </c>
    </row>
    <row r="16" spans="1:15" ht="15.6" x14ac:dyDescent="0.25">
      <c r="A16" s="39" t="s">
        <v>230</v>
      </c>
    </row>
    <row r="17" spans="1:18" x14ac:dyDescent="0.25">
      <c r="A17" s="19"/>
      <c r="B17" s="92">
        <v>7.25</v>
      </c>
      <c r="C17" s="92"/>
      <c r="D17" s="92"/>
      <c r="E17" s="91">
        <v>8.25</v>
      </c>
      <c r="F17" s="91"/>
      <c r="G17" s="91"/>
      <c r="H17" s="92">
        <v>9.25</v>
      </c>
      <c r="I17" s="92"/>
      <c r="J17" s="92"/>
      <c r="K17" s="92">
        <v>10.25</v>
      </c>
      <c r="L17" s="92"/>
      <c r="M17" s="92"/>
    </row>
    <row r="18" spans="1:18" x14ac:dyDescent="0.25">
      <c r="A18" s="5" t="s">
        <v>13</v>
      </c>
      <c r="B18" s="22">
        <v>0.39652751183673401</v>
      </c>
      <c r="C18" s="22">
        <v>0.41302100000000003</v>
      </c>
      <c r="D18" s="22">
        <v>0.40302100000000002</v>
      </c>
      <c r="E18" s="22">
        <v>0.59559648205128091</v>
      </c>
      <c r="F18" s="22">
        <v>0.61526930000000002</v>
      </c>
      <c r="G18" s="22">
        <v>0.59363679999999996</v>
      </c>
      <c r="H18" s="22">
        <v>0.65000293181818103</v>
      </c>
      <c r="I18" s="22">
        <v>0.63749630000000002</v>
      </c>
      <c r="J18" s="22">
        <v>0.66930710000000004</v>
      </c>
      <c r="K18" s="22">
        <v>0.58669395888888765</v>
      </c>
      <c r="L18" s="22">
        <v>0.59385500000000002</v>
      </c>
      <c r="M18" s="22">
        <v>0.57385940000000002</v>
      </c>
      <c r="N18" s="23"/>
      <c r="O18" s="24"/>
    </row>
    <row r="19" spans="1:18" x14ac:dyDescent="0.25">
      <c r="A19" s="5" t="s">
        <v>12</v>
      </c>
      <c r="B19" s="22">
        <v>0.399165269836734</v>
      </c>
      <c r="C19" s="22">
        <v>0.41641800000000001</v>
      </c>
      <c r="D19" s="22">
        <v>0.42641800000000002</v>
      </c>
      <c r="E19" s="22">
        <v>0.61121950746153719</v>
      </c>
      <c r="F19" s="22">
        <v>0.6077224</v>
      </c>
      <c r="G19" s="22">
        <v>0.59984999999999999</v>
      </c>
      <c r="H19" s="22">
        <v>0.72936181082727192</v>
      </c>
      <c r="I19" s="22">
        <v>0.69550369999999995</v>
      </c>
      <c r="J19" s="22">
        <v>0.72848380000000001</v>
      </c>
      <c r="K19" s="22">
        <v>0.59288261806666542</v>
      </c>
      <c r="L19" s="22">
        <v>0.60372800000000004</v>
      </c>
      <c r="M19" s="22">
        <v>0.58942019999999995</v>
      </c>
      <c r="N19" s="23"/>
      <c r="O19" s="24"/>
    </row>
    <row r="20" spans="1:18" x14ac:dyDescent="0.25">
      <c r="A20" s="5" t="s">
        <v>11</v>
      </c>
      <c r="B20" s="22">
        <v>0.40078405020408098</v>
      </c>
      <c r="C20" s="22">
        <v>0.42919200000000002</v>
      </c>
      <c r="D20" s="22">
        <v>0.42919200000000002</v>
      </c>
      <c r="E20" s="22">
        <v>0.62082543449999872</v>
      </c>
      <c r="F20" s="22">
        <v>0.62913559999999991</v>
      </c>
      <c r="G20" s="22">
        <v>0.64820559999999994</v>
      </c>
      <c r="H20" s="22">
        <v>0.80429544354545357</v>
      </c>
      <c r="I20" s="22">
        <v>0.81607390000000002</v>
      </c>
      <c r="J20" s="22">
        <v>0.84033279999999999</v>
      </c>
      <c r="K20" s="22">
        <v>0.64035016088888752</v>
      </c>
      <c r="L20" s="22">
        <v>0.65926459999999998</v>
      </c>
      <c r="M20" s="22">
        <v>0.68477399999999999</v>
      </c>
      <c r="N20" s="23"/>
      <c r="O20" s="24"/>
    </row>
    <row r="21" spans="1:18" x14ac:dyDescent="0.25">
      <c r="A21" s="5" t="s">
        <v>9</v>
      </c>
      <c r="B21" s="22">
        <v>0.374338660693877</v>
      </c>
      <c r="C21" s="22">
        <v>0.39993400000000001</v>
      </c>
      <c r="D21" s="22">
        <v>0.38999339999999999</v>
      </c>
      <c r="E21" s="22">
        <v>0.51100635876922973</v>
      </c>
      <c r="F21" s="22">
        <v>0.54126830000000004</v>
      </c>
      <c r="G21" s="22">
        <v>0.50753700000000002</v>
      </c>
      <c r="H21" s="22">
        <v>0.55671573636363569</v>
      </c>
      <c r="I21" s="22">
        <v>0.57906970000000002</v>
      </c>
      <c r="J21" s="22">
        <v>0.58371459999999997</v>
      </c>
      <c r="K21" s="22">
        <v>0.51732911777777679</v>
      </c>
      <c r="L21" s="22">
        <v>0.54680819999999997</v>
      </c>
      <c r="M21" s="22">
        <v>0.50098670000000001</v>
      </c>
      <c r="N21" s="23"/>
      <c r="O21" s="24"/>
    </row>
    <row r="22" spans="1:18" x14ac:dyDescent="0.25">
      <c r="A22" s="5" t="s">
        <v>8</v>
      </c>
      <c r="B22" s="22">
        <v>0.36203787734693799</v>
      </c>
      <c r="C22" s="22">
        <v>0.39127000000000001</v>
      </c>
      <c r="D22" s="22">
        <v>0.389127</v>
      </c>
      <c r="E22" s="22">
        <v>0.42943400874625548</v>
      </c>
      <c r="F22" s="22">
        <v>0.45733800000000002</v>
      </c>
      <c r="G22" s="22">
        <v>0.43686140000000001</v>
      </c>
      <c r="H22" s="22">
        <v>0.48048824916363575</v>
      </c>
      <c r="I22" s="22">
        <v>0.59409540000000005</v>
      </c>
      <c r="J22" s="22">
        <v>0.51591819999999999</v>
      </c>
      <c r="K22" s="22">
        <v>0.44978165888888799</v>
      </c>
      <c r="L22" s="22">
        <v>0.43968648999999999</v>
      </c>
      <c r="M22" s="22">
        <v>0.46273419999999998</v>
      </c>
      <c r="N22" s="23"/>
      <c r="O22" s="24"/>
    </row>
    <row r="23" spans="1:18" x14ac:dyDescent="0.25">
      <c r="A23" s="5" t="s">
        <v>4</v>
      </c>
      <c r="B23" s="22">
        <v>0.388449396122448</v>
      </c>
      <c r="C23" s="22">
        <v>0.40123199999999998</v>
      </c>
      <c r="D23" s="22">
        <v>0.39123200000000002</v>
      </c>
      <c r="E23" s="22">
        <v>0.5704148485896271</v>
      </c>
      <c r="F23" s="22">
        <v>0.57078209999999996</v>
      </c>
      <c r="G23" s="22">
        <v>0.56104290000000001</v>
      </c>
      <c r="H23" s="22">
        <v>0.62503055774363558</v>
      </c>
      <c r="I23" s="22">
        <v>0.6260078</v>
      </c>
      <c r="J23" s="22">
        <v>0.6108905</v>
      </c>
      <c r="K23" s="22">
        <v>0.58924574888887671</v>
      </c>
      <c r="L23" s="22">
        <v>0.56904140000000003</v>
      </c>
      <c r="M23" s="22">
        <v>0.57120800000000005</v>
      </c>
      <c r="N23" s="23"/>
      <c r="O23" s="24"/>
    </row>
    <row r="24" spans="1:18" x14ac:dyDescent="0.25">
      <c r="A24" s="5"/>
      <c r="B24" s="1" t="s">
        <v>15</v>
      </c>
      <c r="C24" s="4" t="s">
        <v>14</v>
      </c>
      <c r="D24" s="1"/>
      <c r="E24" s="1" t="s">
        <v>15</v>
      </c>
      <c r="F24" s="4" t="s">
        <v>14</v>
      </c>
      <c r="G24" s="1"/>
      <c r="H24" s="1" t="s">
        <v>15</v>
      </c>
      <c r="I24" s="4" t="s">
        <v>14</v>
      </c>
      <c r="J24" s="1"/>
      <c r="K24" s="1" t="s">
        <v>15</v>
      </c>
      <c r="L24" s="4" t="s">
        <v>14</v>
      </c>
      <c r="M24" s="1"/>
    </row>
    <row r="25" spans="1:18" x14ac:dyDescent="0.25">
      <c r="A25" s="5" t="s">
        <v>13</v>
      </c>
      <c r="B25" s="1">
        <f t="shared" ref="B25:B30" si="8">AVERAGE(B18:D18)</f>
        <v>0.40418983727891139</v>
      </c>
      <c r="C25" s="4">
        <f t="shared" ref="C25:C30" si="9">STDEV(B18:D18)</f>
        <v>8.3086354707845173E-3</v>
      </c>
      <c r="D25" s="23" t="s">
        <v>237</v>
      </c>
      <c r="E25" s="1">
        <f t="shared" ref="E25:E30" si="10">AVERAGE(E18:G18)</f>
        <v>0.6015008606837603</v>
      </c>
      <c r="F25" s="4">
        <f t="shared" ref="F25:F30" si="11">STDEV(E18:G18)</f>
        <v>1.1964009751720364E-2</v>
      </c>
      <c r="G25" s="23" t="s">
        <v>0</v>
      </c>
      <c r="H25" s="1">
        <f t="shared" ref="H25:H30" si="12">AVERAGE(H18:J18)</f>
        <v>0.65226877727272703</v>
      </c>
      <c r="I25" s="4">
        <f t="shared" ref="I25:I30" si="13">STDEV(H18:J18)</f>
        <v>1.6025987984455609E-2</v>
      </c>
      <c r="J25" s="23" t="s">
        <v>1</v>
      </c>
      <c r="K25" s="1">
        <f t="shared" ref="K25:K30" si="14">AVERAGE(K18:M18)</f>
        <v>0.5848027862962959</v>
      </c>
      <c r="L25" s="4">
        <f t="shared" ref="L25:L30" si="15">STDEV(K18:M18)</f>
        <v>1.0131061403980714E-2</v>
      </c>
      <c r="M25" s="23" t="s">
        <v>0</v>
      </c>
    </row>
    <row r="26" spans="1:18" x14ac:dyDescent="0.25">
      <c r="A26" s="5" t="s">
        <v>12</v>
      </c>
      <c r="B26" s="1">
        <f t="shared" si="8"/>
        <v>0.41400042327891134</v>
      </c>
      <c r="C26" s="4">
        <f t="shared" si="9"/>
        <v>1.3786273363012563E-2</v>
      </c>
      <c r="D26" s="23" t="s">
        <v>90</v>
      </c>
      <c r="E26" s="1">
        <f t="shared" si="10"/>
        <v>0.60626396915384573</v>
      </c>
      <c r="F26" s="4">
        <f t="shared" si="11"/>
        <v>5.8233744838579807E-3</v>
      </c>
      <c r="G26" s="23" t="s">
        <v>0</v>
      </c>
      <c r="H26" s="1">
        <f t="shared" si="12"/>
        <v>0.71778310360909059</v>
      </c>
      <c r="I26" s="4">
        <f t="shared" si="13"/>
        <v>1.9299523171202281E-2</v>
      </c>
      <c r="J26" s="23" t="s">
        <v>0</v>
      </c>
      <c r="K26" s="1">
        <f t="shared" si="14"/>
        <v>0.59534360602222181</v>
      </c>
      <c r="L26" s="4">
        <f t="shared" si="15"/>
        <v>7.4646253421083259E-3</v>
      </c>
      <c r="M26" s="23" t="s">
        <v>0</v>
      </c>
    </row>
    <row r="27" spans="1:18" x14ac:dyDescent="0.25">
      <c r="A27" s="5" t="s">
        <v>11</v>
      </c>
      <c r="B27" s="1">
        <f t="shared" si="8"/>
        <v>0.41972268340136032</v>
      </c>
      <c r="C27" s="4">
        <f t="shared" si="9"/>
        <v>1.6401337461799233E-2</v>
      </c>
      <c r="D27" s="23" t="s">
        <v>10</v>
      </c>
      <c r="E27" s="1">
        <f t="shared" si="10"/>
        <v>0.63272221149999952</v>
      </c>
      <c r="F27" s="4">
        <f t="shared" si="11"/>
        <v>1.4038027006699032E-2</v>
      </c>
      <c r="G27" s="23" t="s">
        <v>10</v>
      </c>
      <c r="H27" s="1">
        <f t="shared" si="12"/>
        <v>0.82023404784848453</v>
      </c>
      <c r="I27" s="4">
        <f t="shared" si="13"/>
        <v>1.8375333674492754E-2</v>
      </c>
      <c r="J27" s="23" t="s">
        <v>10</v>
      </c>
      <c r="K27" s="1">
        <f t="shared" si="14"/>
        <v>0.66146292029629583</v>
      </c>
      <c r="L27" s="4">
        <f t="shared" si="15"/>
        <v>2.2293358415374102E-2</v>
      </c>
      <c r="M27" s="23" t="s">
        <v>10</v>
      </c>
    </row>
    <row r="28" spans="1:18" x14ac:dyDescent="0.25">
      <c r="A28" s="5" t="s">
        <v>9</v>
      </c>
      <c r="B28" s="1">
        <f t="shared" si="8"/>
        <v>0.388088686897959</v>
      </c>
      <c r="C28" s="4">
        <f t="shared" si="9"/>
        <v>1.2903538179495822E-2</v>
      </c>
      <c r="D28" s="23" t="s">
        <v>1</v>
      </c>
      <c r="E28" s="1">
        <f t="shared" si="10"/>
        <v>0.51993721958974326</v>
      </c>
      <c r="F28" s="4">
        <f t="shared" si="11"/>
        <v>1.8554523873412599E-2</v>
      </c>
      <c r="G28" s="23" t="s">
        <v>2</v>
      </c>
      <c r="H28" s="1">
        <f t="shared" si="12"/>
        <v>0.57316667878787853</v>
      </c>
      <c r="I28" s="4">
        <f t="shared" si="13"/>
        <v>1.4434988880730573E-2</v>
      </c>
      <c r="J28" s="23" t="s">
        <v>92</v>
      </c>
      <c r="K28" s="1">
        <f t="shared" si="14"/>
        <v>0.52170800592592548</v>
      </c>
      <c r="L28" s="4">
        <f t="shared" si="15"/>
        <v>2.3222477508289197E-2</v>
      </c>
      <c r="M28" s="23" t="s">
        <v>1</v>
      </c>
    </row>
    <row r="29" spans="1:18" x14ac:dyDescent="0.25">
      <c r="A29" s="5" t="s">
        <v>8</v>
      </c>
      <c r="B29" s="1">
        <f t="shared" si="8"/>
        <v>0.38081162578231265</v>
      </c>
      <c r="C29" s="4">
        <f t="shared" si="9"/>
        <v>1.6293812782343178E-2</v>
      </c>
      <c r="D29" s="23" t="s">
        <v>1</v>
      </c>
      <c r="E29" s="1">
        <f t="shared" si="10"/>
        <v>0.44121113624875186</v>
      </c>
      <c r="F29" s="4">
        <f t="shared" si="11"/>
        <v>1.4451585935375473E-2</v>
      </c>
      <c r="G29" s="23" t="s">
        <v>7</v>
      </c>
      <c r="H29" s="1">
        <f t="shared" si="12"/>
        <v>0.5301672830545453</v>
      </c>
      <c r="I29" s="4">
        <f t="shared" si="13"/>
        <v>5.8128508119601727E-2</v>
      </c>
      <c r="J29" s="23" t="s">
        <v>7</v>
      </c>
      <c r="K29" s="1">
        <f t="shared" si="14"/>
        <v>0.45073411629629606</v>
      </c>
      <c r="L29" s="4">
        <f t="shared" si="15"/>
        <v>1.1553337846515169E-2</v>
      </c>
      <c r="M29" s="23" t="s">
        <v>2</v>
      </c>
    </row>
    <row r="30" spans="1:18" x14ac:dyDescent="0.25">
      <c r="A30" s="5" t="s">
        <v>4</v>
      </c>
      <c r="B30" s="1">
        <f t="shared" si="8"/>
        <v>0.39363779870748267</v>
      </c>
      <c r="C30" s="4">
        <f t="shared" si="9"/>
        <v>6.7223240801299955E-3</v>
      </c>
      <c r="D30" s="23" t="s">
        <v>5</v>
      </c>
      <c r="E30" s="1">
        <f t="shared" si="10"/>
        <v>0.56741328286320902</v>
      </c>
      <c r="F30" s="4">
        <f t="shared" si="11"/>
        <v>5.5199684571114625E-3</v>
      </c>
      <c r="G30" s="23" t="s">
        <v>1</v>
      </c>
      <c r="H30" s="1">
        <f t="shared" si="12"/>
        <v>0.62064295258121183</v>
      </c>
      <c r="I30" s="4">
        <f t="shared" si="13"/>
        <v>8.4599940377340366E-3</v>
      </c>
      <c r="J30" s="23" t="s">
        <v>3</v>
      </c>
      <c r="K30" s="1">
        <f t="shared" si="14"/>
        <v>0.57649838296295897</v>
      </c>
      <c r="L30" s="4">
        <f t="shared" si="15"/>
        <v>1.1092566989968428E-2</v>
      </c>
      <c r="M30" s="23" t="s">
        <v>0</v>
      </c>
    </row>
    <row r="31" spans="1:18" ht="15.6" x14ac:dyDescent="0.25">
      <c r="A31" s="39" t="s">
        <v>232</v>
      </c>
    </row>
    <row r="32" spans="1:18" x14ac:dyDescent="0.25">
      <c r="A32" s="19"/>
      <c r="B32" s="92">
        <v>7.25</v>
      </c>
      <c r="C32" s="92"/>
      <c r="D32" s="92"/>
      <c r="E32" s="91">
        <v>8.25</v>
      </c>
      <c r="F32" s="91"/>
      <c r="G32" s="91"/>
      <c r="H32" s="92">
        <v>9.25</v>
      </c>
      <c r="I32" s="92"/>
      <c r="J32" s="92"/>
      <c r="K32" s="92">
        <v>10.25</v>
      </c>
      <c r="L32" s="92"/>
      <c r="M32" s="92"/>
      <c r="O32" s="25" t="s">
        <v>233</v>
      </c>
      <c r="P32" s="25" t="s">
        <v>234</v>
      </c>
      <c r="Q32" s="25" t="s">
        <v>235</v>
      </c>
      <c r="R32" s="25" t="s">
        <v>236</v>
      </c>
    </row>
    <row r="33" spans="1:22" x14ac:dyDescent="0.25">
      <c r="A33" s="5" t="s">
        <v>13</v>
      </c>
      <c r="B33" s="22">
        <v>1.301975151836734</v>
      </c>
      <c r="C33" s="22">
        <v>1.3081686400000001</v>
      </c>
      <c r="D33" s="22">
        <v>1.3284686400000001</v>
      </c>
      <c r="E33" s="22">
        <v>1.9619648820512809</v>
      </c>
      <c r="F33" s="22">
        <v>1.9391590000000001</v>
      </c>
      <c r="G33" s="22">
        <v>1.9246992000000001</v>
      </c>
      <c r="H33" s="22">
        <v>2.0800093818181811</v>
      </c>
      <c r="I33" s="22">
        <v>2.1676063700000001</v>
      </c>
      <c r="J33" s="22">
        <v>2.1224714960000002</v>
      </c>
      <c r="K33" s="22">
        <v>1.9325509588888878</v>
      </c>
      <c r="L33" s="22">
        <v>1.9144451</v>
      </c>
      <c r="M33" s="22">
        <v>1.9272858300000002</v>
      </c>
      <c r="N33" s="5" t="s">
        <v>13</v>
      </c>
      <c r="O33" s="1">
        <v>1.3128708106122446</v>
      </c>
      <c r="P33" s="1">
        <v>1.941941027350427</v>
      </c>
      <c r="Q33" s="1">
        <v>2.1233624159393938</v>
      </c>
      <c r="R33" s="1">
        <v>1.9247606296296293</v>
      </c>
    </row>
    <row r="34" spans="1:22" x14ac:dyDescent="0.25">
      <c r="A34" s="5" t="s">
        <v>12</v>
      </c>
      <c r="B34" s="22">
        <v>1.3226713698367341</v>
      </c>
      <c r="C34" s="22">
        <v>1.3318686100000001</v>
      </c>
      <c r="D34" s="22">
        <v>1.3759241</v>
      </c>
      <c r="E34" s="22">
        <v>2.0463526074615372</v>
      </c>
      <c r="F34" s="22">
        <v>1.9849277000000001</v>
      </c>
      <c r="G34" s="22">
        <v>1.9962085999999999</v>
      </c>
      <c r="H34" s="22">
        <v>2.370053000827272</v>
      </c>
      <c r="I34" s="22">
        <v>2.3293810009999998</v>
      </c>
      <c r="J34" s="22">
        <v>2.3223988609999999</v>
      </c>
      <c r="K34" s="22">
        <v>1.9436404180666655</v>
      </c>
      <c r="L34" s="22">
        <v>1.9785969999999999</v>
      </c>
      <c r="M34" s="22">
        <v>2.0157841999999997</v>
      </c>
      <c r="N34" s="5" t="s">
        <v>12</v>
      </c>
      <c r="O34" s="1">
        <v>1.3434880266122446</v>
      </c>
      <c r="P34" s="1">
        <v>2.009162969153846</v>
      </c>
      <c r="Q34" s="1">
        <v>2.3406109542757574</v>
      </c>
      <c r="R34" s="1">
        <v>1.9793405393555552</v>
      </c>
    </row>
    <row r="35" spans="1:22" x14ac:dyDescent="0.25">
      <c r="A35" s="5" t="s">
        <v>11</v>
      </c>
      <c r="B35" s="22">
        <v>1.3350570502040811</v>
      </c>
      <c r="C35" s="22">
        <v>1.354465</v>
      </c>
      <c r="D35" s="22">
        <v>1.393465</v>
      </c>
      <c r="E35" s="22">
        <v>2.0615985344999985</v>
      </c>
      <c r="F35" s="22">
        <v>2.0524366999999999</v>
      </c>
      <c r="G35" s="22">
        <v>2.1454738999999998</v>
      </c>
      <c r="H35" s="22">
        <v>2.5544932435454535</v>
      </c>
      <c r="I35" s="22">
        <v>2.44988881</v>
      </c>
      <c r="J35" s="22">
        <v>2.5538082919999998</v>
      </c>
      <c r="K35" s="22">
        <v>2.1297931608888874</v>
      </c>
      <c r="L35" s="22">
        <v>2.0857045999999997</v>
      </c>
      <c r="M35" s="22">
        <v>2.1369560000000001</v>
      </c>
      <c r="N35" s="5" t="s">
        <v>11</v>
      </c>
      <c r="O35" s="1">
        <v>1.3609956834013603</v>
      </c>
      <c r="P35" s="1">
        <v>2.0865030448333326</v>
      </c>
      <c r="Q35" s="1">
        <v>2.5193967818484846</v>
      </c>
      <c r="R35" s="1">
        <v>2.1174845869629624</v>
      </c>
    </row>
    <row r="36" spans="1:22" x14ac:dyDescent="0.25">
      <c r="A36" s="5" t="s">
        <v>9</v>
      </c>
      <c r="B36" s="22">
        <v>1.249866060693877</v>
      </c>
      <c r="C36" s="22">
        <v>1.2724614000000001</v>
      </c>
      <c r="D36" s="22">
        <v>1.2835208</v>
      </c>
      <c r="E36" s="22">
        <v>1.7396899587692298</v>
      </c>
      <c r="F36" s="22">
        <v>1.7238610400000001</v>
      </c>
      <c r="G36" s="22">
        <v>1.7139329999999999</v>
      </c>
      <c r="H36" s="22">
        <v>1.8378607363636357</v>
      </c>
      <c r="I36" s="22">
        <v>1.83720427</v>
      </c>
      <c r="J36" s="22">
        <v>1.8629579000000001</v>
      </c>
      <c r="K36" s="22">
        <v>1.6520071177777769</v>
      </c>
      <c r="L36" s="22">
        <v>1.7873483000000001</v>
      </c>
      <c r="M36" s="22">
        <v>1.7333755200000001</v>
      </c>
      <c r="N36" s="5" t="s">
        <v>9</v>
      </c>
      <c r="O36" s="1">
        <v>1.268616086897959</v>
      </c>
      <c r="P36" s="1">
        <v>1.7258279995897432</v>
      </c>
      <c r="Q36" s="1">
        <v>1.8460076354545454</v>
      </c>
      <c r="R36" s="1">
        <v>1.7242436459259256</v>
      </c>
    </row>
    <row r="37" spans="1:22" x14ac:dyDescent="0.25">
      <c r="A37" s="5" t="s">
        <v>8</v>
      </c>
      <c r="B37" s="22">
        <v>1.216188877346938</v>
      </c>
      <c r="C37" s="22">
        <v>1.2744851000000001</v>
      </c>
      <c r="D37" s="22">
        <v>1.2602421000000001</v>
      </c>
      <c r="E37" s="22">
        <v>1.4619818719462554</v>
      </c>
      <c r="F37" s="22">
        <v>1.5599126380000001</v>
      </c>
      <c r="G37" s="22">
        <v>1.4494301413599999</v>
      </c>
      <c r="H37" s="22">
        <v>1.6016954491636357</v>
      </c>
      <c r="I37" s="22">
        <v>1.8015094</v>
      </c>
      <c r="J37" s="22">
        <v>1.6506413</v>
      </c>
      <c r="K37" s="22">
        <v>1.4256036588888881</v>
      </c>
      <c r="L37" s="22">
        <v>1.4367832899999999</v>
      </c>
      <c r="M37" s="22">
        <v>1.4892729999999998</v>
      </c>
      <c r="N37" s="5" t="s">
        <v>8</v>
      </c>
      <c r="O37" s="1">
        <v>1.2503053591156461</v>
      </c>
      <c r="P37" s="1">
        <v>1.4904415504354185</v>
      </c>
      <c r="Q37" s="1">
        <v>1.6846153830545454</v>
      </c>
      <c r="R37" s="1">
        <v>1.450553316296296</v>
      </c>
    </row>
    <row r="38" spans="1:22" x14ac:dyDescent="0.25">
      <c r="A38" s="5" t="s">
        <v>4</v>
      </c>
      <c r="B38" s="22">
        <v>1.267846396122448</v>
      </c>
      <c r="C38" s="22">
        <v>1.3127713969999999</v>
      </c>
      <c r="D38" s="22">
        <v>1.3206290000000001</v>
      </c>
      <c r="E38" s="22">
        <v>1.8675681485896272</v>
      </c>
      <c r="F38" s="22">
        <v>1.8945201999999999</v>
      </c>
      <c r="G38" s="22">
        <v>1.8086036000000001</v>
      </c>
      <c r="H38" s="22">
        <v>2.0535234177436354</v>
      </c>
      <c r="I38" s="22">
        <v>2.0091114999999999</v>
      </c>
      <c r="J38" s="22">
        <v>2.03924789</v>
      </c>
      <c r="K38" s="22">
        <v>1.9008397488888766</v>
      </c>
      <c r="L38" s="22">
        <v>1.8478614000000002</v>
      </c>
      <c r="M38" s="22">
        <v>1.9150010000000002</v>
      </c>
      <c r="N38" s="5" t="s">
        <v>4</v>
      </c>
      <c r="O38" s="1">
        <v>1.3004155977074827</v>
      </c>
      <c r="P38" s="1">
        <v>1.8568973161965421</v>
      </c>
      <c r="Q38" s="1">
        <v>2.033960935914545</v>
      </c>
      <c r="R38" s="1">
        <v>1.8879007162962924</v>
      </c>
    </row>
    <row r="39" spans="1:22" x14ac:dyDescent="0.25">
      <c r="A39" s="5"/>
      <c r="B39" s="1" t="s">
        <v>15</v>
      </c>
      <c r="C39" s="4" t="s">
        <v>14</v>
      </c>
      <c r="D39" s="1"/>
      <c r="E39" s="1" t="s">
        <v>15</v>
      </c>
      <c r="F39" s="4" t="s">
        <v>14</v>
      </c>
      <c r="G39" s="1"/>
      <c r="H39" s="1" t="s">
        <v>15</v>
      </c>
      <c r="I39" s="4" t="s">
        <v>14</v>
      </c>
      <c r="J39" s="1"/>
      <c r="K39" s="1" t="s">
        <v>15</v>
      </c>
      <c r="L39" s="4" t="s">
        <v>14</v>
      </c>
      <c r="M39" s="1"/>
      <c r="O39" s="25" t="s">
        <v>233</v>
      </c>
      <c r="P39" s="25" t="s">
        <v>234</v>
      </c>
      <c r="Q39" s="25" t="s">
        <v>235</v>
      </c>
      <c r="R39" s="25" t="s">
        <v>236</v>
      </c>
    </row>
    <row r="40" spans="1:22" x14ac:dyDescent="0.25">
      <c r="A40" s="5" t="s">
        <v>13</v>
      </c>
      <c r="B40" s="1">
        <f t="shared" ref="B40:B45" si="16">AVERAGE(B33:D33)</f>
        <v>1.3128708106122446</v>
      </c>
      <c r="C40" s="4">
        <f t="shared" ref="C40:C45" si="17">STDEV(B33:D33)</f>
        <v>1.3858536543021898E-2</v>
      </c>
      <c r="D40" s="23" t="s">
        <v>5</v>
      </c>
      <c r="E40" s="1">
        <f t="shared" ref="E40:E45" si="18">AVERAGE(E33:G33)</f>
        <v>1.941941027350427</v>
      </c>
      <c r="F40" s="4">
        <f t="shared" ref="F40:F45" si="19">STDEV(E33:G33)</f>
        <v>1.8787962151885509E-2</v>
      </c>
      <c r="G40" s="23" t="s">
        <v>0</v>
      </c>
      <c r="H40" s="1">
        <f t="shared" ref="H40:H45" si="20">AVERAGE(H33:J33)</f>
        <v>2.1233624159393938</v>
      </c>
      <c r="I40" s="4">
        <f t="shared" ref="I40:I45" si="21">STDEV(H33:J33)</f>
        <v>4.3805289502356258E-2</v>
      </c>
      <c r="J40" s="23" t="s">
        <v>1</v>
      </c>
      <c r="K40" s="1">
        <f t="shared" ref="K40:K45" si="22">AVERAGE(K33:M33)</f>
        <v>1.9247606296296293</v>
      </c>
      <c r="L40" s="4">
        <f t="shared" ref="L40:L45" si="23">STDEV(K33:M33)</f>
        <v>9.3133242834645465E-3</v>
      </c>
      <c r="M40" s="23" t="s">
        <v>5</v>
      </c>
      <c r="N40" s="5" t="s">
        <v>13</v>
      </c>
      <c r="O40" s="22">
        <v>1.3858536543021898E-2</v>
      </c>
      <c r="P40" s="22">
        <v>1.8787962151885509E-2</v>
      </c>
      <c r="Q40" s="22">
        <v>4.3805289502356258E-2</v>
      </c>
      <c r="R40" s="22">
        <v>9.3133242834645465E-3</v>
      </c>
      <c r="S40" s="22" t="s">
        <v>5</v>
      </c>
      <c r="T40" s="22" t="s">
        <v>0</v>
      </c>
      <c r="U40" s="22" t="s">
        <v>1</v>
      </c>
      <c r="V40" s="22" t="s">
        <v>5</v>
      </c>
    </row>
    <row r="41" spans="1:22" x14ac:dyDescent="0.25">
      <c r="A41" s="5" t="s">
        <v>12</v>
      </c>
      <c r="B41" s="1">
        <f t="shared" si="16"/>
        <v>1.3434880266122446</v>
      </c>
      <c r="C41" s="4">
        <f t="shared" si="17"/>
        <v>2.8464389142700438E-2</v>
      </c>
      <c r="D41" s="23" t="s">
        <v>90</v>
      </c>
      <c r="E41" s="1">
        <f t="shared" si="18"/>
        <v>2.009162969153846</v>
      </c>
      <c r="F41" s="4">
        <f t="shared" si="19"/>
        <v>3.2697348123283419E-2</v>
      </c>
      <c r="G41" s="23" t="s">
        <v>0</v>
      </c>
      <c r="H41" s="1">
        <f t="shared" si="20"/>
        <v>2.3406109542757574</v>
      </c>
      <c r="I41" s="4">
        <f t="shared" si="21"/>
        <v>2.5735445374056986E-2</v>
      </c>
      <c r="J41" s="23" t="s">
        <v>0</v>
      </c>
      <c r="K41" s="1">
        <f t="shared" si="22"/>
        <v>1.9793405393555552</v>
      </c>
      <c r="L41" s="4">
        <f t="shared" si="23"/>
        <v>3.607763789372944E-2</v>
      </c>
      <c r="M41" s="23" t="s">
        <v>0</v>
      </c>
      <c r="N41" s="5" t="s">
        <v>12</v>
      </c>
      <c r="O41" s="22">
        <v>2.8464389142700438E-2</v>
      </c>
      <c r="P41" s="22">
        <v>3.2697348123283419E-2</v>
      </c>
      <c r="Q41" s="22">
        <v>2.5735445374056986E-2</v>
      </c>
      <c r="R41" s="22">
        <v>3.607763789372944E-2</v>
      </c>
      <c r="S41" s="22" t="s">
        <v>90</v>
      </c>
      <c r="T41" s="22" t="s">
        <v>0</v>
      </c>
      <c r="U41" s="22" t="s">
        <v>0</v>
      </c>
      <c r="V41" s="22" t="s">
        <v>0</v>
      </c>
    </row>
    <row r="42" spans="1:22" x14ac:dyDescent="0.25">
      <c r="A42" s="5" t="s">
        <v>11</v>
      </c>
      <c r="B42" s="1">
        <f t="shared" si="16"/>
        <v>1.3609956834013603</v>
      </c>
      <c r="C42" s="4">
        <f t="shared" si="17"/>
        <v>2.974658836080615E-2</v>
      </c>
      <c r="D42" s="23" t="s">
        <v>10</v>
      </c>
      <c r="E42" s="1">
        <f t="shared" si="18"/>
        <v>2.0865030448333326</v>
      </c>
      <c r="F42" s="4">
        <f t="shared" si="19"/>
        <v>5.1275297387410247E-2</v>
      </c>
      <c r="G42" s="23" t="s">
        <v>10</v>
      </c>
      <c r="H42" s="1">
        <f t="shared" si="20"/>
        <v>2.5193967818484846</v>
      </c>
      <c r="I42" s="4">
        <f t="shared" si="21"/>
        <v>6.0196643615090209E-2</v>
      </c>
      <c r="J42" s="23" t="s">
        <v>10</v>
      </c>
      <c r="K42" s="1">
        <f t="shared" si="22"/>
        <v>2.1174845869629624</v>
      </c>
      <c r="L42" s="4">
        <f t="shared" si="23"/>
        <v>2.7754319385592589E-2</v>
      </c>
      <c r="M42" s="23" t="s">
        <v>10</v>
      </c>
      <c r="N42" s="5" t="s">
        <v>11</v>
      </c>
      <c r="O42" s="22">
        <v>2.974658836080615E-2</v>
      </c>
      <c r="P42" s="22">
        <v>5.1275297387410247E-2</v>
      </c>
      <c r="Q42" s="22">
        <v>6.0196643615090209E-2</v>
      </c>
      <c r="R42" s="22">
        <v>2.7754319385592589E-2</v>
      </c>
      <c r="S42" s="22" t="s">
        <v>10</v>
      </c>
      <c r="T42" s="22" t="s">
        <v>10</v>
      </c>
      <c r="U42" s="22" t="s">
        <v>10</v>
      </c>
      <c r="V42" s="22" t="s">
        <v>10</v>
      </c>
    </row>
    <row r="43" spans="1:22" x14ac:dyDescent="0.25">
      <c r="A43" s="5" t="s">
        <v>9</v>
      </c>
      <c r="B43" s="1">
        <f t="shared" si="16"/>
        <v>1.268616086897959</v>
      </c>
      <c r="C43" s="4">
        <f t="shared" si="17"/>
        <v>1.7153722455499933E-2</v>
      </c>
      <c r="D43" s="23" t="s">
        <v>3</v>
      </c>
      <c r="E43" s="1">
        <f t="shared" si="18"/>
        <v>1.7258279995897432</v>
      </c>
      <c r="F43" s="4">
        <f t="shared" si="19"/>
        <v>1.2990647742923149E-2</v>
      </c>
      <c r="G43" s="23" t="s">
        <v>2</v>
      </c>
      <c r="H43" s="1">
        <f t="shared" si="20"/>
        <v>1.8460076354545454</v>
      </c>
      <c r="I43" s="4">
        <f t="shared" si="21"/>
        <v>1.4683028915803555E-2</v>
      </c>
      <c r="J43" s="23" t="s">
        <v>2</v>
      </c>
      <c r="K43" s="1">
        <f t="shared" si="22"/>
        <v>1.7242436459259256</v>
      </c>
      <c r="L43" s="4">
        <f t="shared" si="23"/>
        <v>6.8131140049215555E-2</v>
      </c>
      <c r="M43" s="23" t="s">
        <v>2</v>
      </c>
      <c r="N43" s="5" t="s">
        <v>9</v>
      </c>
      <c r="O43" s="22">
        <v>1.7153722455499933E-2</v>
      </c>
      <c r="P43" s="22">
        <v>1.2990647742923149E-2</v>
      </c>
      <c r="Q43" s="22">
        <v>1.4683028915803555E-2</v>
      </c>
      <c r="R43" s="22">
        <v>6.8131140049215555E-2</v>
      </c>
      <c r="S43" s="22" t="s">
        <v>3</v>
      </c>
      <c r="T43" s="22" t="s">
        <v>2</v>
      </c>
      <c r="U43" s="22" t="s">
        <v>2</v>
      </c>
      <c r="V43" s="22" t="s">
        <v>2</v>
      </c>
    </row>
    <row r="44" spans="1:22" x14ac:dyDescent="0.25">
      <c r="A44" s="5" t="s">
        <v>8</v>
      </c>
      <c r="B44" s="1">
        <f t="shared" si="16"/>
        <v>1.2503053591156461</v>
      </c>
      <c r="C44" s="4">
        <f t="shared" si="17"/>
        <v>3.0391882278923477E-2</v>
      </c>
      <c r="D44" s="23" t="s">
        <v>2</v>
      </c>
      <c r="E44" s="1">
        <f t="shared" si="18"/>
        <v>1.4904415504354185</v>
      </c>
      <c r="F44" s="4">
        <f t="shared" si="19"/>
        <v>6.0490168546068819E-2</v>
      </c>
      <c r="G44" s="23" t="s">
        <v>7</v>
      </c>
      <c r="H44" s="1">
        <f t="shared" si="20"/>
        <v>1.6846153830545454</v>
      </c>
      <c r="I44" s="4">
        <f t="shared" si="21"/>
        <v>0.10414932777870969</v>
      </c>
      <c r="J44" s="23" t="s">
        <v>7</v>
      </c>
      <c r="K44" s="1">
        <f t="shared" si="22"/>
        <v>1.450553316296296</v>
      </c>
      <c r="L44" s="4">
        <f t="shared" si="23"/>
        <v>3.3994947676548787E-2</v>
      </c>
      <c r="M44" s="23" t="s">
        <v>7</v>
      </c>
      <c r="N44" s="5" t="s">
        <v>8</v>
      </c>
      <c r="O44" s="22">
        <v>3.0391882278923477E-2</v>
      </c>
      <c r="P44" s="22">
        <v>6.0490168546068819E-2</v>
      </c>
      <c r="Q44" s="22">
        <v>0.10414932777870969</v>
      </c>
      <c r="R44" s="22">
        <v>3.3994947676548787E-2</v>
      </c>
      <c r="S44" s="22" t="s">
        <v>2</v>
      </c>
      <c r="T44" s="22" t="s">
        <v>7</v>
      </c>
      <c r="U44" s="22" t="s">
        <v>7</v>
      </c>
      <c r="V44" s="22" t="s">
        <v>7</v>
      </c>
    </row>
    <row r="45" spans="1:22" x14ac:dyDescent="0.25">
      <c r="A45" s="5" t="s">
        <v>4</v>
      </c>
      <c r="B45" s="1">
        <f t="shared" si="16"/>
        <v>1.3004155977074827</v>
      </c>
      <c r="C45" s="4">
        <f t="shared" si="17"/>
        <v>2.847806436788447E-2</v>
      </c>
      <c r="D45" s="23" t="s">
        <v>5</v>
      </c>
      <c r="E45" s="1">
        <f t="shared" si="18"/>
        <v>1.8568973161965421</v>
      </c>
      <c r="F45" s="4">
        <f t="shared" si="19"/>
        <v>4.3941046151189572E-2</v>
      </c>
      <c r="G45" s="23" t="s">
        <v>1</v>
      </c>
      <c r="H45" s="1">
        <f t="shared" si="20"/>
        <v>2.033960935914545</v>
      </c>
      <c r="I45" s="4">
        <f t="shared" si="21"/>
        <v>2.2673079236026638E-2</v>
      </c>
      <c r="J45" s="23" t="s">
        <v>1</v>
      </c>
      <c r="K45" s="1">
        <f t="shared" si="22"/>
        <v>1.8879007162962924</v>
      </c>
      <c r="L45" s="4">
        <f t="shared" si="23"/>
        <v>3.5390611683947595E-2</v>
      </c>
      <c r="M45" s="23" t="s">
        <v>1</v>
      </c>
      <c r="N45" s="5" t="s">
        <v>4</v>
      </c>
      <c r="O45" s="22">
        <v>2.847806436788447E-2</v>
      </c>
      <c r="P45" s="22">
        <v>4.3941046151189572E-2</v>
      </c>
      <c r="Q45" s="22">
        <v>2.2673079236026638E-2</v>
      </c>
      <c r="R45" s="22">
        <v>3.5390611683947595E-2</v>
      </c>
      <c r="S45" s="22" t="s">
        <v>5</v>
      </c>
      <c r="T45" s="22" t="s">
        <v>1</v>
      </c>
      <c r="U45" s="22" t="s">
        <v>1</v>
      </c>
      <c r="V45" s="22" t="s">
        <v>1</v>
      </c>
    </row>
    <row r="46" spans="1:22" ht="15.6" x14ac:dyDescent="0.25">
      <c r="A46" s="39" t="s">
        <v>238</v>
      </c>
    </row>
    <row r="47" spans="1:22" x14ac:dyDescent="0.25">
      <c r="A47" s="19"/>
      <c r="B47" s="92">
        <v>7.25</v>
      </c>
      <c r="C47" s="92"/>
      <c r="D47" s="92"/>
      <c r="E47" s="91">
        <v>8.25</v>
      </c>
      <c r="F47" s="91"/>
      <c r="G47" s="91"/>
      <c r="H47" s="92">
        <v>9.25</v>
      </c>
      <c r="I47" s="92"/>
      <c r="J47" s="92"/>
      <c r="K47" s="92">
        <v>10.25</v>
      </c>
      <c r="L47" s="92"/>
      <c r="M47" s="92"/>
      <c r="O47" s="25" t="s">
        <v>233</v>
      </c>
      <c r="P47" s="25" t="s">
        <v>234</v>
      </c>
      <c r="Q47" s="25" t="s">
        <v>235</v>
      </c>
      <c r="R47" s="25" t="s">
        <v>236</v>
      </c>
    </row>
    <row r="48" spans="1:22" x14ac:dyDescent="0.25">
      <c r="A48" s="5" t="s">
        <v>13</v>
      </c>
      <c r="B48" s="22">
        <v>0.29858220181632655</v>
      </c>
      <c r="C48" s="22">
        <v>0.29364699999999999</v>
      </c>
      <c r="D48" s="22">
        <v>0.32800699999999999</v>
      </c>
      <c r="E48" s="22">
        <v>0.42042104615384518</v>
      </c>
      <c r="F48" s="22">
        <v>0.43963585999999999</v>
      </c>
      <c r="G48" s="22">
        <v>0.41663684000000001</v>
      </c>
      <c r="H48" s="22">
        <v>0.47060212263635065</v>
      </c>
      <c r="I48" s="22">
        <v>0.48310370000000002</v>
      </c>
      <c r="J48" s="22">
        <v>0.4835739</v>
      </c>
      <c r="K48" s="22">
        <v>0.44126459016393388</v>
      </c>
      <c r="L48" s="22">
        <v>0.42643999999999999</v>
      </c>
      <c r="M48" s="22">
        <v>0.45218199999999997</v>
      </c>
      <c r="N48" s="23" t="s">
        <v>13</v>
      </c>
      <c r="O48" s="24">
        <v>0.3067454006054422</v>
      </c>
      <c r="P48" s="22">
        <v>0.42556458205128173</v>
      </c>
      <c r="Q48" s="22">
        <v>0.47909324087878352</v>
      </c>
      <c r="R48" s="22">
        <v>0.43996219672131126</v>
      </c>
    </row>
    <row r="49" spans="1:22" x14ac:dyDescent="0.25">
      <c r="A49" s="5" t="s">
        <v>12</v>
      </c>
      <c r="B49" s="22">
        <v>0.30432353054489797</v>
      </c>
      <c r="C49" s="22">
        <v>0.316994</v>
      </c>
      <c r="D49" s="22">
        <v>0.31818200000000002</v>
      </c>
      <c r="E49" s="22">
        <v>0.45593074638461439</v>
      </c>
      <c r="F49" s="22">
        <v>0.43513309999999988</v>
      </c>
      <c r="G49" s="22">
        <v>0.4772053</v>
      </c>
      <c r="H49" s="22">
        <v>0.55634346715453054</v>
      </c>
      <c r="I49" s="22">
        <v>0.52741400000000005</v>
      </c>
      <c r="J49" s="22">
        <v>0.56234723099999995</v>
      </c>
      <c r="K49" s="22">
        <v>0.45478465076065044</v>
      </c>
      <c r="L49" s="22">
        <v>0.46486899999999987</v>
      </c>
      <c r="M49" s="22">
        <v>0.48636400000000002</v>
      </c>
      <c r="N49" s="23" t="s">
        <v>239</v>
      </c>
      <c r="O49" s="24">
        <v>0.31316651018163261</v>
      </c>
      <c r="P49" s="22">
        <v>0.45608971546153815</v>
      </c>
      <c r="Q49" s="22">
        <v>0.5487015660515101</v>
      </c>
      <c r="R49" s="22">
        <v>0.46867255025355009</v>
      </c>
    </row>
    <row r="50" spans="1:22" x14ac:dyDescent="0.25">
      <c r="A50" s="5" t="s">
        <v>11</v>
      </c>
      <c r="B50" s="22">
        <v>0.3069372806938776</v>
      </c>
      <c r="C50" s="22">
        <v>0.31936700000000001</v>
      </c>
      <c r="D50" s="22">
        <v>0.32670840000000001</v>
      </c>
      <c r="E50" s="22">
        <v>0.47213026199999897</v>
      </c>
      <c r="F50" s="22">
        <v>0.49373810000000001</v>
      </c>
      <c r="G50" s="22">
        <v>0.50971533000000002</v>
      </c>
      <c r="H50" s="22">
        <v>0.59665834090908931</v>
      </c>
      <c r="I50" s="22">
        <v>0.63814910000000002</v>
      </c>
      <c r="J50" s="22">
        <v>0.61475491999999998</v>
      </c>
      <c r="K50" s="22">
        <v>0.50025751121311413</v>
      </c>
      <c r="L50" s="22">
        <v>0.53788199999999997</v>
      </c>
      <c r="M50" s="22">
        <v>0.51437929999999998</v>
      </c>
      <c r="N50" s="23" t="s">
        <v>240</v>
      </c>
      <c r="O50" s="24">
        <v>0.31767089356462591</v>
      </c>
      <c r="P50" s="22">
        <v>0.49186123066666632</v>
      </c>
      <c r="Q50" s="22">
        <v>0.61652078696969637</v>
      </c>
      <c r="R50" s="22">
        <v>0.51750627040437136</v>
      </c>
    </row>
    <row r="51" spans="1:22" x14ac:dyDescent="0.25">
      <c r="A51" s="5" t="s">
        <v>9</v>
      </c>
      <c r="B51" s="22">
        <v>0.29565637224489799</v>
      </c>
      <c r="C51" s="22">
        <v>0.29364699999999999</v>
      </c>
      <c r="D51" s="22">
        <v>0.30800699999999998</v>
      </c>
      <c r="E51" s="22">
        <v>0.4026301643076915</v>
      </c>
      <c r="F51" s="22">
        <v>0.39726830000000002</v>
      </c>
      <c r="G51" s="22">
        <v>0.41756070000000001</v>
      </c>
      <c r="H51" s="22">
        <v>0.41113107727272608</v>
      </c>
      <c r="I51" s="22">
        <v>0.38134570000000001</v>
      </c>
      <c r="J51" s="22">
        <v>0.42792433000000002</v>
      </c>
      <c r="K51" s="22">
        <v>0.37429492977049134</v>
      </c>
      <c r="L51" s="22">
        <v>0.36540099999999998</v>
      </c>
      <c r="M51" s="22">
        <v>0.38888200000000001</v>
      </c>
      <c r="N51" s="23" t="s">
        <v>241</v>
      </c>
      <c r="O51" s="24">
        <v>0.29910345741496597</v>
      </c>
      <c r="P51" s="22">
        <v>0.40581972143589717</v>
      </c>
      <c r="Q51" s="22">
        <v>0.40680036909090872</v>
      </c>
      <c r="R51" s="22">
        <v>0.37619264325683038</v>
      </c>
    </row>
    <row r="52" spans="1:22" x14ac:dyDescent="0.25">
      <c r="A52" s="5" t="s">
        <v>8</v>
      </c>
      <c r="B52" s="22">
        <v>0.29464177195918367</v>
      </c>
      <c r="C52" s="22">
        <v>0.27338000000000001</v>
      </c>
      <c r="D52" s="22">
        <v>0.29861399999999999</v>
      </c>
      <c r="E52" s="22">
        <v>0.35900894935876854</v>
      </c>
      <c r="F52" s="22">
        <v>0.34973700000000002</v>
      </c>
      <c r="G52" s="22">
        <v>0.38169940000000002</v>
      </c>
      <c r="H52" s="22">
        <v>0.35776702472727256</v>
      </c>
      <c r="I52" s="22">
        <v>0.38773010000000002</v>
      </c>
      <c r="J52" s="22">
        <v>0.39150609999999991</v>
      </c>
      <c r="K52" s="22">
        <v>0.3368985461911152</v>
      </c>
      <c r="L52" s="22">
        <v>0.37096800000000002</v>
      </c>
      <c r="M52" s="22">
        <v>0.36538799999999999</v>
      </c>
      <c r="N52" s="23" t="s">
        <v>242</v>
      </c>
      <c r="O52" s="24">
        <v>0.28887859065306126</v>
      </c>
      <c r="P52" s="22">
        <v>0.36348178311958951</v>
      </c>
      <c r="Q52" s="22">
        <v>0.37900107490909085</v>
      </c>
      <c r="R52" s="22">
        <v>0.35775151539703837</v>
      </c>
    </row>
    <row r="53" spans="1:22" x14ac:dyDescent="0.25">
      <c r="A53" s="5" t="s">
        <v>4</v>
      </c>
      <c r="B53" s="22">
        <v>0.29598946897959189</v>
      </c>
      <c r="C53" s="22">
        <v>0.29435600000000001</v>
      </c>
      <c r="D53" s="22">
        <v>0.31818800000000003</v>
      </c>
      <c r="E53" s="22">
        <v>0.41109781507691406</v>
      </c>
      <c r="F53" s="22">
        <v>0.40592739999999999</v>
      </c>
      <c r="G53" s="22">
        <v>0.41959999999999997</v>
      </c>
      <c r="H53" s="22">
        <v>0.46010456390727256</v>
      </c>
      <c r="I53" s="22">
        <v>0.44110070000000001</v>
      </c>
      <c r="J53" s="22">
        <v>0.43164395999999999</v>
      </c>
      <c r="K53" s="22">
        <v>0.41691487967213098</v>
      </c>
      <c r="L53" s="22">
        <v>0.40590100000000001</v>
      </c>
      <c r="M53" s="22">
        <v>0.39264300000000002</v>
      </c>
      <c r="N53" s="23" t="s">
        <v>243</v>
      </c>
      <c r="O53" s="24">
        <v>0.30284448965986399</v>
      </c>
      <c r="P53" s="22">
        <v>0.41220840502563805</v>
      </c>
      <c r="Q53" s="22">
        <v>0.4442830746357575</v>
      </c>
      <c r="R53" s="22">
        <v>0.40515295989071037</v>
      </c>
    </row>
    <row r="54" spans="1:22" x14ac:dyDescent="0.25">
      <c r="A54" s="5"/>
      <c r="B54" s="1" t="s">
        <v>15</v>
      </c>
      <c r="C54" s="4" t="s">
        <v>14</v>
      </c>
      <c r="D54" s="1"/>
      <c r="E54" s="1" t="s">
        <v>15</v>
      </c>
      <c r="F54" s="4" t="s">
        <v>14</v>
      </c>
      <c r="G54" s="1"/>
      <c r="H54" s="1" t="s">
        <v>15</v>
      </c>
      <c r="I54" s="4" t="s">
        <v>14</v>
      </c>
      <c r="J54" s="1"/>
      <c r="K54" s="1" t="s">
        <v>15</v>
      </c>
      <c r="L54" s="4" t="s">
        <v>14</v>
      </c>
      <c r="M54" s="1"/>
      <c r="O54" s="25" t="s">
        <v>233</v>
      </c>
      <c r="P54" s="25" t="s">
        <v>234</v>
      </c>
      <c r="Q54" s="25" t="s">
        <v>235</v>
      </c>
      <c r="R54" s="25" t="s">
        <v>236</v>
      </c>
    </row>
    <row r="55" spans="1:22" x14ac:dyDescent="0.25">
      <c r="A55" s="5" t="s">
        <v>13</v>
      </c>
      <c r="B55" s="1">
        <f t="shared" ref="B55:B60" si="24">AVERAGE(B48:D48)</f>
        <v>0.3067454006054422</v>
      </c>
      <c r="C55" s="4">
        <f t="shared" ref="C55:C60" si="25">STDEV(B48:D48)</f>
        <v>1.8577695251375079E-2</v>
      </c>
      <c r="D55" s="23" t="s">
        <v>90</v>
      </c>
      <c r="E55" s="1">
        <f t="shared" ref="E55:E60" si="26">AVERAGE(E48:G48)</f>
        <v>0.42556458205128173</v>
      </c>
      <c r="F55" s="4">
        <f t="shared" ref="F55:F60" si="27">STDEV(E48:G48)</f>
        <v>1.2332100445028152E-2</v>
      </c>
      <c r="G55" s="23" t="s">
        <v>1</v>
      </c>
      <c r="H55" s="1">
        <f t="shared" ref="H55:H60" si="28">AVERAGE(H48:J48)</f>
        <v>0.47909324087878352</v>
      </c>
      <c r="I55" s="4">
        <f t="shared" ref="I55:I60" si="29">STDEV(H48:J48)</f>
        <v>7.3572813433518151E-3</v>
      </c>
      <c r="J55" s="23" t="s">
        <v>1</v>
      </c>
      <c r="K55" s="1">
        <f t="shared" ref="K55:K60" si="30">AVERAGE(K48:M48)</f>
        <v>0.43996219672131126</v>
      </c>
      <c r="L55" s="4">
        <f t="shared" ref="L55:L60" si="31">STDEV(K48:M48)</f>
        <v>1.2920325557413001E-2</v>
      </c>
      <c r="M55" s="23" t="s">
        <v>1</v>
      </c>
      <c r="N55" s="23" t="s">
        <v>13</v>
      </c>
      <c r="O55" s="22">
        <v>1.8577695251375079E-2</v>
      </c>
      <c r="P55" s="22">
        <v>1.2332100445028152E-2</v>
      </c>
      <c r="Q55" s="22">
        <v>7.3572813433518151E-3</v>
      </c>
      <c r="R55" s="22">
        <v>1.2920325557413001E-2</v>
      </c>
      <c r="S55" s="23" t="s">
        <v>90</v>
      </c>
      <c r="T55" s="23" t="s">
        <v>1</v>
      </c>
      <c r="U55" s="23" t="s">
        <v>1</v>
      </c>
      <c r="V55" s="23" t="s">
        <v>1</v>
      </c>
    </row>
    <row r="56" spans="1:22" x14ac:dyDescent="0.25">
      <c r="A56" s="5" t="s">
        <v>12</v>
      </c>
      <c r="B56" s="1">
        <f t="shared" si="24"/>
        <v>0.31316651018163261</v>
      </c>
      <c r="C56" s="4">
        <f t="shared" si="25"/>
        <v>7.681246815574823E-3</v>
      </c>
      <c r="D56" s="23" t="s">
        <v>10</v>
      </c>
      <c r="E56" s="1">
        <f t="shared" si="26"/>
        <v>0.45608971546153815</v>
      </c>
      <c r="F56" s="4">
        <f t="shared" si="27"/>
        <v>2.1036550491598329E-2</v>
      </c>
      <c r="G56" s="23" t="s">
        <v>0</v>
      </c>
      <c r="H56" s="1">
        <f t="shared" si="28"/>
        <v>0.5487015660515101</v>
      </c>
      <c r="I56" s="4">
        <f t="shared" si="29"/>
        <v>1.8678373761548309E-2</v>
      </c>
      <c r="J56" s="23" t="s">
        <v>0</v>
      </c>
      <c r="K56" s="1">
        <f t="shared" si="30"/>
        <v>0.46867255025355009</v>
      </c>
      <c r="L56" s="4">
        <f t="shared" si="31"/>
        <v>1.6129602304262303E-2</v>
      </c>
      <c r="M56" s="23" t="s">
        <v>0</v>
      </c>
      <c r="N56" s="23" t="s">
        <v>239</v>
      </c>
      <c r="O56" s="22">
        <v>7.681246815574823E-3</v>
      </c>
      <c r="P56" s="22">
        <v>2.1036550491598329E-2</v>
      </c>
      <c r="Q56" s="22">
        <v>1.8678373761548309E-2</v>
      </c>
      <c r="R56" s="22">
        <v>1.6129602304262303E-2</v>
      </c>
      <c r="S56" s="23" t="s">
        <v>10</v>
      </c>
      <c r="T56" s="23" t="s">
        <v>0</v>
      </c>
      <c r="U56" s="23" t="s">
        <v>0</v>
      </c>
      <c r="V56" s="23" t="s">
        <v>0</v>
      </c>
    </row>
    <row r="57" spans="1:22" x14ac:dyDescent="0.25">
      <c r="A57" s="5" t="s">
        <v>11</v>
      </c>
      <c r="B57" s="1">
        <f t="shared" si="24"/>
        <v>0.31767089356462591</v>
      </c>
      <c r="C57" s="4">
        <f t="shared" si="25"/>
        <v>9.9940918764197754E-3</v>
      </c>
      <c r="D57" s="23" t="s">
        <v>10</v>
      </c>
      <c r="E57" s="1">
        <f t="shared" si="26"/>
        <v>0.49186123066666632</v>
      </c>
      <c r="F57" s="4">
        <f t="shared" si="27"/>
        <v>1.8862696334617225E-2</v>
      </c>
      <c r="G57" s="23" t="s">
        <v>10</v>
      </c>
      <c r="H57" s="1">
        <f t="shared" si="28"/>
        <v>0.61652078696969637</v>
      </c>
      <c r="I57" s="4">
        <f t="shared" si="29"/>
        <v>2.0801670295940086E-2</v>
      </c>
      <c r="J57" s="23" t="s">
        <v>10</v>
      </c>
      <c r="K57" s="1">
        <f t="shared" si="30"/>
        <v>0.51750627040437136</v>
      </c>
      <c r="L57" s="4">
        <f t="shared" si="31"/>
        <v>1.9006156819593632E-2</v>
      </c>
      <c r="M57" s="23" t="s">
        <v>10</v>
      </c>
      <c r="N57" s="23" t="s">
        <v>240</v>
      </c>
      <c r="O57" s="22">
        <v>9.9940918764197754E-3</v>
      </c>
      <c r="P57" s="22">
        <v>1.8862696334617225E-2</v>
      </c>
      <c r="Q57" s="22">
        <v>2.0801670295940086E-2</v>
      </c>
      <c r="R57" s="22">
        <v>1.9006156819593632E-2</v>
      </c>
      <c r="S57" s="23" t="s">
        <v>10</v>
      </c>
      <c r="T57" s="23" t="s">
        <v>10</v>
      </c>
      <c r="U57" s="23" t="s">
        <v>10</v>
      </c>
      <c r="V57" s="23" t="s">
        <v>10</v>
      </c>
    </row>
    <row r="58" spans="1:22" x14ac:dyDescent="0.25">
      <c r="A58" s="5" t="s">
        <v>9</v>
      </c>
      <c r="B58" s="1">
        <f t="shared" si="24"/>
        <v>0.29910345741496597</v>
      </c>
      <c r="C58" s="4">
        <f t="shared" si="25"/>
        <v>7.7758727566284739E-3</v>
      </c>
      <c r="D58" s="23" t="s">
        <v>90</v>
      </c>
      <c r="E58" s="1">
        <f t="shared" si="26"/>
        <v>0.40581972143589717</v>
      </c>
      <c r="F58" s="4">
        <f t="shared" si="27"/>
        <v>1.0515480514249723E-2</v>
      </c>
      <c r="G58" s="23" t="s">
        <v>1</v>
      </c>
      <c r="H58" s="1">
        <f t="shared" si="28"/>
        <v>0.40680036909090872</v>
      </c>
      <c r="I58" s="4">
        <f t="shared" si="29"/>
        <v>2.3589371932848702E-2</v>
      </c>
      <c r="J58" s="23" t="s">
        <v>7</v>
      </c>
      <c r="K58" s="1">
        <f t="shared" si="30"/>
        <v>0.37619264325683038</v>
      </c>
      <c r="L58" s="4">
        <f t="shared" si="31"/>
        <v>1.1854970586516668E-2</v>
      </c>
      <c r="M58" s="23" t="s">
        <v>7</v>
      </c>
      <c r="N58" s="23" t="s">
        <v>241</v>
      </c>
      <c r="O58" s="22">
        <v>7.7758727566284739E-3</v>
      </c>
      <c r="P58" s="22">
        <v>1.0515480514249723E-2</v>
      </c>
      <c r="Q58" s="22">
        <v>2.3589371932848702E-2</v>
      </c>
      <c r="R58" s="22">
        <v>1.1854970586516668E-2</v>
      </c>
      <c r="S58" s="23" t="s">
        <v>90</v>
      </c>
      <c r="T58" s="23" t="s">
        <v>1</v>
      </c>
      <c r="U58" s="23" t="s">
        <v>7</v>
      </c>
      <c r="V58" s="23" t="s">
        <v>7</v>
      </c>
    </row>
    <row r="59" spans="1:22" x14ac:dyDescent="0.25">
      <c r="A59" s="5" t="s">
        <v>8</v>
      </c>
      <c r="B59" s="1">
        <f t="shared" si="24"/>
        <v>0.28887859065306126</v>
      </c>
      <c r="C59" s="4">
        <f t="shared" si="25"/>
        <v>1.3568322780485035E-2</v>
      </c>
      <c r="D59" s="23" t="s">
        <v>0</v>
      </c>
      <c r="E59" s="1">
        <f t="shared" si="26"/>
        <v>0.36348178311958951</v>
      </c>
      <c r="F59" s="4">
        <f t="shared" si="27"/>
        <v>1.6443948273725355E-2</v>
      </c>
      <c r="G59" s="23" t="s">
        <v>2</v>
      </c>
      <c r="H59" s="1">
        <f t="shared" si="28"/>
        <v>0.37900107490909085</v>
      </c>
      <c r="I59" s="4">
        <f t="shared" si="29"/>
        <v>1.8485892170598154E-2</v>
      </c>
      <c r="J59" s="23" t="s">
        <v>7</v>
      </c>
      <c r="K59" s="1">
        <f t="shared" si="30"/>
        <v>0.35775151539703837</v>
      </c>
      <c r="L59" s="4">
        <f t="shared" si="31"/>
        <v>1.82734464053004E-2</v>
      </c>
      <c r="M59" s="23" t="s">
        <v>7</v>
      </c>
      <c r="N59" s="23" t="s">
        <v>242</v>
      </c>
      <c r="O59" s="22">
        <v>1.3568322780485035E-2</v>
      </c>
      <c r="P59" s="22">
        <v>1.6443948273725355E-2</v>
      </c>
      <c r="Q59" s="22">
        <v>1.8485892170598154E-2</v>
      </c>
      <c r="R59" s="22">
        <v>1.82734464053004E-2</v>
      </c>
      <c r="S59" s="23" t="s">
        <v>0</v>
      </c>
      <c r="T59" s="23" t="s">
        <v>2</v>
      </c>
      <c r="U59" s="23" t="s">
        <v>7</v>
      </c>
      <c r="V59" s="23" t="s">
        <v>7</v>
      </c>
    </row>
    <row r="60" spans="1:22" x14ac:dyDescent="0.25">
      <c r="A60" s="5" t="s">
        <v>4</v>
      </c>
      <c r="B60" s="1">
        <f t="shared" si="24"/>
        <v>0.30284448965986399</v>
      </c>
      <c r="C60" s="4">
        <f t="shared" si="25"/>
        <v>1.3312946232717187E-2</v>
      </c>
      <c r="D60" s="23" t="s">
        <v>90</v>
      </c>
      <c r="E60" s="1">
        <f t="shared" si="26"/>
        <v>0.41220840502563805</v>
      </c>
      <c r="F60" s="4">
        <f t="shared" si="27"/>
        <v>6.9036262366711926E-3</v>
      </c>
      <c r="G60" s="23" t="s">
        <v>1</v>
      </c>
      <c r="H60" s="1">
        <f t="shared" si="28"/>
        <v>0.4442830746357575</v>
      </c>
      <c r="I60" s="4">
        <f t="shared" si="29"/>
        <v>1.4494727487379648E-2</v>
      </c>
      <c r="J60" s="23" t="s">
        <v>2</v>
      </c>
      <c r="K60" s="1">
        <f t="shared" si="30"/>
        <v>0.40515295989071037</v>
      </c>
      <c r="L60" s="4">
        <f t="shared" si="31"/>
        <v>1.215321803920388E-2</v>
      </c>
      <c r="M60" s="23" t="s">
        <v>2</v>
      </c>
      <c r="N60" s="23" t="s">
        <v>243</v>
      </c>
      <c r="O60" s="22">
        <v>1.3312946232717187E-2</v>
      </c>
      <c r="P60" s="22">
        <v>6.9036262366711926E-3</v>
      </c>
      <c r="Q60" s="22">
        <v>1.4494727487379648E-2</v>
      </c>
      <c r="R60" s="22">
        <v>1.215321803920388E-2</v>
      </c>
      <c r="S60" s="23" t="s">
        <v>90</v>
      </c>
      <c r="T60" s="23" t="s">
        <v>1</v>
      </c>
      <c r="U60" s="23" t="s">
        <v>2</v>
      </c>
      <c r="V60" s="23" t="s">
        <v>2</v>
      </c>
    </row>
    <row r="61" spans="1:22" ht="15.6" x14ac:dyDescent="0.25">
      <c r="A61" s="26" t="s">
        <v>244</v>
      </c>
      <c r="B61" s="1"/>
      <c r="C61" s="4"/>
      <c r="D61" s="23"/>
      <c r="E61" s="1"/>
      <c r="F61" s="4"/>
      <c r="G61" s="23"/>
      <c r="H61" s="1"/>
      <c r="I61" s="4"/>
      <c r="J61" s="23"/>
      <c r="K61" s="1"/>
      <c r="L61" s="4"/>
      <c r="M61" s="23"/>
      <c r="N61" s="23"/>
    </row>
    <row r="62" spans="1:22" x14ac:dyDescent="0.25">
      <c r="B62" s="92">
        <v>7.25</v>
      </c>
      <c r="C62" s="92"/>
      <c r="D62" s="92"/>
      <c r="E62" s="92">
        <v>8.25</v>
      </c>
      <c r="F62" s="92"/>
      <c r="G62" s="92"/>
      <c r="H62" s="92">
        <v>9.25</v>
      </c>
      <c r="I62" s="92"/>
      <c r="J62" s="92"/>
      <c r="K62" s="92">
        <v>10.25</v>
      </c>
      <c r="L62" s="92"/>
      <c r="M62" s="92"/>
      <c r="O62" s="25" t="s">
        <v>233</v>
      </c>
      <c r="P62" s="25" t="s">
        <v>234</v>
      </c>
      <c r="Q62" s="25" t="s">
        <v>235</v>
      </c>
      <c r="R62" s="25" t="s">
        <v>236</v>
      </c>
    </row>
    <row r="63" spans="1:22" x14ac:dyDescent="0.25">
      <c r="A63" s="22" t="s">
        <v>13</v>
      </c>
      <c r="B63" s="22">
        <v>13.2</v>
      </c>
      <c r="C63" s="22">
        <v>13.5</v>
      </c>
      <c r="D63" s="22">
        <v>12.9</v>
      </c>
      <c r="E63" s="22">
        <v>18.7</v>
      </c>
      <c r="F63" s="22">
        <v>19.7</v>
      </c>
      <c r="G63" s="22">
        <v>19.5</v>
      </c>
      <c r="H63" s="22">
        <v>21.1</v>
      </c>
      <c r="I63" s="22">
        <v>21.5</v>
      </c>
      <c r="J63" s="22">
        <v>20.9</v>
      </c>
      <c r="K63" s="22">
        <v>19.2</v>
      </c>
      <c r="L63" s="22">
        <v>19.3</v>
      </c>
      <c r="M63" s="22">
        <v>18.899999999999999</v>
      </c>
      <c r="N63" s="23" t="s">
        <v>13</v>
      </c>
      <c r="O63" s="24">
        <v>13.200000000000001</v>
      </c>
      <c r="P63" s="22">
        <v>19.3</v>
      </c>
      <c r="Q63" s="22">
        <v>21.166666666666668</v>
      </c>
      <c r="R63" s="22">
        <v>19.133333333333333</v>
      </c>
    </row>
    <row r="64" spans="1:22" x14ac:dyDescent="0.25">
      <c r="A64" s="22" t="s">
        <v>239</v>
      </c>
      <c r="B64" s="22">
        <v>13.2</v>
      </c>
      <c r="C64" s="22">
        <v>13.8</v>
      </c>
      <c r="D64" s="22">
        <v>14.3</v>
      </c>
      <c r="E64" s="22">
        <v>20.8</v>
      </c>
      <c r="F64" s="22">
        <v>20.8</v>
      </c>
      <c r="G64" s="22">
        <v>20.5</v>
      </c>
      <c r="H64" s="22">
        <v>23</v>
      </c>
      <c r="I64" s="22">
        <v>22.9</v>
      </c>
      <c r="J64" s="22">
        <v>22</v>
      </c>
      <c r="K64" s="22">
        <v>19.8</v>
      </c>
      <c r="L64" s="22">
        <v>19.7</v>
      </c>
      <c r="M64" s="22">
        <v>19.899999999999999</v>
      </c>
      <c r="N64" s="23" t="s">
        <v>239</v>
      </c>
      <c r="O64" s="24">
        <v>13.766666666666666</v>
      </c>
      <c r="P64" s="22">
        <v>20.7</v>
      </c>
      <c r="Q64" s="22">
        <v>22.633333333333336</v>
      </c>
      <c r="R64" s="22">
        <v>19.8</v>
      </c>
    </row>
    <row r="65" spans="1:22" x14ac:dyDescent="0.25">
      <c r="A65" s="22" t="s">
        <v>240</v>
      </c>
      <c r="B65" s="22">
        <v>13.7</v>
      </c>
      <c r="C65" s="22">
        <v>14.7</v>
      </c>
      <c r="D65" s="22">
        <v>13.9</v>
      </c>
      <c r="E65" s="22">
        <v>21.9</v>
      </c>
      <c r="F65" s="22">
        <v>22.3</v>
      </c>
      <c r="G65" s="22">
        <v>22.7</v>
      </c>
      <c r="H65" s="22">
        <v>24.2</v>
      </c>
      <c r="I65" s="22">
        <v>23.4</v>
      </c>
      <c r="J65" s="22">
        <v>22.8</v>
      </c>
      <c r="K65" s="22">
        <v>20.8</v>
      </c>
      <c r="L65" s="22">
        <v>20.399999999999999</v>
      </c>
      <c r="M65" s="22">
        <v>20.5</v>
      </c>
      <c r="N65" s="23" t="s">
        <v>240</v>
      </c>
      <c r="O65" s="24">
        <v>14.1</v>
      </c>
      <c r="P65" s="22">
        <v>22.3</v>
      </c>
      <c r="Q65" s="22">
        <v>23.466666666666665</v>
      </c>
      <c r="R65" s="22">
        <v>20.566666666666666</v>
      </c>
    </row>
    <row r="66" spans="1:22" x14ac:dyDescent="0.25">
      <c r="A66" s="22" t="s">
        <v>241</v>
      </c>
      <c r="B66" s="22">
        <v>12.8</v>
      </c>
      <c r="C66" s="22">
        <v>13.6</v>
      </c>
      <c r="D66" s="22">
        <v>12.7</v>
      </c>
      <c r="E66" s="22">
        <v>17.600000000000001</v>
      </c>
      <c r="F66" s="22">
        <v>17.600000000000001</v>
      </c>
      <c r="G66" s="22">
        <v>16.600000000000001</v>
      </c>
      <c r="H66" s="22">
        <v>18.7</v>
      </c>
      <c r="I66" s="22">
        <v>19.2</v>
      </c>
      <c r="J66" s="22">
        <v>18.899999999999999</v>
      </c>
      <c r="K66" s="22">
        <v>17.600000000000001</v>
      </c>
      <c r="L66" s="22">
        <v>17.600000000000001</v>
      </c>
      <c r="M66" s="22">
        <v>17.7</v>
      </c>
      <c r="N66" s="23" t="s">
        <v>241</v>
      </c>
      <c r="O66" s="24">
        <v>13.033333333333331</v>
      </c>
      <c r="P66" s="22">
        <v>17.266666666666669</v>
      </c>
      <c r="Q66" s="22">
        <v>18.933333333333334</v>
      </c>
      <c r="R66" s="22">
        <v>17.633333333333336</v>
      </c>
    </row>
    <row r="67" spans="1:22" x14ac:dyDescent="0.25">
      <c r="A67" s="22" t="s">
        <v>242</v>
      </c>
      <c r="B67" s="22">
        <v>12.6</v>
      </c>
      <c r="C67" s="22">
        <v>13.1</v>
      </c>
      <c r="D67" s="22">
        <v>12.9</v>
      </c>
      <c r="E67" s="22">
        <v>15.9</v>
      </c>
      <c r="F67" s="22">
        <v>16.600000000000001</v>
      </c>
      <c r="G67" s="22">
        <v>16</v>
      </c>
      <c r="H67" s="22">
        <v>18.100000000000001</v>
      </c>
      <c r="I67" s="22">
        <v>18.2</v>
      </c>
      <c r="J67" s="22">
        <v>17.600000000000001</v>
      </c>
      <c r="K67" s="22">
        <v>16.899999999999999</v>
      </c>
      <c r="L67" s="22">
        <v>16.3</v>
      </c>
      <c r="M67" s="22">
        <v>16</v>
      </c>
      <c r="N67" s="23" t="s">
        <v>242</v>
      </c>
      <c r="O67" s="24">
        <v>12.866666666666667</v>
      </c>
      <c r="P67" s="22">
        <v>16.166666666666668</v>
      </c>
      <c r="Q67" s="22">
        <v>17.966666666666665</v>
      </c>
      <c r="R67" s="22">
        <v>16.400000000000002</v>
      </c>
    </row>
    <row r="68" spans="1:22" x14ac:dyDescent="0.25">
      <c r="A68" s="22" t="s">
        <v>243</v>
      </c>
      <c r="B68" s="22">
        <v>13.3</v>
      </c>
      <c r="C68" s="22">
        <v>13.4</v>
      </c>
      <c r="D68" s="22">
        <v>12.5</v>
      </c>
      <c r="E68" s="22">
        <v>18.8</v>
      </c>
      <c r="F68" s="22">
        <v>18.2</v>
      </c>
      <c r="G68" s="22">
        <v>18.399999999999999</v>
      </c>
      <c r="H68" s="22">
        <v>20.2</v>
      </c>
      <c r="I68" s="22">
        <v>19.5</v>
      </c>
      <c r="J68" s="22">
        <v>20.7</v>
      </c>
      <c r="K68" s="22">
        <v>18.7</v>
      </c>
      <c r="L68" s="22">
        <v>19.2</v>
      </c>
      <c r="M68" s="22">
        <v>18.8</v>
      </c>
      <c r="N68" s="23" t="s">
        <v>243</v>
      </c>
      <c r="O68" s="24">
        <v>13.066666666666668</v>
      </c>
      <c r="P68" s="22">
        <v>18.466666666666665</v>
      </c>
      <c r="Q68" s="22">
        <v>20.133333333333336</v>
      </c>
      <c r="R68" s="22">
        <v>18.900000000000002</v>
      </c>
    </row>
    <row r="69" spans="1:22" x14ac:dyDescent="0.25">
      <c r="B69" s="1" t="s">
        <v>15</v>
      </c>
      <c r="C69" s="4" t="s">
        <v>14</v>
      </c>
      <c r="D69" s="1"/>
      <c r="E69" s="1" t="s">
        <v>15</v>
      </c>
      <c r="F69" s="4" t="s">
        <v>14</v>
      </c>
      <c r="G69" s="1"/>
      <c r="H69" s="1" t="s">
        <v>15</v>
      </c>
      <c r="I69" s="4" t="s">
        <v>14</v>
      </c>
      <c r="K69" s="1" t="s">
        <v>15</v>
      </c>
      <c r="L69" s="4" t="s">
        <v>14</v>
      </c>
      <c r="M69" s="1"/>
      <c r="O69" s="25" t="s">
        <v>233</v>
      </c>
      <c r="P69" s="25" t="s">
        <v>234</v>
      </c>
      <c r="Q69" s="25" t="s">
        <v>235</v>
      </c>
      <c r="R69" s="25" t="s">
        <v>236</v>
      </c>
    </row>
    <row r="70" spans="1:22" ht="15" x14ac:dyDescent="0.25">
      <c r="A70" s="22" t="s">
        <v>13</v>
      </c>
      <c r="B70" s="1">
        <f t="shared" ref="B70:B75" si="32">AVERAGE(B63:D63)</f>
        <v>13.200000000000001</v>
      </c>
      <c r="C70" s="4">
        <f t="shared" ref="C70:C75" si="33">STDEV(B63:D63)</f>
        <v>0.29999999999999982</v>
      </c>
      <c r="D70" s="34" t="s">
        <v>5</v>
      </c>
      <c r="E70" s="53">
        <f>AVERAGE(E63:G63)</f>
        <v>19.3</v>
      </c>
      <c r="F70" s="54">
        <f>STDEV(E63:G63)</f>
        <v>0.52915026221291828</v>
      </c>
      <c r="G70" s="34" t="s">
        <v>1</v>
      </c>
      <c r="H70" s="1">
        <f t="shared" ref="H70:H75" si="34">AVERAGE(H63:J63)</f>
        <v>21.166666666666668</v>
      </c>
      <c r="I70" s="4">
        <f t="shared" ref="I70:I75" si="35">STDEV(H63:J63)</f>
        <v>0.30550504633038983</v>
      </c>
      <c r="J70" s="34" t="s">
        <v>0</v>
      </c>
      <c r="K70" s="1">
        <f t="shared" ref="K70:K75" si="36">AVERAGE(K63:M63)</f>
        <v>19.133333333333333</v>
      </c>
      <c r="L70" s="4">
        <f t="shared" ref="L70:L75" si="37">STDEV(K63:M63)</f>
        <v>0.20816659994661424</v>
      </c>
      <c r="M70" s="34" t="s">
        <v>1</v>
      </c>
      <c r="N70" s="23" t="s">
        <v>13</v>
      </c>
      <c r="O70" s="22">
        <v>0.29999999999999982</v>
      </c>
      <c r="P70" s="22">
        <v>0.52915026221291828</v>
      </c>
      <c r="Q70" s="22">
        <v>0.30550504633038983</v>
      </c>
      <c r="R70" s="22">
        <v>0.20816659994661424</v>
      </c>
      <c r="S70" s="34"/>
      <c r="T70" s="35"/>
    </row>
    <row r="71" spans="1:22" ht="15" x14ac:dyDescent="0.25">
      <c r="A71" s="22" t="s">
        <v>239</v>
      </c>
      <c r="B71" s="1">
        <f t="shared" si="32"/>
        <v>13.766666666666666</v>
      </c>
      <c r="C71" s="4">
        <f t="shared" si="33"/>
        <v>0.55075705472861092</v>
      </c>
      <c r="D71" s="34" t="s">
        <v>90</v>
      </c>
      <c r="E71" s="53">
        <f t="shared" ref="E71:E75" si="38">AVERAGE(E64:G64)</f>
        <v>20.7</v>
      </c>
      <c r="F71" s="54">
        <f t="shared" ref="F71:F75" si="39">STDEV(E64:G64)</f>
        <v>0.17320508075688815</v>
      </c>
      <c r="G71" s="34" t="s">
        <v>0</v>
      </c>
      <c r="H71" s="1">
        <f t="shared" si="34"/>
        <v>22.633333333333336</v>
      </c>
      <c r="I71" s="4">
        <f t="shared" si="35"/>
        <v>0.55075705472860981</v>
      </c>
      <c r="J71" s="34" t="s">
        <v>10</v>
      </c>
      <c r="K71" s="1">
        <f t="shared" si="36"/>
        <v>19.8</v>
      </c>
      <c r="L71" s="4">
        <f t="shared" si="37"/>
        <v>9.9999999999999645E-2</v>
      </c>
      <c r="M71" s="34" t="s">
        <v>0</v>
      </c>
      <c r="N71" s="23" t="s">
        <v>239</v>
      </c>
      <c r="O71" s="22">
        <v>0.55075705472861092</v>
      </c>
      <c r="P71" s="22">
        <v>0.17320508075688815</v>
      </c>
      <c r="Q71" s="22">
        <v>0.55075705472860981</v>
      </c>
      <c r="R71" s="22">
        <v>9.9999999999999645E-2</v>
      </c>
      <c r="S71" s="34"/>
      <c r="T71" s="35"/>
    </row>
    <row r="72" spans="1:22" ht="15" x14ac:dyDescent="0.25">
      <c r="A72" s="22" t="s">
        <v>240</v>
      </c>
      <c r="B72" s="1">
        <f t="shared" si="32"/>
        <v>14.1</v>
      </c>
      <c r="C72" s="4">
        <f t="shared" si="33"/>
        <v>0.52915026221291794</v>
      </c>
      <c r="D72" s="34" t="s">
        <v>10</v>
      </c>
      <c r="E72" s="53">
        <f t="shared" si="38"/>
        <v>22.3</v>
      </c>
      <c r="F72" s="54">
        <f t="shared" si="39"/>
        <v>0.40000000000000036</v>
      </c>
      <c r="G72" s="34" t="s">
        <v>10</v>
      </c>
      <c r="H72" s="1">
        <f t="shared" si="34"/>
        <v>23.466666666666665</v>
      </c>
      <c r="I72" s="4">
        <f t="shared" si="35"/>
        <v>0.70237691685684855</v>
      </c>
      <c r="J72" s="34" t="s">
        <v>10</v>
      </c>
      <c r="K72" s="1">
        <f t="shared" si="36"/>
        <v>20.566666666666666</v>
      </c>
      <c r="L72" s="4">
        <f t="shared" si="37"/>
        <v>0.20816659994661424</v>
      </c>
      <c r="M72" s="34" t="s">
        <v>10</v>
      </c>
      <c r="N72" s="23" t="s">
        <v>240</v>
      </c>
      <c r="O72" s="22">
        <v>0.52915026221291794</v>
      </c>
      <c r="P72" s="22">
        <v>0.40000000000000036</v>
      </c>
      <c r="Q72" s="22">
        <v>0.70237691685684855</v>
      </c>
      <c r="R72" s="22">
        <v>0.20816659994661424</v>
      </c>
      <c r="S72" s="34"/>
      <c r="T72" s="35"/>
    </row>
    <row r="73" spans="1:22" ht="15" x14ac:dyDescent="0.25">
      <c r="A73" s="22" t="s">
        <v>241</v>
      </c>
      <c r="B73" s="1">
        <f t="shared" si="32"/>
        <v>13.033333333333331</v>
      </c>
      <c r="C73" s="4">
        <f t="shared" si="33"/>
        <v>0.49328828623162463</v>
      </c>
      <c r="D73" s="34" t="s">
        <v>5</v>
      </c>
      <c r="E73" s="53">
        <f t="shared" si="38"/>
        <v>17.266666666666669</v>
      </c>
      <c r="F73" s="54">
        <f t="shared" si="39"/>
        <v>0.57735026918962584</v>
      </c>
      <c r="G73" s="34" t="s">
        <v>7</v>
      </c>
      <c r="H73" s="1">
        <f t="shared" si="34"/>
        <v>18.933333333333334</v>
      </c>
      <c r="I73" s="4">
        <f t="shared" si="35"/>
        <v>0.25166114784235838</v>
      </c>
      <c r="J73" s="34" t="s">
        <v>2</v>
      </c>
      <c r="K73" s="1">
        <f t="shared" si="36"/>
        <v>17.633333333333336</v>
      </c>
      <c r="L73" s="4">
        <f t="shared" si="37"/>
        <v>5.7735026918961339E-2</v>
      </c>
      <c r="M73" s="34" t="s">
        <v>2</v>
      </c>
      <c r="N73" s="23" t="s">
        <v>241</v>
      </c>
      <c r="O73" s="22">
        <v>0.49328828623162463</v>
      </c>
      <c r="P73" s="22">
        <v>0.57735026918962584</v>
      </c>
      <c r="Q73" s="22">
        <v>0.25166114784235838</v>
      </c>
      <c r="R73" s="22">
        <v>5.7735026918961339E-2</v>
      </c>
      <c r="S73" s="34"/>
      <c r="T73" s="35"/>
    </row>
    <row r="74" spans="1:22" ht="15" x14ac:dyDescent="0.25">
      <c r="A74" s="22" t="s">
        <v>242</v>
      </c>
      <c r="B74" s="1">
        <f t="shared" si="32"/>
        <v>12.866666666666667</v>
      </c>
      <c r="C74" s="4">
        <f t="shared" si="33"/>
        <v>0.25166114784235838</v>
      </c>
      <c r="D74" s="34" t="s">
        <v>1</v>
      </c>
      <c r="E74" s="53">
        <f t="shared" si="38"/>
        <v>16.166666666666668</v>
      </c>
      <c r="F74" s="54">
        <f t="shared" si="39"/>
        <v>0.37859388972001895</v>
      </c>
      <c r="G74" s="34" t="s">
        <v>6</v>
      </c>
      <c r="H74" s="1">
        <f t="shared" si="34"/>
        <v>17.966666666666665</v>
      </c>
      <c r="I74" s="4">
        <f t="shared" si="35"/>
        <v>0.32145502536643106</v>
      </c>
      <c r="J74" s="34" t="s">
        <v>7</v>
      </c>
      <c r="K74" s="1">
        <f t="shared" si="36"/>
        <v>16.400000000000002</v>
      </c>
      <c r="L74" s="4">
        <f t="shared" si="37"/>
        <v>0.45825756949558316</v>
      </c>
      <c r="M74" s="34" t="s">
        <v>7</v>
      </c>
      <c r="N74" s="23" t="s">
        <v>242</v>
      </c>
      <c r="O74" s="22">
        <v>0.25166114784235838</v>
      </c>
      <c r="P74" s="22">
        <v>0.37859388972001895</v>
      </c>
      <c r="Q74" s="22">
        <v>0.32145502536643106</v>
      </c>
      <c r="R74" s="22">
        <v>0.45825756949558316</v>
      </c>
      <c r="S74" s="34"/>
      <c r="T74" s="35"/>
    </row>
    <row r="75" spans="1:22" ht="15" x14ac:dyDescent="0.25">
      <c r="A75" s="22" t="s">
        <v>243</v>
      </c>
      <c r="B75" s="1">
        <f t="shared" si="32"/>
        <v>13.066666666666668</v>
      </c>
      <c r="C75" s="4">
        <f t="shared" si="33"/>
        <v>0.49328828623162502</v>
      </c>
      <c r="D75" s="34" t="s">
        <v>5</v>
      </c>
      <c r="E75" s="53">
        <f t="shared" si="38"/>
        <v>18.466666666666665</v>
      </c>
      <c r="F75" s="54">
        <f t="shared" si="39"/>
        <v>0.30550504633039016</v>
      </c>
      <c r="G75" s="34" t="s">
        <v>2</v>
      </c>
      <c r="H75" s="1">
        <f t="shared" si="34"/>
        <v>20.133333333333336</v>
      </c>
      <c r="I75" s="4">
        <f t="shared" si="35"/>
        <v>0.60277137733417041</v>
      </c>
      <c r="J75" s="34" t="s">
        <v>1</v>
      </c>
      <c r="K75" s="1">
        <f t="shared" si="36"/>
        <v>18.900000000000002</v>
      </c>
      <c r="L75" s="4">
        <f t="shared" si="37"/>
        <v>0.26457513110645881</v>
      </c>
      <c r="M75" s="34" t="s">
        <v>1</v>
      </c>
      <c r="N75" s="23" t="s">
        <v>243</v>
      </c>
      <c r="O75" s="22">
        <v>0.49328828623162502</v>
      </c>
      <c r="P75" s="22">
        <v>0.30550504633039016</v>
      </c>
      <c r="Q75" s="22">
        <v>0.60277137733417041</v>
      </c>
      <c r="R75" s="22">
        <v>0.26457513110645881</v>
      </c>
      <c r="S75" s="34"/>
      <c r="T75" s="35"/>
    </row>
    <row r="76" spans="1:22" ht="15.6" x14ac:dyDescent="0.25">
      <c r="A76" s="26" t="s">
        <v>245</v>
      </c>
      <c r="B76" s="1"/>
      <c r="C76" s="4"/>
      <c r="D76" s="23"/>
      <c r="E76" s="1"/>
      <c r="F76" s="4"/>
      <c r="G76" s="23"/>
      <c r="H76" s="1"/>
      <c r="I76" s="4"/>
      <c r="J76" s="23"/>
      <c r="K76" s="1"/>
      <c r="L76" s="4"/>
      <c r="M76" s="23"/>
      <c r="N76" s="23"/>
      <c r="S76" s="23"/>
      <c r="T76" s="23"/>
      <c r="U76" s="23"/>
      <c r="V76" s="23"/>
    </row>
    <row r="77" spans="1:22" x14ac:dyDescent="0.25">
      <c r="B77" s="92">
        <v>7.25</v>
      </c>
      <c r="C77" s="92"/>
      <c r="D77" s="92"/>
      <c r="E77" s="92">
        <v>8.25</v>
      </c>
      <c r="F77" s="92"/>
      <c r="G77" s="92"/>
      <c r="H77" s="92">
        <v>9.25</v>
      </c>
      <c r="I77" s="92"/>
      <c r="J77" s="92"/>
      <c r="K77" s="92">
        <v>10.25</v>
      </c>
      <c r="L77" s="92"/>
      <c r="M77" s="92"/>
      <c r="O77" s="25" t="s">
        <v>233</v>
      </c>
      <c r="P77" s="25" t="s">
        <v>234</v>
      </c>
      <c r="Q77" s="25" t="s">
        <v>235</v>
      </c>
      <c r="R77" s="25" t="s">
        <v>236</v>
      </c>
    </row>
    <row r="78" spans="1:22" x14ac:dyDescent="0.25">
      <c r="A78" s="22" t="s">
        <v>13</v>
      </c>
      <c r="B78" s="22">
        <v>11.27</v>
      </c>
      <c r="C78" s="22">
        <v>10.37</v>
      </c>
      <c r="D78" s="22">
        <v>10.82</v>
      </c>
      <c r="E78" s="22">
        <v>13.31</v>
      </c>
      <c r="F78" s="22">
        <v>13.14</v>
      </c>
      <c r="G78" s="22">
        <v>12.24</v>
      </c>
      <c r="H78" s="22">
        <v>15.24</v>
      </c>
      <c r="I78" s="22">
        <v>15.19</v>
      </c>
      <c r="J78" s="22">
        <v>15.03</v>
      </c>
      <c r="K78" s="22">
        <v>13.06</v>
      </c>
      <c r="L78" s="22">
        <v>12.65</v>
      </c>
      <c r="M78" s="22">
        <v>12.3</v>
      </c>
      <c r="N78" s="23" t="s">
        <v>13</v>
      </c>
      <c r="O78" s="24">
        <v>10.82</v>
      </c>
      <c r="P78" s="22">
        <v>12.896666666666668</v>
      </c>
      <c r="Q78" s="22">
        <v>15.153333333333334</v>
      </c>
      <c r="R78" s="22">
        <v>12.670000000000002</v>
      </c>
    </row>
    <row r="79" spans="1:22" x14ac:dyDescent="0.25">
      <c r="A79" s="22" t="s">
        <v>239</v>
      </c>
      <c r="B79" s="22">
        <v>11.52</v>
      </c>
      <c r="C79" s="22">
        <v>11.32</v>
      </c>
      <c r="D79" s="22">
        <v>10.32</v>
      </c>
      <c r="E79" s="22">
        <v>13.08</v>
      </c>
      <c r="F79" s="22">
        <v>13.94</v>
      </c>
      <c r="G79" s="22">
        <v>13.91</v>
      </c>
      <c r="H79" s="22">
        <v>15.91</v>
      </c>
      <c r="I79" s="22">
        <v>16.55</v>
      </c>
      <c r="J79" s="22">
        <v>15.72</v>
      </c>
      <c r="K79" s="22">
        <v>14</v>
      </c>
      <c r="L79" s="22">
        <v>13.36</v>
      </c>
      <c r="M79" s="22">
        <v>13.7</v>
      </c>
      <c r="N79" s="23" t="s">
        <v>239</v>
      </c>
      <c r="O79" s="24">
        <v>11.053333333333333</v>
      </c>
      <c r="P79" s="22">
        <v>13.643333333333333</v>
      </c>
      <c r="Q79" s="22">
        <v>16.059999999999999</v>
      </c>
      <c r="R79" s="22">
        <v>13.686666666666667</v>
      </c>
    </row>
    <row r="80" spans="1:22" ht="15" x14ac:dyDescent="0.25">
      <c r="A80" s="22" t="s">
        <v>240</v>
      </c>
      <c r="B80" s="22">
        <v>11.22</v>
      </c>
      <c r="C80" s="22">
        <v>11.52</v>
      </c>
      <c r="D80" s="22">
        <v>10.98</v>
      </c>
      <c r="E80" s="22">
        <v>14.06</v>
      </c>
      <c r="F80" s="22">
        <v>14.37</v>
      </c>
      <c r="G80" s="22">
        <v>14.73</v>
      </c>
      <c r="H80" s="22">
        <v>16.73</v>
      </c>
      <c r="I80" s="22">
        <v>16.690000000000001</v>
      </c>
      <c r="J80" s="22">
        <v>17.28</v>
      </c>
      <c r="K80" s="22">
        <v>14.02</v>
      </c>
      <c r="L80" s="22">
        <v>14.93</v>
      </c>
      <c r="M80" s="22">
        <v>14.9</v>
      </c>
      <c r="N80" s="23" t="s">
        <v>240</v>
      </c>
      <c r="O80" s="24">
        <v>11.24</v>
      </c>
      <c r="P80" s="22">
        <v>14.386666666666665</v>
      </c>
      <c r="Q80" s="22">
        <v>16.900000000000002</v>
      </c>
      <c r="R80" s="22">
        <v>14.616666666666667</v>
      </c>
      <c r="S80" s="34"/>
      <c r="T80" s="35"/>
    </row>
    <row r="81" spans="1:22" ht="15" x14ac:dyDescent="0.25">
      <c r="A81" s="22" t="s">
        <v>241</v>
      </c>
      <c r="B81" s="22">
        <v>10.27</v>
      </c>
      <c r="C81" s="22">
        <v>10.87</v>
      </c>
      <c r="D81" s="22">
        <v>10.34</v>
      </c>
      <c r="E81" s="22">
        <v>11.63</v>
      </c>
      <c r="F81" s="22">
        <v>12.04</v>
      </c>
      <c r="G81" s="22">
        <v>11.24</v>
      </c>
      <c r="H81" s="22">
        <v>14.24</v>
      </c>
      <c r="I81" s="22">
        <v>13.47</v>
      </c>
      <c r="J81" s="22">
        <v>13.84</v>
      </c>
      <c r="K81" s="22">
        <v>12</v>
      </c>
      <c r="L81" s="22">
        <v>11.56</v>
      </c>
      <c r="M81" s="22">
        <v>11.6</v>
      </c>
      <c r="N81" s="23" t="s">
        <v>241</v>
      </c>
      <c r="O81" s="24">
        <v>10.493333333333334</v>
      </c>
      <c r="P81" s="22">
        <v>11.636666666666668</v>
      </c>
      <c r="Q81" s="22">
        <v>13.85</v>
      </c>
      <c r="R81" s="22">
        <v>11.72</v>
      </c>
      <c r="S81" s="34"/>
      <c r="T81" s="35"/>
    </row>
    <row r="82" spans="1:22" ht="15" x14ac:dyDescent="0.25">
      <c r="A82" s="22" t="s">
        <v>242</v>
      </c>
      <c r="B82" s="22">
        <v>10.32</v>
      </c>
      <c r="C82" s="22">
        <v>10.02</v>
      </c>
      <c r="D82" s="22">
        <v>10.25</v>
      </c>
      <c r="E82" s="22">
        <v>10.85</v>
      </c>
      <c r="F82" s="22">
        <v>11.2</v>
      </c>
      <c r="G82" s="22">
        <v>10.95</v>
      </c>
      <c r="H82" s="22">
        <v>12.75</v>
      </c>
      <c r="I82" s="22">
        <v>13.23</v>
      </c>
      <c r="J82" s="22">
        <v>13.07</v>
      </c>
      <c r="K82" s="22">
        <v>10.86</v>
      </c>
      <c r="L82" s="22">
        <v>10.77</v>
      </c>
      <c r="M82" s="22">
        <v>11.3</v>
      </c>
      <c r="N82" s="23" t="s">
        <v>242</v>
      </c>
      <c r="O82" s="24">
        <v>10.196666666666667</v>
      </c>
      <c r="P82" s="22">
        <v>11</v>
      </c>
      <c r="Q82" s="22">
        <v>13.016666666666666</v>
      </c>
      <c r="R82" s="22">
        <v>10.976666666666667</v>
      </c>
      <c r="S82" s="34"/>
      <c r="T82" s="35"/>
    </row>
    <row r="83" spans="1:22" ht="15" x14ac:dyDescent="0.25">
      <c r="A83" s="22" t="s">
        <v>243</v>
      </c>
      <c r="B83" s="22">
        <v>10.62</v>
      </c>
      <c r="C83" s="22">
        <v>11.02</v>
      </c>
      <c r="D83" s="22">
        <v>10.42</v>
      </c>
      <c r="E83" s="22">
        <v>11.91</v>
      </c>
      <c r="F83" s="22">
        <v>12.09</v>
      </c>
      <c r="G83" s="22">
        <v>12.17</v>
      </c>
      <c r="H83" s="22">
        <v>14.37</v>
      </c>
      <c r="I83" s="22">
        <v>14.3</v>
      </c>
      <c r="J83" s="22">
        <v>14.74</v>
      </c>
      <c r="K83" s="22">
        <v>12.18</v>
      </c>
      <c r="L83" s="22">
        <v>12.18</v>
      </c>
      <c r="M83" s="22">
        <v>12.2</v>
      </c>
      <c r="N83" s="23" t="s">
        <v>243</v>
      </c>
      <c r="O83" s="24">
        <v>10.686666666666667</v>
      </c>
      <c r="P83" s="22">
        <v>12.056666666666667</v>
      </c>
      <c r="Q83" s="22">
        <v>14.47</v>
      </c>
      <c r="R83" s="22">
        <v>12.186666666666667</v>
      </c>
      <c r="S83" s="34"/>
      <c r="T83" s="35"/>
    </row>
    <row r="84" spans="1:22" ht="15" x14ac:dyDescent="0.25">
      <c r="B84" s="1" t="s">
        <v>15</v>
      </c>
      <c r="C84" s="4" t="s">
        <v>14</v>
      </c>
      <c r="D84" s="1"/>
      <c r="E84" s="1" t="s">
        <v>15</v>
      </c>
      <c r="F84" s="4" t="s">
        <v>14</v>
      </c>
      <c r="G84" s="1"/>
      <c r="H84" s="1" t="s">
        <v>15</v>
      </c>
      <c r="I84" s="4" t="s">
        <v>14</v>
      </c>
      <c r="J84" s="1"/>
      <c r="K84" s="1" t="s">
        <v>15</v>
      </c>
      <c r="L84" s="4" t="s">
        <v>14</v>
      </c>
      <c r="M84" s="1"/>
      <c r="O84" s="25" t="s">
        <v>233</v>
      </c>
      <c r="P84" s="25" t="s">
        <v>234</v>
      </c>
      <c r="Q84" s="25" t="s">
        <v>235</v>
      </c>
      <c r="R84" s="25" t="s">
        <v>236</v>
      </c>
      <c r="S84" s="34"/>
      <c r="T84" s="35"/>
    </row>
    <row r="85" spans="1:22" ht="15" x14ac:dyDescent="0.25">
      <c r="A85" s="22" t="s">
        <v>13</v>
      </c>
      <c r="B85" s="1">
        <f t="shared" ref="B85:B90" si="40">AVERAGE(B78:D78)</f>
        <v>10.82</v>
      </c>
      <c r="C85" s="4">
        <f t="shared" ref="C85:C90" si="41">STDEV(B78:D78)</f>
        <v>0.45000000000000018</v>
      </c>
      <c r="D85" s="20" t="s">
        <v>90</v>
      </c>
      <c r="E85" s="1">
        <f t="shared" ref="E85:E90" si="42">AVERAGE(E78:G78)</f>
        <v>12.896666666666668</v>
      </c>
      <c r="F85" s="4">
        <f t="shared" ref="F85:F90" si="43">STDEV(E78:G78)</f>
        <v>0.57500724633115152</v>
      </c>
      <c r="G85" s="20" t="s">
        <v>0</v>
      </c>
      <c r="H85" s="1">
        <f t="shared" ref="H85:H90" si="44">AVERAGE(H78:J78)</f>
        <v>15.153333333333334</v>
      </c>
      <c r="I85" s="4">
        <f t="shared" ref="I85:I90" si="45">STDEV(H78:J78)</f>
        <v>0.10969655114602926</v>
      </c>
      <c r="J85" s="20" t="s">
        <v>1</v>
      </c>
      <c r="K85" s="1">
        <f t="shared" ref="K85:K90" si="46">AVERAGE(K78:M78)</f>
        <v>12.670000000000002</v>
      </c>
      <c r="L85" s="4">
        <f t="shared" ref="L85:L90" si="47">STDEV(K78:M78)</f>
        <v>0.38039453203220464</v>
      </c>
      <c r="M85" s="20" t="s">
        <v>1</v>
      </c>
      <c r="N85" s="23" t="s">
        <v>13</v>
      </c>
      <c r="O85" s="22">
        <v>0.45000000000000018</v>
      </c>
      <c r="P85" s="22">
        <v>0.57500724633115152</v>
      </c>
      <c r="Q85" s="22">
        <v>0.10969655114602926</v>
      </c>
      <c r="R85" s="22">
        <v>0.38039453203220464</v>
      </c>
      <c r="S85" s="34"/>
      <c r="T85" s="35"/>
      <c r="V85" s="20"/>
    </row>
    <row r="86" spans="1:22" x14ac:dyDescent="0.25">
      <c r="A86" s="22" t="s">
        <v>239</v>
      </c>
      <c r="B86" s="1">
        <f t="shared" si="40"/>
        <v>11.053333333333333</v>
      </c>
      <c r="C86" s="4">
        <f t="shared" si="41"/>
        <v>0.64291005073286345</v>
      </c>
      <c r="D86" s="20" t="s">
        <v>10</v>
      </c>
      <c r="E86" s="1">
        <f t="shared" si="42"/>
        <v>13.643333333333333</v>
      </c>
      <c r="F86" s="4">
        <f t="shared" si="43"/>
        <v>0.48809152147249307</v>
      </c>
      <c r="G86" s="20" t="s">
        <v>90</v>
      </c>
      <c r="H86" s="1">
        <f t="shared" si="44"/>
        <v>16.059999999999999</v>
      </c>
      <c r="I86" s="4">
        <f t="shared" si="45"/>
        <v>0.43485629810317811</v>
      </c>
      <c r="J86" s="20" t="s">
        <v>0</v>
      </c>
      <c r="K86" s="1">
        <f t="shared" si="46"/>
        <v>13.686666666666667</v>
      </c>
      <c r="L86" s="4">
        <f t="shared" si="47"/>
        <v>0.32020826556060905</v>
      </c>
      <c r="M86" s="20" t="s">
        <v>0</v>
      </c>
      <c r="N86" s="23" t="s">
        <v>239</v>
      </c>
      <c r="O86" s="22">
        <v>0.64291005073286345</v>
      </c>
      <c r="P86" s="22">
        <v>0.48809152147249307</v>
      </c>
      <c r="Q86" s="22">
        <v>0.43485629810317811</v>
      </c>
      <c r="R86" s="22">
        <v>0.32020826556060905</v>
      </c>
      <c r="S86" s="20"/>
      <c r="T86" s="20"/>
      <c r="U86" s="20"/>
      <c r="V86" s="20"/>
    </row>
    <row r="87" spans="1:22" x14ac:dyDescent="0.25">
      <c r="A87" s="22" t="s">
        <v>240</v>
      </c>
      <c r="B87" s="1">
        <f t="shared" si="40"/>
        <v>11.24</v>
      </c>
      <c r="C87" s="4">
        <f t="shared" si="41"/>
        <v>0.27055498516937321</v>
      </c>
      <c r="D87" s="20" t="s">
        <v>10</v>
      </c>
      <c r="E87" s="1">
        <f t="shared" si="42"/>
        <v>14.386666666666665</v>
      </c>
      <c r="F87" s="4">
        <f t="shared" si="43"/>
        <v>0.33531080109852313</v>
      </c>
      <c r="G87" s="20" t="s">
        <v>10</v>
      </c>
      <c r="H87" s="1">
        <f t="shared" si="44"/>
        <v>16.900000000000002</v>
      </c>
      <c r="I87" s="4">
        <f t="shared" si="45"/>
        <v>0.3296968304366909</v>
      </c>
      <c r="J87" s="20" t="s">
        <v>10</v>
      </c>
      <c r="K87" s="1">
        <f t="shared" si="46"/>
        <v>14.616666666666667</v>
      </c>
      <c r="L87" s="4">
        <f t="shared" si="47"/>
        <v>0.51694616096198409</v>
      </c>
      <c r="M87" s="20" t="s">
        <v>10</v>
      </c>
      <c r="N87" s="23" t="s">
        <v>240</v>
      </c>
      <c r="O87" s="22">
        <v>0.27055498516937321</v>
      </c>
      <c r="P87" s="22">
        <v>0.33531080109852313</v>
      </c>
      <c r="Q87" s="22">
        <v>0.3296968304366909</v>
      </c>
      <c r="R87" s="22">
        <v>0.51694616096198409</v>
      </c>
      <c r="S87" s="20"/>
      <c r="T87" s="20"/>
      <c r="U87" s="20"/>
      <c r="V87" s="20"/>
    </row>
    <row r="88" spans="1:22" x14ac:dyDescent="0.25">
      <c r="A88" s="22" t="s">
        <v>241</v>
      </c>
      <c r="B88" s="1">
        <f t="shared" si="40"/>
        <v>10.493333333333334</v>
      </c>
      <c r="C88" s="4">
        <f t="shared" si="41"/>
        <v>0.3280751946327749</v>
      </c>
      <c r="D88" s="20" t="s">
        <v>90</v>
      </c>
      <c r="E88" s="1">
        <f t="shared" si="42"/>
        <v>11.636666666666668</v>
      </c>
      <c r="F88" s="4">
        <f t="shared" si="43"/>
        <v>0.40004166449675327</v>
      </c>
      <c r="G88" s="20" t="s">
        <v>1</v>
      </c>
      <c r="H88" s="1">
        <f t="shared" si="44"/>
        <v>13.85</v>
      </c>
      <c r="I88" s="4">
        <f t="shared" si="45"/>
        <v>0.38509739027939394</v>
      </c>
      <c r="J88" s="20" t="s">
        <v>7</v>
      </c>
      <c r="K88" s="1">
        <f t="shared" si="46"/>
        <v>11.72</v>
      </c>
      <c r="L88" s="4">
        <f t="shared" si="47"/>
        <v>0.24331050121192871</v>
      </c>
      <c r="M88" s="20" t="s">
        <v>2</v>
      </c>
      <c r="N88" s="23" t="s">
        <v>241</v>
      </c>
      <c r="O88" s="22">
        <v>0.3280751946327749</v>
      </c>
      <c r="P88" s="22">
        <v>0.40004166449675327</v>
      </c>
      <c r="Q88" s="22">
        <v>0.38509739027939394</v>
      </c>
      <c r="R88" s="22">
        <v>0.24331050121192871</v>
      </c>
      <c r="S88" s="20"/>
      <c r="T88" s="20"/>
      <c r="U88" s="20"/>
      <c r="V88" s="20"/>
    </row>
    <row r="89" spans="1:22" x14ac:dyDescent="0.25">
      <c r="A89" s="22" t="s">
        <v>242</v>
      </c>
      <c r="B89" s="1">
        <f t="shared" si="40"/>
        <v>10.196666666666667</v>
      </c>
      <c r="C89" s="4">
        <f t="shared" si="41"/>
        <v>0.15695009822658107</v>
      </c>
      <c r="D89" s="20" t="s">
        <v>0</v>
      </c>
      <c r="E89" s="1">
        <f t="shared" si="42"/>
        <v>11</v>
      </c>
      <c r="F89" s="4">
        <f t="shared" si="43"/>
        <v>0.18027756377319931</v>
      </c>
      <c r="G89" s="20" t="s">
        <v>2</v>
      </c>
      <c r="H89" s="1">
        <f t="shared" si="44"/>
        <v>13.016666666666666</v>
      </c>
      <c r="I89" s="4">
        <f t="shared" si="45"/>
        <v>0.24440403706431169</v>
      </c>
      <c r="J89" s="20" t="s">
        <v>6</v>
      </c>
      <c r="K89" s="1">
        <f t="shared" si="46"/>
        <v>10.976666666666667</v>
      </c>
      <c r="L89" s="4">
        <f t="shared" si="47"/>
        <v>0.28360771028541115</v>
      </c>
      <c r="M89" s="20" t="s">
        <v>7</v>
      </c>
      <c r="N89" s="23" t="s">
        <v>242</v>
      </c>
      <c r="O89" s="22">
        <v>0.15695009822658107</v>
      </c>
      <c r="P89" s="22">
        <v>0.18027756377319931</v>
      </c>
      <c r="Q89" s="22">
        <v>0.24440403706431169</v>
      </c>
      <c r="R89" s="22">
        <v>0.28360771028541115</v>
      </c>
      <c r="S89" s="20"/>
      <c r="T89" s="20"/>
      <c r="U89" s="20"/>
      <c r="V89" s="20"/>
    </row>
    <row r="90" spans="1:22" x14ac:dyDescent="0.25">
      <c r="A90" s="22" t="s">
        <v>243</v>
      </c>
      <c r="B90" s="1">
        <f t="shared" si="40"/>
        <v>10.686666666666667</v>
      </c>
      <c r="C90" s="4">
        <f t="shared" si="41"/>
        <v>0.30550504633038922</v>
      </c>
      <c r="D90" s="20" t="s">
        <v>90</v>
      </c>
      <c r="E90" s="1">
        <f t="shared" si="42"/>
        <v>12.056666666666667</v>
      </c>
      <c r="F90" s="4">
        <f t="shared" si="43"/>
        <v>0.13316656236958774</v>
      </c>
      <c r="G90" s="20" t="s">
        <v>1</v>
      </c>
      <c r="H90" s="1">
        <f t="shared" si="44"/>
        <v>14.47</v>
      </c>
      <c r="I90" s="4">
        <f t="shared" si="45"/>
        <v>0.23643180835073782</v>
      </c>
      <c r="J90" s="20" t="s">
        <v>2</v>
      </c>
      <c r="K90" s="1">
        <f t="shared" si="46"/>
        <v>12.186666666666667</v>
      </c>
      <c r="L90" s="4">
        <f t="shared" si="47"/>
        <v>1.154700538379227E-2</v>
      </c>
      <c r="M90" s="20" t="s">
        <v>3</v>
      </c>
      <c r="N90" s="23" t="s">
        <v>243</v>
      </c>
      <c r="O90" s="22">
        <v>0.30550504633038922</v>
      </c>
      <c r="P90" s="22">
        <v>0.13316656236958774</v>
      </c>
      <c r="Q90" s="22">
        <v>0.23643180835073782</v>
      </c>
      <c r="R90" s="22">
        <v>1.154700538379227E-2</v>
      </c>
      <c r="S90" s="20"/>
      <c r="T90" s="20"/>
      <c r="U90" s="20"/>
      <c r="V90" s="20"/>
    </row>
    <row r="91" spans="1:22" ht="15.6" x14ac:dyDescent="0.25">
      <c r="A91" s="26" t="s">
        <v>246</v>
      </c>
      <c r="B91" s="1"/>
      <c r="C91" s="4"/>
      <c r="D91" s="23"/>
      <c r="E91" s="1"/>
      <c r="F91" s="4"/>
      <c r="G91" s="23"/>
      <c r="H91" s="1"/>
      <c r="I91" s="4"/>
      <c r="J91" s="23"/>
      <c r="K91" s="1"/>
      <c r="L91" s="4"/>
      <c r="M91" s="23"/>
      <c r="N91" s="23"/>
      <c r="S91" s="20"/>
      <c r="T91" s="21"/>
    </row>
    <row r="92" spans="1:22" ht="15" x14ac:dyDescent="0.25">
      <c r="B92" s="92">
        <v>7.25</v>
      </c>
      <c r="C92" s="92"/>
      <c r="D92" s="92"/>
      <c r="E92" s="92">
        <v>8.25</v>
      </c>
      <c r="F92" s="92"/>
      <c r="G92" s="92"/>
      <c r="H92" s="92">
        <v>9.25</v>
      </c>
      <c r="I92" s="92"/>
      <c r="J92" s="92"/>
      <c r="K92" s="92">
        <v>10.25</v>
      </c>
      <c r="L92" s="92"/>
      <c r="M92" s="92"/>
      <c r="O92" s="25" t="s">
        <v>233</v>
      </c>
      <c r="P92" s="25" t="s">
        <v>234</v>
      </c>
      <c r="Q92" s="25" t="s">
        <v>235</v>
      </c>
      <c r="R92" s="25" t="s">
        <v>236</v>
      </c>
      <c r="S92" s="20"/>
      <c r="T92" s="21"/>
    </row>
    <row r="93" spans="1:22" ht="15" x14ac:dyDescent="0.25">
      <c r="A93" s="22" t="s">
        <v>13</v>
      </c>
      <c r="B93" s="22">
        <v>301</v>
      </c>
      <c r="C93" s="22">
        <v>307</v>
      </c>
      <c r="D93" s="22">
        <v>293</v>
      </c>
      <c r="E93" s="22">
        <v>318</v>
      </c>
      <c r="F93" s="22">
        <v>323</v>
      </c>
      <c r="G93" s="22">
        <v>332</v>
      </c>
      <c r="H93" s="22">
        <v>344</v>
      </c>
      <c r="I93" s="22">
        <v>345</v>
      </c>
      <c r="J93" s="22">
        <v>352</v>
      </c>
      <c r="K93" s="22">
        <v>318</v>
      </c>
      <c r="L93" s="22">
        <v>326</v>
      </c>
      <c r="M93" s="22">
        <v>310</v>
      </c>
      <c r="N93" s="23" t="s">
        <v>13</v>
      </c>
      <c r="O93" s="24">
        <v>300.33333333333331</v>
      </c>
      <c r="P93" s="22">
        <v>324.33333333333331</v>
      </c>
      <c r="Q93" s="22">
        <v>347</v>
      </c>
      <c r="R93" s="22">
        <v>318</v>
      </c>
      <c r="S93" s="20"/>
      <c r="T93" s="21"/>
    </row>
    <row r="94" spans="1:22" ht="15" x14ac:dyDescent="0.25">
      <c r="A94" s="22" t="s">
        <v>239</v>
      </c>
      <c r="B94" s="22">
        <v>302</v>
      </c>
      <c r="C94" s="22">
        <v>293</v>
      </c>
      <c r="D94" s="22">
        <v>302</v>
      </c>
      <c r="E94" s="22">
        <v>300</v>
      </c>
      <c r="F94" s="22">
        <v>320</v>
      </c>
      <c r="G94" s="22">
        <v>311</v>
      </c>
      <c r="H94" s="22">
        <v>333</v>
      </c>
      <c r="I94" s="22">
        <v>336</v>
      </c>
      <c r="J94" s="22">
        <v>321</v>
      </c>
      <c r="K94" s="22">
        <v>314</v>
      </c>
      <c r="L94" s="22">
        <v>309</v>
      </c>
      <c r="M94" s="22">
        <v>307</v>
      </c>
      <c r="N94" s="23" t="s">
        <v>239</v>
      </c>
      <c r="O94" s="24">
        <v>299</v>
      </c>
      <c r="P94" s="22">
        <v>310.33333333333331</v>
      </c>
      <c r="Q94" s="22">
        <v>330</v>
      </c>
      <c r="R94" s="22">
        <v>310</v>
      </c>
      <c r="S94" s="20"/>
      <c r="T94" s="21"/>
    </row>
    <row r="95" spans="1:22" ht="15" x14ac:dyDescent="0.25">
      <c r="A95" s="22" t="s">
        <v>240</v>
      </c>
      <c r="B95" s="22">
        <v>295</v>
      </c>
      <c r="C95" s="22">
        <v>292</v>
      </c>
      <c r="D95" s="22">
        <v>290</v>
      </c>
      <c r="E95" s="22">
        <v>299</v>
      </c>
      <c r="F95" s="22">
        <v>302</v>
      </c>
      <c r="G95" s="22">
        <v>306</v>
      </c>
      <c r="H95" s="22">
        <v>316</v>
      </c>
      <c r="I95" s="22">
        <v>318</v>
      </c>
      <c r="J95" s="22">
        <v>320</v>
      </c>
      <c r="K95" s="22">
        <v>309</v>
      </c>
      <c r="L95" s="22">
        <v>297</v>
      </c>
      <c r="M95" s="22">
        <v>294</v>
      </c>
      <c r="N95" s="23" t="s">
        <v>240</v>
      </c>
      <c r="O95" s="24">
        <v>292.33333333333331</v>
      </c>
      <c r="P95" s="22">
        <v>302.33333333333331</v>
      </c>
      <c r="Q95" s="22">
        <v>318</v>
      </c>
      <c r="R95" s="22">
        <v>300</v>
      </c>
      <c r="S95" s="20"/>
      <c r="T95" s="21"/>
    </row>
    <row r="96" spans="1:22" ht="15" x14ac:dyDescent="0.25">
      <c r="A96" s="22" t="s">
        <v>241</v>
      </c>
      <c r="B96" s="22">
        <v>304</v>
      </c>
      <c r="C96" s="22">
        <v>302</v>
      </c>
      <c r="D96" s="22">
        <v>308</v>
      </c>
      <c r="E96" s="22">
        <v>358</v>
      </c>
      <c r="F96" s="22">
        <v>355</v>
      </c>
      <c r="G96" s="22">
        <v>349</v>
      </c>
      <c r="H96" s="22">
        <v>386</v>
      </c>
      <c r="I96" s="22">
        <v>382</v>
      </c>
      <c r="J96" s="22">
        <v>383</v>
      </c>
      <c r="K96" s="22">
        <v>352</v>
      </c>
      <c r="L96" s="22">
        <v>354</v>
      </c>
      <c r="M96" s="22">
        <v>345</v>
      </c>
      <c r="N96" s="23" t="s">
        <v>241</v>
      </c>
      <c r="O96" s="24">
        <v>304.66666666666669</v>
      </c>
      <c r="P96" s="22">
        <v>354</v>
      </c>
      <c r="Q96" s="22">
        <v>383.66666666666669</v>
      </c>
      <c r="R96" s="22">
        <v>350.33333333333331</v>
      </c>
      <c r="S96" s="20"/>
      <c r="T96" s="21"/>
    </row>
    <row r="97" spans="1:20" ht="15" x14ac:dyDescent="0.25">
      <c r="A97" s="22" t="s">
        <v>242</v>
      </c>
      <c r="B97" s="22">
        <v>303</v>
      </c>
      <c r="C97" s="22">
        <v>305</v>
      </c>
      <c r="D97" s="22">
        <v>308</v>
      </c>
      <c r="E97" s="22">
        <v>361</v>
      </c>
      <c r="F97" s="22">
        <v>372</v>
      </c>
      <c r="G97" s="22">
        <v>380</v>
      </c>
      <c r="H97" s="22">
        <v>410</v>
      </c>
      <c r="I97" s="22">
        <v>392</v>
      </c>
      <c r="J97" s="22">
        <v>401</v>
      </c>
      <c r="K97" s="22">
        <v>373</v>
      </c>
      <c r="L97" s="22">
        <v>366</v>
      </c>
      <c r="M97" s="22">
        <v>359</v>
      </c>
      <c r="N97" s="23" t="s">
        <v>242</v>
      </c>
      <c r="O97" s="24">
        <v>305.33333333333331</v>
      </c>
      <c r="P97" s="22">
        <v>371</v>
      </c>
      <c r="Q97" s="22">
        <v>401</v>
      </c>
      <c r="R97" s="22">
        <v>366</v>
      </c>
      <c r="S97" s="20"/>
      <c r="T97" s="21"/>
    </row>
    <row r="98" spans="1:20" x14ac:dyDescent="0.25">
      <c r="A98" s="22" t="s">
        <v>243</v>
      </c>
      <c r="B98" s="22">
        <v>307</v>
      </c>
      <c r="C98" s="22">
        <v>304</v>
      </c>
      <c r="D98" s="22">
        <v>294</v>
      </c>
      <c r="E98" s="22">
        <v>342</v>
      </c>
      <c r="F98" s="22">
        <v>341</v>
      </c>
      <c r="G98" s="22">
        <v>335</v>
      </c>
      <c r="H98" s="22">
        <v>380</v>
      </c>
      <c r="I98" s="22">
        <v>362</v>
      </c>
      <c r="J98" s="22">
        <v>358</v>
      </c>
      <c r="K98" s="22">
        <v>337</v>
      </c>
      <c r="L98" s="22">
        <v>329</v>
      </c>
      <c r="M98" s="22">
        <v>339</v>
      </c>
      <c r="N98" s="23" t="s">
        <v>243</v>
      </c>
      <c r="O98" s="24">
        <v>301.66666666666669</v>
      </c>
      <c r="P98" s="22">
        <v>339.33333333333331</v>
      </c>
      <c r="Q98" s="22">
        <v>366.66666666666669</v>
      </c>
      <c r="R98" s="22">
        <v>335</v>
      </c>
    </row>
    <row r="99" spans="1:20" x14ac:dyDescent="0.25">
      <c r="B99" s="1" t="s">
        <v>15</v>
      </c>
      <c r="C99" s="4" t="s">
        <v>14</v>
      </c>
      <c r="D99" s="1"/>
      <c r="E99" s="1" t="s">
        <v>15</v>
      </c>
      <c r="F99" s="4" t="s">
        <v>14</v>
      </c>
      <c r="G99" s="1"/>
      <c r="H99" s="1" t="s">
        <v>15</v>
      </c>
      <c r="I99" s="4" t="s">
        <v>14</v>
      </c>
      <c r="J99" s="1"/>
      <c r="K99" s="1" t="s">
        <v>15</v>
      </c>
      <c r="L99" s="4" t="s">
        <v>14</v>
      </c>
      <c r="M99" s="1"/>
      <c r="O99" s="25" t="s">
        <v>233</v>
      </c>
      <c r="P99" s="25" t="s">
        <v>234</v>
      </c>
      <c r="Q99" s="25" t="s">
        <v>235</v>
      </c>
      <c r="R99" s="25" t="s">
        <v>236</v>
      </c>
    </row>
    <row r="100" spans="1:20" ht="15" x14ac:dyDescent="0.25">
      <c r="A100" s="22" t="s">
        <v>13</v>
      </c>
      <c r="B100" s="1">
        <f t="shared" ref="B100:B105" si="48">AVERAGE(B93:D93)</f>
        <v>300.33333333333331</v>
      </c>
      <c r="C100" s="4">
        <f t="shared" ref="C100:C105" si="49">STDEV(B93:D93)</f>
        <v>7.0237691685684931</v>
      </c>
      <c r="D100" s="28" t="s">
        <v>90</v>
      </c>
      <c r="E100" s="1">
        <f t="shared" ref="E100:E105" si="50">AVERAGE(E93:G93)</f>
        <v>324.33333333333331</v>
      </c>
      <c r="F100" s="4">
        <f t="shared" ref="F100:F105" si="51">STDEV(E93:G93)</f>
        <v>7.0945988845975876</v>
      </c>
      <c r="G100" s="28" t="s">
        <v>2</v>
      </c>
      <c r="H100" s="1">
        <f t="shared" ref="H100:H105" si="52">AVERAGE(H93:J93)</f>
        <v>347</v>
      </c>
      <c r="I100" s="4">
        <f t="shared" ref="I100:I105" si="53">STDEV(H93:J93)</f>
        <v>4.358898943540674</v>
      </c>
      <c r="J100" s="28" t="s">
        <v>2</v>
      </c>
      <c r="K100" s="1">
        <f t="shared" ref="K100:K105" si="54">AVERAGE(K93:M93)</f>
        <v>318</v>
      </c>
      <c r="L100" s="4">
        <f t="shared" ref="L100:L105" si="55">STDEV(K93:M93)</f>
        <v>8</v>
      </c>
      <c r="M100" s="28" t="s">
        <v>2</v>
      </c>
      <c r="N100" s="23" t="s">
        <v>13</v>
      </c>
      <c r="O100" s="22">
        <v>7.0237691685684931</v>
      </c>
      <c r="P100" s="22">
        <v>7.0945988845975876</v>
      </c>
      <c r="Q100" s="22">
        <v>4.358898943540674</v>
      </c>
      <c r="R100" s="22">
        <v>8</v>
      </c>
      <c r="S100" s="28"/>
      <c r="T100" s="29"/>
    </row>
    <row r="101" spans="1:20" ht="15" x14ac:dyDescent="0.25">
      <c r="A101" s="22" t="s">
        <v>239</v>
      </c>
      <c r="B101" s="1">
        <f t="shared" si="48"/>
        <v>299</v>
      </c>
      <c r="C101" s="4">
        <f t="shared" si="49"/>
        <v>5.196152422706632</v>
      </c>
      <c r="D101" s="28" t="s">
        <v>90</v>
      </c>
      <c r="E101" s="1">
        <f t="shared" si="50"/>
        <v>310.33333333333331</v>
      </c>
      <c r="F101" s="4">
        <f t="shared" si="51"/>
        <v>10.016652800877813</v>
      </c>
      <c r="G101" s="28" t="s">
        <v>7</v>
      </c>
      <c r="H101" s="1">
        <f t="shared" si="52"/>
        <v>330</v>
      </c>
      <c r="I101" s="4">
        <f t="shared" si="53"/>
        <v>7.9372539331937721</v>
      </c>
      <c r="J101" s="28" t="s">
        <v>7</v>
      </c>
      <c r="K101" s="1">
        <f t="shared" si="54"/>
        <v>310</v>
      </c>
      <c r="L101" s="4">
        <f t="shared" si="55"/>
        <v>3.6055512754639891</v>
      </c>
      <c r="M101" s="28" t="s">
        <v>92</v>
      </c>
      <c r="N101" s="23" t="s">
        <v>239</v>
      </c>
      <c r="O101" s="22">
        <v>5.196152422706632</v>
      </c>
      <c r="P101" s="22">
        <v>10.016652800877813</v>
      </c>
      <c r="Q101" s="22">
        <v>7.9372539331937721</v>
      </c>
      <c r="R101" s="22">
        <v>3.6055512754639891</v>
      </c>
      <c r="S101" s="28"/>
      <c r="T101" s="29"/>
    </row>
    <row r="102" spans="1:20" ht="15" x14ac:dyDescent="0.25">
      <c r="A102" s="22" t="s">
        <v>240</v>
      </c>
      <c r="B102" s="1">
        <f t="shared" si="48"/>
        <v>292.33333333333331</v>
      </c>
      <c r="C102" s="4">
        <f t="shared" si="49"/>
        <v>2.5166114784235831</v>
      </c>
      <c r="D102" s="28" t="s">
        <v>0</v>
      </c>
      <c r="E102" s="1">
        <f t="shared" si="50"/>
        <v>302.33333333333331</v>
      </c>
      <c r="F102" s="4">
        <f t="shared" si="51"/>
        <v>3.5118845842842461</v>
      </c>
      <c r="G102" s="28" t="s">
        <v>7</v>
      </c>
      <c r="H102" s="1">
        <f t="shared" si="52"/>
        <v>318</v>
      </c>
      <c r="I102" s="4">
        <f t="shared" si="53"/>
        <v>2</v>
      </c>
      <c r="J102" s="28" t="s">
        <v>7</v>
      </c>
      <c r="K102" s="1">
        <f t="shared" si="54"/>
        <v>300</v>
      </c>
      <c r="L102" s="4">
        <f t="shared" si="55"/>
        <v>7.9372539331937721</v>
      </c>
      <c r="M102" s="28" t="s">
        <v>7</v>
      </c>
      <c r="N102" s="23" t="s">
        <v>240</v>
      </c>
      <c r="O102" s="22">
        <v>2.5166114784235831</v>
      </c>
      <c r="P102" s="22">
        <v>3.5118845842842461</v>
      </c>
      <c r="Q102" s="22">
        <v>2</v>
      </c>
      <c r="R102" s="22">
        <v>7.9372539331937721</v>
      </c>
      <c r="S102" s="28"/>
      <c r="T102" s="29"/>
    </row>
    <row r="103" spans="1:20" ht="15" x14ac:dyDescent="0.25">
      <c r="A103" s="22" t="s">
        <v>241</v>
      </c>
      <c r="B103" s="1">
        <f t="shared" si="48"/>
        <v>304.66666666666669</v>
      </c>
      <c r="C103" s="4">
        <f t="shared" si="49"/>
        <v>3.0550504633038931</v>
      </c>
      <c r="D103" s="28" t="s">
        <v>10</v>
      </c>
      <c r="E103" s="1">
        <f t="shared" si="50"/>
        <v>354</v>
      </c>
      <c r="F103" s="4">
        <f t="shared" si="51"/>
        <v>4.5825756949558398</v>
      </c>
      <c r="G103" s="28" t="s">
        <v>0</v>
      </c>
      <c r="H103" s="1">
        <f t="shared" si="52"/>
        <v>383.66666666666669</v>
      </c>
      <c r="I103" s="4">
        <f t="shared" si="53"/>
        <v>2.0816659994661326</v>
      </c>
      <c r="J103" s="28" t="s">
        <v>0</v>
      </c>
      <c r="K103" s="1">
        <f t="shared" si="54"/>
        <v>350.33333333333331</v>
      </c>
      <c r="L103" s="4">
        <f t="shared" si="55"/>
        <v>4.7258156262526088</v>
      </c>
      <c r="M103" s="28" t="s">
        <v>0</v>
      </c>
      <c r="N103" s="23" t="s">
        <v>241</v>
      </c>
      <c r="O103" s="22">
        <v>3.0550504633038931</v>
      </c>
      <c r="P103" s="22">
        <v>4.5825756949558398</v>
      </c>
      <c r="Q103" s="22">
        <v>2.0816659994661326</v>
      </c>
      <c r="R103" s="22">
        <v>4.7258156262526088</v>
      </c>
      <c r="S103" s="28"/>
      <c r="T103" s="29"/>
    </row>
    <row r="104" spans="1:20" ht="15" x14ac:dyDescent="0.25">
      <c r="A104" s="22" t="s">
        <v>242</v>
      </c>
      <c r="B104" s="1">
        <f t="shared" si="48"/>
        <v>305.33333333333331</v>
      </c>
      <c r="C104" s="4">
        <f t="shared" si="49"/>
        <v>2.5166114784235831</v>
      </c>
      <c r="D104" s="28" t="s">
        <v>10</v>
      </c>
      <c r="E104" s="1">
        <f t="shared" si="50"/>
        <v>371</v>
      </c>
      <c r="F104" s="4">
        <f t="shared" si="51"/>
        <v>9.5393920141694561</v>
      </c>
      <c r="G104" s="28" t="s">
        <v>10</v>
      </c>
      <c r="H104" s="1">
        <f t="shared" si="52"/>
        <v>401</v>
      </c>
      <c r="I104" s="4">
        <f t="shared" si="53"/>
        <v>9</v>
      </c>
      <c r="J104" s="28" t="s">
        <v>10</v>
      </c>
      <c r="K104" s="1">
        <f t="shared" si="54"/>
        <v>366</v>
      </c>
      <c r="L104" s="4">
        <f t="shared" si="55"/>
        <v>7</v>
      </c>
      <c r="M104" s="28" t="s">
        <v>10</v>
      </c>
      <c r="N104" s="23" t="s">
        <v>242</v>
      </c>
      <c r="O104" s="22">
        <v>2.5166114784235831</v>
      </c>
      <c r="P104" s="22">
        <v>9.5393920141694561</v>
      </c>
      <c r="Q104" s="22">
        <v>9</v>
      </c>
      <c r="R104" s="22">
        <v>7</v>
      </c>
      <c r="S104" s="28"/>
      <c r="T104" s="29"/>
    </row>
    <row r="105" spans="1:20" ht="15" x14ac:dyDescent="0.25">
      <c r="A105" s="22" t="s">
        <v>243</v>
      </c>
      <c r="B105" s="1">
        <f t="shared" si="48"/>
        <v>301.66666666666669</v>
      </c>
      <c r="C105" s="4">
        <f t="shared" si="49"/>
        <v>6.8068592855540455</v>
      </c>
      <c r="D105" s="28" t="s">
        <v>90</v>
      </c>
      <c r="E105" s="1">
        <f t="shared" si="50"/>
        <v>339.33333333333331</v>
      </c>
      <c r="F105" s="4">
        <f t="shared" si="51"/>
        <v>3.7859388972001824</v>
      </c>
      <c r="G105" s="28" t="s">
        <v>1</v>
      </c>
      <c r="H105" s="1">
        <f t="shared" si="52"/>
        <v>366.66666666666669</v>
      </c>
      <c r="I105" s="4">
        <f t="shared" si="53"/>
        <v>11.718930554164629</v>
      </c>
      <c r="J105" s="28" t="s">
        <v>1</v>
      </c>
      <c r="K105" s="1">
        <f t="shared" si="54"/>
        <v>335</v>
      </c>
      <c r="L105" s="4">
        <f t="shared" si="55"/>
        <v>5.2915026221291814</v>
      </c>
      <c r="M105" s="28" t="s">
        <v>1</v>
      </c>
      <c r="N105" s="23" t="s">
        <v>243</v>
      </c>
      <c r="O105" s="22">
        <v>6.8068592855540455</v>
      </c>
      <c r="P105" s="22">
        <v>3.7859388972001824</v>
      </c>
      <c r="Q105" s="22">
        <v>11.718930554164629</v>
      </c>
      <c r="R105" s="22">
        <v>5.2915026221291814</v>
      </c>
      <c r="S105" s="28"/>
      <c r="T105" s="29"/>
    </row>
    <row r="106" spans="1:20" ht="15.6" x14ac:dyDescent="0.25">
      <c r="A106" s="26" t="s">
        <v>247</v>
      </c>
      <c r="B106" s="1"/>
      <c r="C106" s="4"/>
      <c r="D106" s="23"/>
      <c r="E106" s="1"/>
      <c r="F106" s="4"/>
      <c r="G106" s="23"/>
      <c r="H106" s="1"/>
      <c r="I106" s="4"/>
      <c r="J106" s="23"/>
      <c r="K106" s="1"/>
      <c r="L106" s="4"/>
      <c r="M106" s="23"/>
      <c r="N106" s="23"/>
    </row>
    <row r="107" spans="1:20" x14ac:dyDescent="0.25">
      <c r="B107" s="92">
        <v>7.25</v>
      </c>
      <c r="C107" s="92"/>
      <c r="D107" s="92"/>
      <c r="E107" s="92">
        <v>8.25</v>
      </c>
      <c r="F107" s="92"/>
      <c r="G107" s="92"/>
      <c r="H107" s="92">
        <v>9.25</v>
      </c>
      <c r="I107" s="92"/>
      <c r="J107" s="92"/>
      <c r="K107" s="92">
        <v>10.25</v>
      </c>
      <c r="L107" s="92"/>
      <c r="M107" s="92"/>
      <c r="O107" s="25" t="s">
        <v>233</v>
      </c>
      <c r="P107" s="25" t="s">
        <v>234</v>
      </c>
      <c r="Q107" s="25" t="s">
        <v>235</v>
      </c>
      <c r="R107" s="25" t="s">
        <v>236</v>
      </c>
    </row>
    <row r="108" spans="1:20" x14ac:dyDescent="0.25">
      <c r="A108" s="22" t="s">
        <v>13</v>
      </c>
      <c r="B108" s="30">
        <v>164</v>
      </c>
      <c r="C108" s="22">
        <v>165</v>
      </c>
      <c r="D108" s="22">
        <v>162</v>
      </c>
      <c r="E108" s="27">
        <v>191</v>
      </c>
      <c r="F108" s="22">
        <v>195</v>
      </c>
      <c r="G108" s="22">
        <v>197</v>
      </c>
      <c r="H108" s="22">
        <v>223</v>
      </c>
      <c r="I108" s="22">
        <v>217</v>
      </c>
      <c r="J108" s="22">
        <v>229</v>
      </c>
      <c r="K108" s="22">
        <v>182</v>
      </c>
      <c r="L108" s="22">
        <v>183</v>
      </c>
      <c r="M108" s="22">
        <v>189</v>
      </c>
      <c r="N108" s="23" t="s">
        <v>13</v>
      </c>
      <c r="O108" s="24">
        <v>163.66666666666666</v>
      </c>
      <c r="P108" s="22">
        <v>194.33333333333334</v>
      </c>
      <c r="Q108" s="22">
        <v>223</v>
      </c>
      <c r="R108" s="22">
        <v>184.66666666666666</v>
      </c>
    </row>
    <row r="109" spans="1:20" x14ac:dyDescent="0.25">
      <c r="A109" s="22" t="s">
        <v>239</v>
      </c>
      <c r="B109" s="30">
        <v>163</v>
      </c>
      <c r="C109" s="22">
        <v>166</v>
      </c>
      <c r="D109" s="22">
        <v>165</v>
      </c>
      <c r="E109" s="22">
        <v>202</v>
      </c>
      <c r="F109" s="22">
        <v>208</v>
      </c>
      <c r="G109" s="22">
        <v>199</v>
      </c>
      <c r="H109" s="22">
        <v>238</v>
      </c>
      <c r="I109" s="22">
        <v>238</v>
      </c>
      <c r="J109" s="22">
        <v>235</v>
      </c>
      <c r="K109" s="22">
        <v>198</v>
      </c>
      <c r="L109" s="22">
        <v>207</v>
      </c>
      <c r="M109" s="22">
        <v>209</v>
      </c>
      <c r="N109" s="23" t="s">
        <v>239</v>
      </c>
      <c r="O109" s="24">
        <v>164.66666666666666</v>
      </c>
      <c r="P109" s="22">
        <v>203</v>
      </c>
      <c r="Q109" s="22">
        <v>237</v>
      </c>
      <c r="R109" s="22">
        <v>204.66666666666666</v>
      </c>
    </row>
    <row r="110" spans="1:20" x14ac:dyDescent="0.25">
      <c r="A110" s="22" t="s">
        <v>240</v>
      </c>
      <c r="B110" s="30">
        <v>170</v>
      </c>
      <c r="C110" s="22">
        <v>168</v>
      </c>
      <c r="D110" s="22">
        <v>169</v>
      </c>
      <c r="E110" s="22">
        <v>213</v>
      </c>
      <c r="F110" s="22">
        <v>217</v>
      </c>
      <c r="G110" s="22">
        <v>209</v>
      </c>
      <c r="H110" s="22">
        <v>249</v>
      </c>
      <c r="I110" s="22">
        <v>243</v>
      </c>
      <c r="J110" s="22">
        <v>257</v>
      </c>
      <c r="K110" s="22">
        <v>208</v>
      </c>
      <c r="L110" s="22">
        <v>204</v>
      </c>
      <c r="M110" s="22">
        <v>215</v>
      </c>
      <c r="N110" s="23" t="s">
        <v>240</v>
      </c>
      <c r="O110" s="24">
        <v>169</v>
      </c>
      <c r="P110" s="22">
        <v>213</v>
      </c>
      <c r="Q110" s="22">
        <v>249.66666666666666</v>
      </c>
      <c r="R110" s="22">
        <v>209</v>
      </c>
    </row>
    <row r="111" spans="1:20" x14ac:dyDescent="0.25">
      <c r="A111" s="22" t="s">
        <v>241</v>
      </c>
      <c r="B111" s="30">
        <v>158</v>
      </c>
      <c r="C111" s="22">
        <v>162</v>
      </c>
      <c r="D111" s="22">
        <v>156</v>
      </c>
      <c r="E111" s="22">
        <v>182</v>
      </c>
      <c r="F111" s="22">
        <v>175</v>
      </c>
      <c r="G111" s="22">
        <v>177</v>
      </c>
      <c r="H111" s="22">
        <v>196</v>
      </c>
      <c r="I111" s="22">
        <v>206</v>
      </c>
      <c r="J111" s="22">
        <v>203</v>
      </c>
      <c r="K111" s="22">
        <v>166</v>
      </c>
      <c r="L111" s="22">
        <v>176</v>
      </c>
      <c r="M111" s="22">
        <v>167</v>
      </c>
      <c r="N111" s="23" t="s">
        <v>241</v>
      </c>
      <c r="O111" s="24">
        <v>158.66666666666666</v>
      </c>
      <c r="P111" s="22">
        <v>178</v>
      </c>
      <c r="Q111" s="22">
        <v>201.66666666666666</v>
      </c>
      <c r="R111" s="22">
        <v>169.66666666666666</v>
      </c>
    </row>
    <row r="112" spans="1:20" x14ac:dyDescent="0.25">
      <c r="A112" s="22" t="s">
        <v>242</v>
      </c>
      <c r="B112" s="30">
        <v>158</v>
      </c>
      <c r="C112" s="22">
        <v>155</v>
      </c>
      <c r="D112" s="22">
        <v>157</v>
      </c>
      <c r="E112" s="22">
        <v>166</v>
      </c>
      <c r="F112" s="22">
        <v>169</v>
      </c>
      <c r="G112" s="22">
        <v>171</v>
      </c>
      <c r="H112" s="22">
        <v>189</v>
      </c>
      <c r="I112" s="22">
        <v>186</v>
      </c>
      <c r="J112" s="22">
        <v>196</v>
      </c>
      <c r="K112" s="22">
        <v>159</v>
      </c>
      <c r="L112" s="22">
        <v>153</v>
      </c>
      <c r="M112" s="22">
        <v>161</v>
      </c>
      <c r="N112" s="23" t="s">
        <v>242</v>
      </c>
      <c r="O112" s="24">
        <v>156.66666666666666</v>
      </c>
      <c r="P112" s="22">
        <v>168.66666666666666</v>
      </c>
      <c r="Q112" s="22">
        <v>190.33333333333334</v>
      </c>
      <c r="R112" s="22">
        <v>157.66666666666666</v>
      </c>
    </row>
    <row r="113" spans="1:26" x14ac:dyDescent="0.25">
      <c r="A113" s="22" t="s">
        <v>243</v>
      </c>
      <c r="B113" s="22">
        <v>156</v>
      </c>
      <c r="C113" s="22">
        <v>164</v>
      </c>
      <c r="D113" s="22">
        <v>160</v>
      </c>
      <c r="E113" s="22">
        <v>189</v>
      </c>
      <c r="F113" s="22">
        <v>178</v>
      </c>
      <c r="G113" s="22">
        <v>185</v>
      </c>
      <c r="H113" s="22">
        <v>208</v>
      </c>
      <c r="I113" s="22">
        <v>212</v>
      </c>
      <c r="J113" s="22">
        <v>214</v>
      </c>
      <c r="K113" s="22">
        <v>177</v>
      </c>
      <c r="L113" s="22">
        <v>172</v>
      </c>
      <c r="M113" s="22">
        <v>178</v>
      </c>
      <c r="N113" s="23" t="s">
        <v>243</v>
      </c>
      <c r="O113" s="24">
        <v>160</v>
      </c>
      <c r="P113" s="22">
        <v>184</v>
      </c>
      <c r="Q113" s="22">
        <v>211.33333333333334</v>
      </c>
      <c r="R113" s="22">
        <v>175.66666666666666</v>
      </c>
    </row>
    <row r="114" spans="1:26" x14ac:dyDescent="0.25">
      <c r="B114" s="1" t="s">
        <v>15</v>
      </c>
      <c r="C114" s="4" t="s">
        <v>14</v>
      </c>
      <c r="D114" s="1"/>
      <c r="E114" s="1" t="s">
        <v>15</v>
      </c>
      <c r="F114" s="4" t="s">
        <v>14</v>
      </c>
      <c r="G114" s="1"/>
      <c r="H114" s="1" t="s">
        <v>15</v>
      </c>
      <c r="I114" s="4" t="s">
        <v>14</v>
      </c>
      <c r="J114" s="1"/>
      <c r="K114" s="1" t="s">
        <v>15</v>
      </c>
      <c r="L114" s="4" t="s">
        <v>14</v>
      </c>
      <c r="M114" s="1"/>
      <c r="O114" s="25" t="s">
        <v>233</v>
      </c>
      <c r="P114" s="25" t="s">
        <v>234</v>
      </c>
      <c r="Q114" s="25" t="s">
        <v>235</v>
      </c>
      <c r="R114" s="25" t="s">
        <v>236</v>
      </c>
    </row>
    <row r="115" spans="1:26" ht="15" x14ac:dyDescent="0.25">
      <c r="A115" s="22" t="s">
        <v>13</v>
      </c>
      <c r="B115" s="1">
        <f t="shared" ref="B115:B120" si="56">AVERAGE(B108:D108)</f>
        <v>163.66666666666666</v>
      </c>
      <c r="C115" s="4">
        <f t="shared" ref="C115:C120" si="57">STDEV(B108:D108)</f>
        <v>1.5275252316519465</v>
      </c>
      <c r="D115" s="28" t="s">
        <v>5</v>
      </c>
      <c r="E115" s="53">
        <f>AVERAGE(E108:G108)</f>
        <v>194.33333333333334</v>
      </c>
      <c r="F115" s="54">
        <f>STDEV(E108:G108)</f>
        <v>3.0550504633038935</v>
      </c>
      <c r="G115" s="34" t="s">
        <v>1</v>
      </c>
      <c r="H115" s="1">
        <f t="shared" ref="H115:H120" si="58">AVERAGE(H108:J108)</f>
        <v>223</v>
      </c>
      <c r="I115" s="4">
        <f t="shared" ref="I115:I120" si="59">STDEV(H108:J108)</f>
        <v>6</v>
      </c>
      <c r="J115" s="28" t="s">
        <v>1</v>
      </c>
      <c r="K115" s="1">
        <f t="shared" ref="K115:K120" si="60">AVERAGE(K108:M108)</f>
        <v>184.66666666666666</v>
      </c>
      <c r="L115" s="4">
        <f t="shared" ref="L115:L120" si="61">STDEV(K108:M108)</f>
        <v>3.7859388972001824</v>
      </c>
      <c r="M115" s="28" t="s">
        <v>0</v>
      </c>
      <c r="N115" s="23" t="s">
        <v>13</v>
      </c>
      <c r="O115" s="22">
        <v>1.5275252316519465</v>
      </c>
      <c r="P115" s="22">
        <v>3.0550504633038935</v>
      </c>
      <c r="Q115" s="22">
        <v>6</v>
      </c>
      <c r="R115" s="22">
        <v>3.7859388972001824</v>
      </c>
      <c r="S115" s="34"/>
      <c r="T115" s="35"/>
      <c r="U115" s="34"/>
    </row>
    <row r="116" spans="1:26" ht="15" x14ac:dyDescent="0.25">
      <c r="A116" s="22" t="s">
        <v>239</v>
      </c>
      <c r="B116" s="1">
        <f t="shared" si="56"/>
        <v>164.66666666666666</v>
      </c>
      <c r="C116" s="4">
        <f t="shared" si="57"/>
        <v>1.5275252316519468</v>
      </c>
      <c r="D116" s="28" t="s">
        <v>0</v>
      </c>
      <c r="E116" s="53">
        <f t="shared" ref="E116:E120" si="62">AVERAGE(E109:G109)</f>
        <v>203</v>
      </c>
      <c r="F116" s="54">
        <f t="shared" ref="F116:F120" si="63">STDEV(E109:G109)</f>
        <v>4.5825756949558398</v>
      </c>
      <c r="G116" s="34" t="s">
        <v>0</v>
      </c>
      <c r="H116" s="1">
        <f t="shared" si="58"/>
        <v>237</v>
      </c>
      <c r="I116" s="4">
        <f t="shared" si="59"/>
        <v>1.7320508075688772</v>
      </c>
      <c r="J116" s="28" t="s">
        <v>0</v>
      </c>
      <c r="K116" s="1">
        <f t="shared" si="60"/>
        <v>204.66666666666666</v>
      </c>
      <c r="L116" s="4">
        <f t="shared" si="61"/>
        <v>5.8594652770823146</v>
      </c>
      <c r="M116" s="28" t="s">
        <v>10</v>
      </c>
      <c r="N116" s="23" t="s">
        <v>239</v>
      </c>
      <c r="O116" s="22">
        <v>1.5275252316519468</v>
      </c>
      <c r="P116" s="22">
        <v>4.5825756949558398</v>
      </c>
      <c r="Q116" s="22">
        <v>1.7320508075688772</v>
      </c>
      <c r="R116" s="22">
        <v>5.8594652770823146</v>
      </c>
      <c r="S116" s="34"/>
      <c r="T116" s="35"/>
      <c r="U116" s="34"/>
    </row>
    <row r="117" spans="1:26" ht="15" x14ac:dyDescent="0.25">
      <c r="A117" s="22" t="s">
        <v>240</v>
      </c>
      <c r="B117" s="1">
        <f t="shared" si="56"/>
        <v>169</v>
      </c>
      <c r="C117" s="4">
        <f t="shared" si="57"/>
        <v>1</v>
      </c>
      <c r="D117" s="28" t="s">
        <v>10</v>
      </c>
      <c r="E117" s="53">
        <f t="shared" si="62"/>
        <v>213</v>
      </c>
      <c r="F117" s="54">
        <f t="shared" si="63"/>
        <v>4</v>
      </c>
      <c r="G117" s="34" t="s">
        <v>10</v>
      </c>
      <c r="H117" s="1">
        <f t="shared" si="58"/>
        <v>249.66666666666666</v>
      </c>
      <c r="I117" s="4">
        <f t="shared" si="59"/>
        <v>7.0237691685684922</v>
      </c>
      <c r="J117" s="28" t="s">
        <v>10</v>
      </c>
      <c r="K117" s="1">
        <f t="shared" si="60"/>
        <v>209</v>
      </c>
      <c r="L117" s="4">
        <f t="shared" si="61"/>
        <v>5.5677643628300215</v>
      </c>
      <c r="M117" s="28" t="s">
        <v>10</v>
      </c>
      <c r="N117" s="23" t="s">
        <v>240</v>
      </c>
      <c r="O117" s="22">
        <v>1</v>
      </c>
      <c r="P117" s="22">
        <v>4</v>
      </c>
      <c r="Q117" s="22">
        <v>7.0237691685684922</v>
      </c>
      <c r="R117" s="22">
        <v>5.5677643628300215</v>
      </c>
      <c r="S117" s="34"/>
      <c r="T117" s="35"/>
      <c r="U117" s="34"/>
    </row>
    <row r="118" spans="1:26" ht="15" x14ac:dyDescent="0.25">
      <c r="A118" s="22" t="s">
        <v>241</v>
      </c>
      <c r="B118" s="1">
        <f t="shared" si="56"/>
        <v>158.66666666666666</v>
      </c>
      <c r="C118" s="4">
        <f t="shared" si="57"/>
        <v>3.0550504633038935</v>
      </c>
      <c r="D118" s="28" t="s">
        <v>2</v>
      </c>
      <c r="E118" s="53">
        <f t="shared" si="62"/>
        <v>178</v>
      </c>
      <c r="F118" s="54">
        <f t="shared" si="63"/>
        <v>3.6055512754639891</v>
      </c>
      <c r="G118" s="34" t="s">
        <v>2</v>
      </c>
      <c r="H118" s="1">
        <f t="shared" si="58"/>
        <v>201.66666666666666</v>
      </c>
      <c r="I118" s="4">
        <f t="shared" si="59"/>
        <v>5.1316014394468841</v>
      </c>
      <c r="J118" s="28" t="s">
        <v>7</v>
      </c>
      <c r="K118" s="1">
        <f t="shared" si="60"/>
        <v>169.66666666666666</v>
      </c>
      <c r="L118" s="4">
        <f t="shared" si="61"/>
        <v>5.5075705472861012</v>
      </c>
      <c r="M118" s="28" t="s">
        <v>1</v>
      </c>
      <c r="N118" s="23" t="s">
        <v>241</v>
      </c>
      <c r="O118" s="22">
        <v>3.0550504633038935</v>
      </c>
      <c r="P118" s="22">
        <v>3.6055512754639891</v>
      </c>
      <c r="Q118" s="22">
        <v>5.1316014394468841</v>
      </c>
      <c r="R118" s="22">
        <v>5.5075705472861012</v>
      </c>
      <c r="S118" s="34"/>
      <c r="T118" s="35"/>
      <c r="U118" s="34"/>
    </row>
    <row r="119" spans="1:26" ht="15" x14ac:dyDescent="0.25">
      <c r="A119" s="22" t="s">
        <v>242</v>
      </c>
      <c r="B119" s="1">
        <f t="shared" si="56"/>
        <v>156.66666666666666</v>
      </c>
      <c r="C119" s="4">
        <f t="shared" si="57"/>
        <v>1.5275252316519468</v>
      </c>
      <c r="D119" s="28" t="s">
        <v>2</v>
      </c>
      <c r="E119" s="53">
        <f t="shared" si="62"/>
        <v>168.66666666666666</v>
      </c>
      <c r="F119" s="54">
        <f t="shared" si="63"/>
        <v>2.5166114784235836</v>
      </c>
      <c r="G119" s="34" t="s">
        <v>7</v>
      </c>
      <c r="H119" s="1">
        <f t="shared" si="58"/>
        <v>190.33333333333334</v>
      </c>
      <c r="I119" s="4">
        <f t="shared" si="59"/>
        <v>5.1316014394468841</v>
      </c>
      <c r="J119" s="28" t="s">
        <v>6</v>
      </c>
      <c r="K119" s="1">
        <f t="shared" si="60"/>
        <v>157.66666666666666</v>
      </c>
      <c r="L119" s="4">
        <f t="shared" si="61"/>
        <v>4.1633319989322661</v>
      </c>
      <c r="M119" s="28" t="s">
        <v>2</v>
      </c>
      <c r="N119" s="23" t="s">
        <v>242</v>
      </c>
      <c r="O119" s="22">
        <v>1.5275252316519468</v>
      </c>
      <c r="P119" s="22">
        <v>2.5166114784235836</v>
      </c>
      <c r="Q119" s="22">
        <v>5.1316014394468841</v>
      </c>
      <c r="R119" s="22">
        <v>4.1633319989322661</v>
      </c>
      <c r="S119" s="34"/>
      <c r="T119" s="35"/>
      <c r="U119" s="34"/>
    </row>
    <row r="120" spans="1:26" ht="15" x14ac:dyDescent="0.25">
      <c r="A120" s="22" t="s">
        <v>243</v>
      </c>
      <c r="B120" s="1">
        <f t="shared" si="56"/>
        <v>160</v>
      </c>
      <c r="C120" s="4">
        <f t="shared" si="57"/>
        <v>4</v>
      </c>
      <c r="D120" s="28" t="s">
        <v>3</v>
      </c>
      <c r="E120" s="53">
        <f t="shared" si="62"/>
        <v>184</v>
      </c>
      <c r="F120" s="54">
        <f t="shared" si="63"/>
        <v>5.5677643628300215</v>
      </c>
      <c r="G120" s="34" t="s">
        <v>2</v>
      </c>
      <c r="H120" s="1">
        <f t="shared" si="58"/>
        <v>211.33333333333334</v>
      </c>
      <c r="I120" s="4">
        <f t="shared" si="59"/>
        <v>3.0550504633038935</v>
      </c>
      <c r="J120" s="28" t="s">
        <v>2</v>
      </c>
      <c r="K120" s="1">
        <f t="shared" si="60"/>
        <v>175.66666666666666</v>
      </c>
      <c r="L120" s="4">
        <f t="shared" si="61"/>
        <v>3.2145502536643185</v>
      </c>
      <c r="M120" s="28" t="s">
        <v>1</v>
      </c>
      <c r="N120" s="23" t="s">
        <v>243</v>
      </c>
      <c r="O120" s="22">
        <v>4</v>
      </c>
      <c r="P120" s="22">
        <v>5.5677643628300215</v>
      </c>
      <c r="Q120" s="22">
        <v>3.0550504633038935</v>
      </c>
      <c r="R120" s="22">
        <v>3.2145502536643185</v>
      </c>
      <c r="S120" s="34"/>
      <c r="T120" s="35"/>
      <c r="U120" s="34"/>
    </row>
    <row r="121" spans="1:26" ht="15.6" x14ac:dyDescent="0.25">
      <c r="A121" s="39" t="s">
        <v>248</v>
      </c>
    </row>
    <row r="122" spans="1:26" x14ac:dyDescent="0.25">
      <c r="B122" s="97">
        <v>0.29166666666666669</v>
      </c>
      <c r="C122" s="97"/>
      <c r="D122" s="97"/>
      <c r="E122" s="97">
        <v>0.375</v>
      </c>
      <c r="F122" s="97"/>
      <c r="G122" s="97"/>
      <c r="H122" s="97">
        <v>0.45833333333333331</v>
      </c>
      <c r="I122" s="97"/>
      <c r="J122" s="97"/>
      <c r="K122" s="97">
        <v>0.54166666666666663</v>
      </c>
      <c r="L122" s="97"/>
      <c r="M122" s="97"/>
      <c r="N122" s="97">
        <v>0.625</v>
      </c>
      <c r="O122" s="97"/>
      <c r="P122" s="97"/>
      <c r="Q122" s="97">
        <v>0.70833333333333337</v>
      </c>
      <c r="R122" s="97"/>
      <c r="S122" s="97"/>
      <c r="T122" s="40"/>
      <c r="U122" s="41">
        <v>0.29166666666666669</v>
      </c>
      <c r="V122" s="41">
        <v>0.375</v>
      </c>
      <c r="W122" s="41">
        <v>0.45833333333333331</v>
      </c>
      <c r="X122" s="41">
        <v>0.54166666666666663</v>
      </c>
      <c r="Y122" s="41">
        <v>0.625</v>
      </c>
      <c r="Z122" s="41">
        <v>0.70833333333333337</v>
      </c>
    </row>
    <row r="123" spans="1:26" x14ac:dyDescent="0.25">
      <c r="A123" s="36" t="s">
        <v>13</v>
      </c>
      <c r="B123" s="22">
        <v>15</v>
      </c>
      <c r="C123" s="22">
        <v>14</v>
      </c>
      <c r="D123" s="22">
        <v>14.6</v>
      </c>
      <c r="E123" s="22">
        <v>16.8</v>
      </c>
      <c r="F123" s="22">
        <v>17.600000000000001</v>
      </c>
      <c r="G123" s="22">
        <v>17.2</v>
      </c>
      <c r="H123" s="22">
        <v>22.4</v>
      </c>
      <c r="I123" s="22">
        <v>21.5</v>
      </c>
      <c r="J123" s="22">
        <v>22.7</v>
      </c>
      <c r="K123" s="22">
        <v>17.100000000000001</v>
      </c>
      <c r="L123" s="22">
        <v>16.7</v>
      </c>
      <c r="M123" s="22">
        <v>17.3</v>
      </c>
      <c r="N123" s="22">
        <v>20.8</v>
      </c>
      <c r="O123" s="22">
        <v>21.700000000000003</v>
      </c>
      <c r="P123" s="22">
        <v>21.3</v>
      </c>
      <c r="Q123" s="22">
        <v>14.9</v>
      </c>
      <c r="R123" s="22">
        <v>15.5</v>
      </c>
      <c r="S123" s="22">
        <v>15</v>
      </c>
      <c r="T123" s="36" t="s">
        <v>13</v>
      </c>
      <c r="U123" s="40">
        <v>14.533333333333333</v>
      </c>
      <c r="V123" s="40">
        <v>17.200000000000003</v>
      </c>
      <c r="W123" s="40">
        <v>22.2</v>
      </c>
      <c r="X123" s="40">
        <v>17.033333333333331</v>
      </c>
      <c r="Y123" s="40">
        <v>21.266666666666666</v>
      </c>
      <c r="Z123" s="40">
        <v>15.133333333333333</v>
      </c>
    </row>
    <row r="124" spans="1:26" ht="13.2" customHeight="1" x14ac:dyDescent="0.25">
      <c r="A124" s="36" t="s">
        <v>239</v>
      </c>
      <c r="B124" s="22">
        <v>15.5</v>
      </c>
      <c r="C124" s="22">
        <v>15.9</v>
      </c>
      <c r="D124" s="22">
        <v>15.3</v>
      </c>
      <c r="E124" s="22">
        <v>17.899999999999999</v>
      </c>
      <c r="F124" s="22">
        <v>18.8</v>
      </c>
      <c r="G124" s="22">
        <v>18.399999999999999</v>
      </c>
      <c r="H124" s="22">
        <v>24.1</v>
      </c>
      <c r="I124" s="22">
        <v>23.3</v>
      </c>
      <c r="J124" s="22">
        <v>24</v>
      </c>
      <c r="K124" s="22">
        <v>19.899999999999999</v>
      </c>
      <c r="L124" s="22">
        <v>20.5</v>
      </c>
      <c r="M124" s="22">
        <v>20.3</v>
      </c>
      <c r="N124" s="22">
        <v>23.5</v>
      </c>
      <c r="O124" s="22">
        <v>20.8</v>
      </c>
      <c r="P124" s="22">
        <v>22.4</v>
      </c>
      <c r="Q124" s="22">
        <v>17</v>
      </c>
      <c r="R124" s="22">
        <v>17.2</v>
      </c>
      <c r="S124" s="22">
        <v>17.3</v>
      </c>
      <c r="T124" s="36" t="s">
        <v>239</v>
      </c>
      <c r="U124" s="40">
        <v>15.566666666666668</v>
      </c>
      <c r="V124" s="40">
        <v>18.366666666666667</v>
      </c>
      <c r="W124" s="40">
        <v>23.8</v>
      </c>
      <c r="X124" s="40">
        <v>20.233333333333334</v>
      </c>
      <c r="Y124" s="40">
        <v>22.233333333333331</v>
      </c>
      <c r="Z124" s="40">
        <v>17.166666666666668</v>
      </c>
    </row>
    <row r="125" spans="1:26" x14ac:dyDescent="0.25">
      <c r="A125" s="36" t="s">
        <v>240</v>
      </c>
      <c r="B125" s="22">
        <v>16.5</v>
      </c>
      <c r="C125" s="22">
        <v>15.8</v>
      </c>
      <c r="D125" s="22">
        <v>16.2</v>
      </c>
      <c r="E125" s="22">
        <v>19.7</v>
      </c>
      <c r="F125" s="22">
        <v>20.100000000000001</v>
      </c>
      <c r="G125" s="22">
        <v>20</v>
      </c>
      <c r="H125" s="22">
        <v>25.1</v>
      </c>
      <c r="I125" s="22">
        <v>25</v>
      </c>
      <c r="J125" s="22">
        <v>25.3</v>
      </c>
      <c r="K125" s="22">
        <v>22.8</v>
      </c>
      <c r="L125" s="22">
        <v>20.9</v>
      </c>
      <c r="M125" s="22">
        <v>22</v>
      </c>
      <c r="N125" s="22">
        <v>23.4</v>
      </c>
      <c r="O125" s="22">
        <v>23.7</v>
      </c>
      <c r="P125" s="22">
        <v>23.5</v>
      </c>
      <c r="Q125" s="22">
        <v>17.899999999999999</v>
      </c>
      <c r="R125" s="22">
        <v>18.600000000000001</v>
      </c>
      <c r="S125" s="22">
        <v>19</v>
      </c>
      <c r="T125" s="36" t="s">
        <v>240</v>
      </c>
      <c r="U125" s="40">
        <v>16.166666666666668</v>
      </c>
      <c r="V125" s="40">
        <v>19.933333333333334</v>
      </c>
      <c r="W125" s="40">
        <v>25.133333333333336</v>
      </c>
      <c r="X125" s="40">
        <v>21.900000000000002</v>
      </c>
      <c r="Y125" s="40">
        <v>23.533333333333331</v>
      </c>
      <c r="Z125" s="40">
        <v>18.5</v>
      </c>
    </row>
    <row r="126" spans="1:26" x14ac:dyDescent="0.25">
      <c r="A126" s="36" t="s">
        <v>241</v>
      </c>
      <c r="B126" s="22">
        <v>11.5</v>
      </c>
      <c r="C126" s="22">
        <v>12.3</v>
      </c>
      <c r="D126" s="22">
        <v>11.9</v>
      </c>
      <c r="E126" s="22">
        <v>14.8</v>
      </c>
      <c r="F126" s="22">
        <v>15.6</v>
      </c>
      <c r="G126" s="22">
        <v>15</v>
      </c>
      <c r="H126" s="22">
        <v>20.8</v>
      </c>
      <c r="I126" s="22">
        <v>19.600000000000001</v>
      </c>
      <c r="J126" s="22">
        <v>20.399999999999999</v>
      </c>
      <c r="K126" s="22">
        <v>16.3</v>
      </c>
      <c r="L126" s="22">
        <v>16.100000000000001</v>
      </c>
      <c r="M126" s="22">
        <v>15.9</v>
      </c>
      <c r="N126" s="22">
        <v>19.8</v>
      </c>
      <c r="O126" s="22">
        <v>18.899999999999999</v>
      </c>
      <c r="P126" s="22">
        <v>19.2</v>
      </c>
      <c r="Q126" s="22">
        <v>13.9</v>
      </c>
      <c r="R126" s="22">
        <v>14.3</v>
      </c>
      <c r="S126" s="22">
        <v>14.2</v>
      </c>
      <c r="T126" s="36" t="s">
        <v>241</v>
      </c>
      <c r="U126" s="40">
        <v>11.9</v>
      </c>
      <c r="V126" s="40">
        <v>15.133333333333333</v>
      </c>
      <c r="W126" s="40">
        <v>20.266666666666669</v>
      </c>
      <c r="X126" s="40">
        <v>16.100000000000001</v>
      </c>
      <c r="Y126" s="40">
        <v>19.3</v>
      </c>
      <c r="Z126" s="40">
        <v>14.133333333333335</v>
      </c>
    </row>
    <row r="127" spans="1:26" x14ac:dyDescent="0.25">
      <c r="A127" s="36" t="s">
        <v>242</v>
      </c>
      <c r="B127" s="22">
        <v>10.9</v>
      </c>
      <c r="C127" s="22">
        <v>11.8</v>
      </c>
      <c r="D127" s="22">
        <v>11.5</v>
      </c>
      <c r="E127" s="22">
        <v>13.8</v>
      </c>
      <c r="F127" s="22">
        <v>12.9</v>
      </c>
      <c r="G127" s="22">
        <v>13.1</v>
      </c>
      <c r="H127" s="22">
        <v>19.600000000000001</v>
      </c>
      <c r="I127" s="22">
        <v>18.399999999999999</v>
      </c>
      <c r="J127" s="22">
        <v>19.100000000000001</v>
      </c>
      <c r="K127" s="22">
        <v>15.1</v>
      </c>
      <c r="L127" s="22">
        <v>15.7</v>
      </c>
      <c r="M127" s="22">
        <v>15.2</v>
      </c>
      <c r="N127" s="22">
        <v>17.100000000000001</v>
      </c>
      <c r="O127" s="22">
        <v>17.8</v>
      </c>
      <c r="P127" s="22">
        <v>17.5</v>
      </c>
      <c r="Q127" s="22">
        <v>13.4</v>
      </c>
      <c r="R127" s="22">
        <v>13.6</v>
      </c>
      <c r="S127" s="22">
        <v>13.6</v>
      </c>
      <c r="T127" s="36" t="s">
        <v>242</v>
      </c>
      <c r="U127" s="40">
        <v>11.4</v>
      </c>
      <c r="V127" s="40">
        <v>13.266666666666667</v>
      </c>
      <c r="W127" s="40">
        <v>19.033333333333335</v>
      </c>
      <c r="X127" s="40">
        <v>15.333333333333334</v>
      </c>
      <c r="Y127" s="40">
        <v>17.466666666666669</v>
      </c>
      <c r="Z127" s="40">
        <v>13.533333333333333</v>
      </c>
    </row>
    <row r="128" spans="1:26" x14ac:dyDescent="0.25">
      <c r="A128" s="36" t="s">
        <v>243</v>
      </c>
      <c r="B128" s="22">
        <v>12.7</v>
      </c>
      <c r="C128" s="22">
        <v>13.6</v>
      </c>
      <c r="D128" s="22">
        <v>13.1</v>
      </c>
      <c r="E128" s="22">
        <v>16</v>
      </c>
      <c r="F128" s="22">
        <v>16.399999999999999</v>
      </c>
      <c r="G128" s="22">
        <v>16.7</v>
      </c>
      <c r="H128" s="22">
        <v>21.1</v>
      </c>
      <c r="I128" s="22">
        <v>21.3</v>
      </c>
      <c r="J128" s="22">
        <v>20.5</v>
      </c>
      <c r="K128" s="22">
        <v>18.7</v>
      </c>
      <c r="L128" s="22">
        <v>17.899999999999999</v>
      </c>
      <c r="M128" s="22">
        <v>17.8</v>
      </c>
      <c r="N128" s="22">
        <v>21.2</v>
      </c>
      <c r="O128" s="22">
        <v>19.399999999999999</v>
      </c>
      <c r="P128" s="22">
        <v>20.5</v>
      </c>
      <c r="Q128" s="22">
        <v>14.2</v>
      </c>
      <c r="R128" s="22">
        <v>15.100000000000001</v>
      </c>
      <c r="S128" s="22">
        <v>14.7</v>
      </c>
      <c r="T128" s="36" t="s">
        <v>243</v>
      </c>
      <c r="U128" s="40">
        <v>13.133333333333333</v>
      </c>
      <c r="V128" s="40">
        <v>16.366666666666664</v>
      </c>
      <c r="W128" s="40">
        <v>20.966666666666669</v>
      </c>
      <c r="X128" s="40">
        <v>18.133333333333329</v>
      </c>
      <c r="Y128" s="40">
        <v>20.366666666666664</v>
      </c>
      <c r="Z128" s="40">
        <v>14.666666666666666</v>
      </c>
    </row>
    <row r="129" spans="1:29" x14ac:dyDescent="0.25">
      <c r="A129" s="36"/>
      <c r="B129" s="31" t="s">
        <v>15</v>
      </c>
      <c r="C129" s="32" t="s">
        <v>14</v>
      </c>
      <c r="D129" s="31"/>
      <c r="E129" s="31" t="s">
        <v>15</v>
      </c>
      <c r="F129" s="32" t="s">
        <v>14</v>
      </c>
      <c r="G129" s="31"/>
      <c r="H129" s="31" t="s">
        <v>15</v>
      </c>
      <c r="I129" s="32" t="s">
        <v>14</v>
      </c>
      <c r="J129" s="31"/>
      <c r="K129" s="31" t="s">
        <v>15</v>
      </c>
      <c r="L129" s="32" t="s">
        <v>14</v>
      </c>
      <c r="M129" s="31"/>
      <c r="N129" s="31" t="s">
        <v>15</v>
      </c>
      <c r="O129" s="32" t="s">
        <v>14</v>
      </c>
      <c r="P129" s="31"/>
      <c r="Q129" s="31" t="s">
        <v>15</v>
      </c>
      <c r="R129" s="32" t="s">
        <v>14</v>
      </c>
      <c r="S129" s="31"/>
      <c r="U129" s="41">
        <v>0.29166666666666669</v>
      </c>
      <c r="V129" s="41">
        <v>0.375</v>
      </c>
      <c r="W129" s="41">
        <v>0.45833333333333331</v>
      </c>
      <c r="X129" s="41">
        <v>0.54166666666666663</v>
      </c>
      <c r="Y129" s="41">
        <v>0.625</v>
      </c>
      <c r="Z129" s="41">
        <v>0.70833333333333337</v>
      </c>
    </row>
    <row r="130" spans="1:29" x14ac:dyDescent="0.25">
      <c r="A130" s="36" t="s">
        <v>13</v>
      </c>
      <c r="B130" s="31">
        <f t="shared" ref="B130:B135" si="64">AVERAGE(B123:D123)</f>
        <v>14.533333333333333</v>
      </c>
      <c r="C130" s="32">
        <f t="shared" ref="C130:C135" si="65">STDEV(B123:D123)</f>
        <v>0.50332229568471665</v>
      </c>
      <c r="D130" s="42" t="s">
        <v>0</v>
      </c>
      <c r="E130" s="53">
        <f>AVERAGE(E123:G123)</f>
        <v>17.200000000000003</v>
      </c>
      <c r="F130" s="54">
        <f>STDEV(E123:G123)</f>
        <v>0.40000000000000036</v>
      </c>
      <c r="G130" s="42" t="s">
        <v>1</v>
      </c>
      <c r="H130" s="31">
        <f t="shared" ref="H130:H135" si="66">AVERAGE(H123:J123)</f>
        <v>22.2</v>
      </c>
      <c r="I130" s="32">
        <f t="shared" ref="I130:I135" si="67">STDEV(H123:J123)</f>
        <v>0.62449979983983928</v>
      </c>
      <c r="J130" s="42" t="s">
        <v>1</v>
      </c>
      <c r="K130" s="31">
        <f t="shared" ref="K130:K135" si="68">AVERAGE(K123:M123)</f>
        <v>17.033333333333331</v>
      </c>
      <c r="L130" s="32">
        <f t="shared" ref="L130:L135" si="69">STDEV(K123:M123)</f>
        <v>0.30550504633039016</v>
      </c>
      <c r="M130" s="42" t="s">
        <v>2</v>
      </c>
      <c r="N130" s="31">
        <f t="shared" ref="N130:N135" si="70">AVERAGE(N123:P123)</f>
        <v>21.266666666666666</v>
      </c>
      <c r="O130" s="32">
        <f t="shared" ref="O130:O135" si="71">STDEV(N123:P123)</f>
        <v>0.45092497528229047</v>
      </c>
      <c r="P130" s="42" t="s">
        <v>5</v>
      </c>
      <c r="Q130" s="31">
        <f t="shared" ref="Q130:Q135" si="72">AVERAGE(Q123:S123)</f>
        <v>15.133333333333333</v>
      </c>
      <c r="R130" s="32">
        <f t="shared" ref="R130:R135" si="73">STDEV(Q123:S123)</f>
        <v>0.32145502536643167</v>
      </c>
      <c r="S130" s="42" t="s">
        <v>1</v>
      </c>
      <c r="T130" s="36" t="s">
        <v>13</v>
      </c>
      <c r="U130" s="22">
        <v>0.50332229568471665</v>
      </c>
      <c r="V130" s="22">
        <v>0.40000000000000036</v>
      </c>
      <c r="W130" s="22">
        <v>0.62449979983983928</v>
      </c>
      <c r="X130" s="22">
        <v>0.30550504633039016</v>
      </c>
      <c r="Y130" s="22">
        <v>0.45092497528229047</v>
      </c>
      <c r="Z130" s="22">
        <v>0.32145502536643167</v>
      </c>
    </row>
    <row r="131" spans="1:29" x14ac:dyDescent="0.25">
      <c r="A131" s="36" t="s">
        <v>239</v>
      </c>
      <c r="B131" s="31">
        <f t="shared" si="64"/>
        <v>15.566666666666668</v>
      </c>
      <c r="C131" s="32">
        <f t="shared" si="65"/>
        <v>0.30550504633038922</v>
      </c>
      <c r="D131" s="42" t="s">
        <v>10</v>
      </c>
      <c r="E131" s="53">
        <f t="shared" ref="E131:E135" si="74">AVERAGE(E124:G124)</f>
        <v>18.366666666666667</v>
      </c>
      <c r="F131" s="54">
        <f t="shared" ref="F131:F135" si="75">STDEV(E124:G124)</f>
        <v>0.45092497528229047</v>
      </c>
      <c r="G131" s="42" t="s">
        <v>0</v>
      </c>
      <c r="H131" s="31">
        <f t="shared" si="66"/>
        <v>23.8</v>
      </c>
      <c r="I131" s="32">
        <f t="shared" si="67"/>
        <v>0.43588989435406744</v>
      </c>
      <c r="J131" s="42" t="s">
        <v>0</v>
      </c>
      <c r="K131" s="31">
        <f t="shared" si="68"/>
        <v>20.233333333333334</v>
      </c>
      <c r="L131" s="32">
        <f t="shared" si="69"/>
        <v>0.30550504633039016</v>
      </c>
      <c r="M131" s="42" t="s">
        <v>0</v>
      </c>
      <c r="N131" s="31">
        <f t="shared" si="70"/>
        <v>22.233333333333331</v>
      </c>
      <c r="O131" s="32">
        <f t="shared" si="71"/>
        <v>1.3576941236277529</v>
      </c>
      <c r="P131" s="42" t="s">
        <v>90</v>
      </c>
      <c r="Q131" s="31">
        <f t="shared" si="72"/>
        <v>17.166666666666668</v>
      </c>
      <c r="R131" s="32">
        <f t="shared" si="73"/>
        <v>0.15275252316519491</v>
      </c>
      <c r="S131" s="42" t="s">
        <v>0</v>
      </c>
      <c r="T131" s="36" t="s">
        <v>239</v>
      </c>
      <c r="U131" s="22">
        <v>0.30550504633038922</v>
      </c>
      <c r="V131" s="22">
        <v>0.45092497528229047</v>
      </c>
      <c r="W131" s="22">
        <v>0.43588989435406744</v>
      </c>
      <c r="X131" s="22">
        <v>0.30550504633039016</v>
      </c>
      <c r="Y131" s="22">
        <v>1.3576941236277529</v>
      </c>
      <c r="Z131" s="22">
        <v>0.15275252316519491</v>
      </c>
    </row>
    <row r="132" spans="1:29" x14ac:dyDescent="0.25">
      <c r="A132" s="36" t="s">
        <v>240</v>
      </c>
      <c r="B132" s="31">
        <f t="shared" si="64"/>
        <v>16.166666666666668</v>
      </c>
      <c r="C132" s="32">
        <f t="shared" si="65"/>
        <v>0.35118845842842422</v>
      </c>
      <c r="D132" s="42" t="s">
        <v>10</v>
      </c>
      <c r="E132" s="53">
        <f t="shared" si="74"/>
        <v>19.933333333333334</v>
      </c>
      <c r="F132" s="54">
        <f t="shared" si="75"/>
        <v>0.20816659994661424</v>
      </c>
      <c r="G132" s="42" t="s">
        <v>10</v>
      </c>
      <c r="H132" s="31">
        <f t="shared" si="66"/>
        <v>25.133333333333336</v>
      </c>
      <c r="I132" s="32">
        <f t="shared" si="67"/>
        <v>0.15275252316519491</v>
      </c>
      <c r="J132" s="42" t="s">
        <v>10</v>
      </c>
      <c r="K132" s="31">
        <f t="shared" si="68"/>
        <v>21.900000000000002</v>
      </c>
      <c r="L132" s="32">
        <f t="shared" si="69"/>
        <v>0.95393920141694666</v>
      </c>
      <c r="M132" s="42" t="s">
        <v>10</v>
      </c>
      <c r="N132" s="31">
        <f t="shared" si="70"/>
        <v>23.533333333333331</v>
      </c>
      <c r="O132" s="32">
        <f t="shared" si="71"/>
        <v>0.15275252316519489</v>
      </c>
      <c r="P132" s="42" t="s">
        <v>10</v>
      </c>
      <c r="Q132" s="31">
        <f t="shared" si="72"/>
        <v>18.5</v>
      </c>
      <c r="R132" s="32">
        <f t="shared" si="73"/>
        <v>0.55677643628300311</v>
      </c>
      <c r="S132" s="42" t="s">
        <v>10</v>
      </c>
      <c r="T132" s="36" t="s">
        <v>240</v>
      </c>
      <c r="U132" s="22">
        <v>0.35118845842842422</v>
      </c>
      <c r="V132" s="22">
        <v>0.20816659994661424</v>
      </c>
      <c r="W132" s="22">
        <v>0.15275252316519491</v>
      </c>
      <c r="X132" s="22">
        <v>0.95393920141694666</v>
      </c>
      <c r="Y132" s="22">
        <v>0.15275252316519489</v>
      </c>
      <c r="Z132" s="22">
        <v>0.55677643628300311</v>
      </c>
    </row>
    <row r="133" spans="1:29" x14ac:dyDescent="0.25">
      <c r="A133" s="36" t="s">
        <v>241</v>
      </c>
      <c r="B133" s="31">
        <f t="shared" si="64"/>
        <v>11.9</v>
      </c>
      <c r="C133" s="32">
        <f t="shared" si="65"/>
        <v>0.40000000000000036</v>
      </c>
      <c r="D133" s="42" t="s">
        <v>2</v>
      </c>
      <c r="E133" s="53">
        <f t="shared" si="74"/>
        <v>15.133333333333333</v>
      </c>
      <c r="F133" s="54">
        <f t="shared" si="75"/>
        <v>0.41633319989322609</v>
      </c>
      <c r="G133" s="42" t="s">
        <v>7</v>
      </c>
      <c r="H133" s="31">
        <f t="shared" si="66"/>
        <v>20.266666666666669</v>
      </c>
      <c r="I133" s="32">
        <f t="shared" si="67"/>
        <v>0.61101009266077799</v>
      </c>
      <c r="J133" s="42" t="s">
        <v>2</v>
      </c>
      <c r="K133" s="31">
        <f t="shared" si="68"/>
        <v>16.100000000000001</v>
      </c>
      <c r="L133" s="32">
        <f t="shared" si="69"/>
        <v>0.20000000000000018</v>
      </c>
      <c r="M133" s="42" t="s">
        <v>7</v>
      </c>
      <c r="N133" s="31">
        <f t="shared" si="70"/>
        <v>19.3</v>
      </c>
      <c r="O133" s="32">
        <f t="shared" si="71"/>
        <v>0.4582575694955851</v>
      </c>
      <c r="P133" s="42" t="s">
        <v>2</v>
      </c>
      <c r="Q133" s="31">
        <f t="shared" si="72"/>
        <v>14.133333333333335</v>
      </c>
      <c r="R133" s="32">
        <f t="shared" si="73"/>
        <v>0.20816659994661327</v>
      </c>
      <c r="S133" s="42" t="s">
        <v>92</v>
      </c>
      <c r="T133" s="36" t="s">
        <v>241</v>
      </c>
      <c r="U133" s="22">
        <v>0.40000000000000036</v>
      </c>
      <c r="V133" s="22">
        <v>0.41633319989322609</v>
      </c>
      <c r="W133" s="22">
        <v>0.61101009266077799</v>
      </c>
      <c r="X133" s="22">
        <v>0.20000000000000018</v>
      </c>
      <c r="Y133" s="22">
        <v>0.4582575694955851</v>
      </c>
      <c r="Z133" s="22">
        <v>0.20816659994661327</v>
      </c>
    </row>
    <row r="134" spans="1:29" x14ac:dyDescent="0.25">
      <c r="A134" s="36" t="s">
        <v>242</v>
      </c>
      <c r="B134" s="31">
        <f t="shared" si="64"/>
        <v>11.4</v>
      </c>
      <c r="C134" s="32">
        <f t="shared" si="65"/>
        <v>0.45825756949558411</v>
      </c>
      <c r="D134" s="42" t="s">
        <v>2</v>
      </c>
      <c r="E134" s="53">
        <f t="shared" si="74"/>
        <v>13.266666666666667</v>
      </c>
      <c r="F134" s="54">
        <f t="shared" si="75"/>
        <v>0.47258156262526113</v>
      </c>
      <c r="G134" s="42" t="s">
        <v>6</v>
      </c>
      <c r="H134" s="31">
        <f t="shared" si="66"/>
        <v>19.033333333333335</v>
      </c>
      <c r="I134" s="32">
        <f t="shared" si="67"/>
        <v>0.6027713773341723</v>
      </c>
      <c r="J134" s="42" t="s">
        <v>7</v>
      </c>
      <c r="K134" s="31">
        <f t="shared" si="68"/>
        <v>15.333333333333334</v>
      </c>
      <c r="L134" s="32">
        <f t="shared" si="69"/>
        <v>0.32145502536643167</v>
      </c>
      <c r="M134" s="42" t="s">
        <v>7</v>
      </c>
      <c r="N134" s="31">
        <f t="shared" si="70"/>
        <v>17.466666666666669</v>
      </c>
      <c r="O134" s="32">
        <f t="shared" si="71"/>
        <v>0.35118845842842422</v>
      </c>
      <c r="P134" s="42" t="s">
        <v>7</v>
      </c>
      <c r="Q134" s="31">
        <f t="shared" si="72"/>
        <v>13.533333333333333</v>
      </c>
      <c r="R134" s="32">
        <f t="shared" si="73"/>
        <v>0.11547005383792475</v>
      </c>
      <c r="S134" s="42" t="s">
        <v>7</v>
      </c>
      <c r="T134" s="36" t="s">
        <v>242</v>
      </c>
      <c r="U134" s="22">
        <v>0.45825756949558411</v>
      </c>
      <c r="V134" s="22">
        <v>0.47258156262526113</v>
      </c>
      <c r="W134" s="22">
        <v>0.6027713773341723</v>
      </c>
      <c r="X134" s="22">
        <v>0.32145502536643167</v>
      </c>
      <c r="Y134" s="22">
        <v>0.35118845842842422</v>
      </c>
      <c r="Z134" s="22">
        <v>0.11547005383792475</v>
      </c>
    </row>
    <row r="135" spans="1:29" x14ac:dyDescent="0.25">
      <c r="A135" s="36" t="s">
        <v>243</v>
      </c>
      <c r="B135" s="31">
        <f t="shared" si="64"/>
        <v>13.133333333333333</v>
      </c>
      <c r="C135" s="32">
        <f t="shared" si="65"/>
        <v>0.45092497528228964</v>
      </c>
      <c r="D135" s="42" t="s">
        <v>1</v>
      </c>
      <c r="E135" s="53">
        <f t="shared" si="74"/>
        <v>16.366666666666664</v>
      </c>
      <c r="F135" s="54">
        <f t="shared" si="75"/>
        <v>0.35118845842842422</v>
      </c>
      <c r="G135" s="42" t="s">
        <v>2</v>
      </c>
      <c r="H135" s="31">
        <f t="shared" si="66"/>
        <v>20.966666666666669</v>
      </c>
      <c r="I135" s="32">
        <f t="shared" si="67"/>
        <v>0.41633319989322704</v>
      </c>
      <c r="J135" s="42" t="s">
        <v>2</v>
      </c>
      <c r="K135" s="31">
        <f t="shared" si="68"/>
        <v>18.133333333333329</v>
      </c>
      <c r="L135" s="32">
        <f t="shared" si="69"/>
        <v>0.49328828623162441</v>
      </c>
      <c r="M135" s="42" t="s">
        <v>1</v>
      </c>
      <c r="N135" s="31">
        <f t="shared" si="70"/>
        <v>20.366666666666664</v>
      </c>
      <c r="O135" s="32">
        <f t="shared" si="71"/>
        <v>0.90737717258774697</v>
      </c>
      <c r="P135" s="42" t="s">
        <v>3</v>
      </c>
      <c r="Q135" s="31">
        <f t="shared" si="72"/>
        <v>14.666666666666666</v>
      </c>
      <c r="R135" s="32">
        <f t="shared" si="73"/>
        <v>0.45092497528229047</v>
      </c>
      <c r="S135" s="42" t="s">
        <v>3</v>
      </c>
      <c r="T135" s="36" t="s">
        <v>243</v>
      </c>
      <c r="U135" s="22">
        <v>0.45092497528228964</v>
      </c>
      <c r="V135" s="22">
        <v>0.35118845842842422</v>
      </c>
      <c r="W135" s="22">
        <v>0.41633319989322704</v>
      </c>
      <c r="X135" s="22">
        <v>0.49328828623162441</v>
      </c>
      <c r="Y135" s="22">
        <v>0.90737717258774697</v>
      </c>
      <c r="Z135" s="22">
        <v>0.45092497528229047</v>
      </c>
    </row>
    <row r="136" spans="1:29" ht="15.6" x14ac:dyDescent="0.25">
      <c r="A136" s="39" t="s">
        <v>249</v>
      </c>
    </row>
    <row r="137" spans="1:29" x14ac:dyDescent="0.25">
      <c r="A137" s="36"/>
      <c r="B137" s="97">
        <v>0.29166666666666669</v>
      </c>
      <c r="C137" s="97"/>
      <c r="D137" s="97"/>
      <c r="E137" s="97">
        <v>0.375</v>
      </c>
      <c r="F137" s="97"/>
      <c r="G137" s="97"/>
      <c r="H137" s="97">
        <v>0.45833333333333331</v>
      </c>
      <c r="I137" s="97"/>
      <c r="J137" s="97"/>
      <c r="K137" s="97">
        <v>0.54166666666666663</v>
      </c>
      <c r="L137" s="97"/>
      <c r="M137" s="97"/>
      <c r="N137" s="97">
        <v>0.625</v>
      </c>
      <c r="O137" s="97"/>
      <c r="P137" s="97"/>
      <c r="Q137" s="97">
        <v>0.70833333333333337</v>
      </c>
      <c r="R137" s="97"/>
      <c r="S137" s="97"/>
      <c r="T137" s="40"/>
      <c r="U137" s="41">
        <v>0.29166666666666669</v>
      </c>
      <c r="V137" s="41">
        <v>0.375</v>
      </c>
      <c r="W137" s="41">
        <v>0.45833333333333331</v>
      </c>
      <c r="X137" s="41">
        <v>0.54166666666666663</v>
      </c>
      <c r="Y137" s="41">
        <v>0.625</v>
      </c>
      <c r="Z137" s="41">
        <v>0.70833333333333337</v>
      </c>
    </row>
    <row r="138" spans="1:29" x14ac:dyDescent="0.25">
      <c r="A138" s="36" t="s">
        <v>13</v>
      </c>
      <c r="B138" s="22">
        <v>7.59</v>
      </c>
      <c r="C138" s="22">
        <v>7.79</v>
      </c>
      <c r="D138" s="22">
        <v>8</v>
      </c>
      <c r="E138" s="22">
        <v>12.67</v>
      </c>
      <c r="F138" s="22">
        <v>11.47</v>
      </c>
      <c r="G138" s="22">
        <v>11.94</v>
      </c>
      <c r="H138" s="22">
        <v>14.37</v>
      </c>
      <c r="I138" s="22">
        <v>13.61</v>
      </c>
      <c r="J138" s="22">
        <v>14</v>
      </c>
      <c r="K138" s="22">
        <v>16.079999999999998</v>
      </c>
      <c r="L138" s="22">
        <v>16</v>
      </c>
      <c r="M138" s="22">
        <v>15.5</v>
      </c>
      <c r="N138" s="22">
        <v>13.24</v>
      </c>
      <c r="O138" s="22">
        <v>12.94</v>
      </c>
      <c r="P138" s="22">
        <v>13.5</v>
      </c>
      <c r="Q138" s="22">
        <v>10.5</v>
      </c>
      <c r="R138" s="22">
        <v>10.78</v>
      </c>
      <c r="S138" s="22">
        <v>10</v>
      </c>
      <c r="T138" s="36" t="s">
        <v>13</v>
      </c>
      <c r="U138" s="40">
        <v>7.793333333333333</v>
      </c>
      <c r="V138" s="40">
        <v>12.026666666666666</v>
      </c>
      <c r="W138" s="40">
        <v>13.993333333333332</v>
      </c>
      <c r="X138" s="40">
        <v>15.86</v>
      </c>
      <c r="Y138" s="40">
        <v>13.226666666666667</v>
      </c>
      <c r="Z138" s="40">
        <v>10.426666666666668</v>
      </c>
    </row>
    <row r="139" spans="1:29" x14ac:dyDescent="0.25">
      <c r="A139" s="36" t="s">
        <v>239</v>
      </c>
      <c r="B139" s="22">
        <v>8.0399999999999991</v>
      </c>
      <c r="C139" s="22">
        <v>8.44</v>
      </c>
      <c r="D139" s="22">
        <v>8.5</v>
      </c>
      <c r="E139" s="22">
        <v>12.95</v>
      </c>
      <c r="F139" s="22">
        <v>12.55</v>
      </c>
      <c r="G139" s="22">
        <v>12.85</v>
      </c>
      <c r="H139" s="22">
        <v>15.01</v>
      </c>
      <c r="I139" s="22">
        <v>14.55</v>
      </c>
      <c r="J139" s="22">
        <v>15.3</v>
      </c>
      <c r="K139" s="22">
        <v>16.57</v>
      </c>
      <c r="L139" s="22">
        <v>16.29</v>
      </c>
      <c r="M139" s="22">
        <v>17</v>
      </c>
      <c r="N139" s="22">
        <v>13.72</v>
      </c>
      <c r="O139" s="22">
        <v>14.32</v>
      </c>
      <c r="P139" s="22">
        <v>14</v>
      </c>
      <c r="Q139" s="22">
        <v>11.08</v>
      </c>
      <c r="R139" s="22">
        <v>10</v>
      </c>
      <c r="S139" s="22">
        <v>10.4</v>
      </c>
      <c r="T139" s="36" t="s">
        <v>239</v>
      </c>
      <c r="U139" s="40">
        <v>8.3266666666666662</v>
      </c>
      <c r="V139" s="40">
        <v>12.783333333333333</v>
      </c>
      <c r="W139" s="40">
        <v>14.953333333333333</v>
      </c>
      <c r="X139" s="40">
        <v>16.62</v>
      </c>
      <c r="Y139" s="40">
        <v>14.013333333333334</v>
      </c>
      <c r="Z139" s="40">
        <v>10.493333333333332</v>
      </c>
    </row>
    <row r="140" spans="1:29" x14ac:dyDescent="0.25">
      <c r="A140" s="36" t="s">
        <v>240</v>
      </c>
      <c r="B140" s="22">
        <v>9.61</v>
      </c>
      <c r="C140" s="22">
        <v>8.2100000000000009</v>
      </c>
      <c r="D140" s="22">
        <v>8.8800000000000008</v>
      </c>
      <c r="E140" s="22">
        <v>14.27</v>
      </c>
      <c r="F140" s="22">
        <v>13.45</v>
      </c>
      <c r="G140" s="22">
        <v>13.2</v>
      </c>
      <c r="H140" s="22">
        <v>15.38</v>
      </c>
      <c r="I140" s="22">
        <v>16.260000000000002</v>
      </c>
      <c r="J140" s="22">
        <v>15.6</v>
      </c>
      <c r="K140" s="22">
        <v>17.739999999999998</v>
      </c>
      <c r="L140" s="22">
        <v>17.02</v>
      </c>
      <c r="M140" s="22">
        <v>18.399999999999999</v>
      </c>
      <c r="N140" s="22">
        <v>15.85</v>
      </c>
      <c r="O140" s="22">
        <v>14.87</v>
      </c>
      <c r="P140" s="22">
        <v>15.5</v>
      </c>
      <c r="Q140" s="22">
        <v>11.54</v>
      </c>
      <c r="R140" s="22">
        <v>11.04</v>
      </c>
      <c r="S140" s="22">
        <v>11</v>
      </c>
      <c r="T140" s="36" t="s">
        <v>240</v>
      </c>
      <c r="U140" s="40">
        <v>8.9</v>
      </c>
      <c r="V140" s="40">
        <v>13.64</v>
      </c>
      <c r="W140" s="40">
        <v>15.746666666666668</v>
      </c>
      <c r="X140" s="40">
        <v>17.72</v>
      </c>
      <c r="Y140" s="40">
        <v>15.406666666666666</v>
      </c>
      <c r="Z140" s="40">
        <v>11.193333333333333</v>
      </c>
    </row>
    <row r="141" spans="1:29" ht="15" x14ac:dyDescent="0.25">
      <c r="A141" s="36" t="s">
        <v>241</v>
      </c>
      <c r="B141" s="22">
        <v>7.39</v>
      </c>
      <c r="C141" s="22">
        <v>7.01</v>
      </c>
      <c r="D141" s="22">
        <v>7</v>
      </c>
      <c r="E141" s="22">
        <v>10.86</v>
      </c>
      <c r="F141" s="22">
        <v>11.04</v>
      </c>
      <c r="G141" s="22">
        <v>10.75</v>
      </c>
      <c r="H141" s="22">
        <v>13.03</v>
      </c>
      <c r="I141" s="22">
        <v>12.51</v>
      </c>
      <c r="J141" s="22">
        <v>12.3</v>
      </c>
      <c r="K141" s="22">
        <v>14.37</v>
      </c>
      <c r="L141" s="22">
        <v>14.57</v>
      </c>
      <c r="M141" s="22">
        <v>13.9</v>
      </c>
      <c r="N141" s="22">
        <v>11.27</v>
      </c>
      <c r="O141" s="22">
        <v>11.09</v>
      </c>
      <c r="P141" s="22">
        <v>11.5</v>
      </c>
      <c r="Q141" s="22">
        <v>9.27</v>
      </c>
      <c r="R141" s="22">
        <v>9.61</v>
      </c>
      <c r="S141" s="22">
        <v>9.83</v>
      </c>
      <c r="T141" s="36" t="s">
        <v>241</v>
      </c>
      <c r="U141" s="40">
        <v>7.1333333333333329</v>
      </c>
      <c r="V141" s="40">
        <v>10.883333333333333</v>
      </c>
      <c r="W141" s="40">
        <v>12.613333333333335</v>
      </c>
      <c r="X141" s="40">
        <v>14.28</v>
      </c>
      <c r="Y141" s="40">
        <v>11.286666666666667</v>
      </c>
      <c r="Z141" s="40">
        <v>9.57</v>
      </c>
      <c r="AA141" s="42"/>
      <c r="AB141" s="43"/>
      <c r="AC141" s="42"/>
    </row>
    <row r="142" spans="1:29" ht="15" x14ac:dyDescent="0.25">
      <c r="A142" s="36" t="s">
        <v>242</v>
      </c>
      <c r="B142" s="22">
        <v>6.89</v>
      </c>
      <c r="C142" s="22">
        <v>6.59</v>
      </c>
      <c r="D142" s="22">
        <v>6.2</v>
      </c>
      <c r="E142" s="22">
        <v>9.9499999999999993</v>
      </c>
      <c r="F142" s="22">
        <v>10.81</v>
      </c>
      <c r="G142" s="22">
        <v>9.4</v>
      </c>
      <c r="H142" s="22">
        <v>12.26</v>
      </c>
      <c r="I142" s="22">
        <v>11.68</v>
      </c>
      <c r="J142" s="22">
        <v>12</v>
      </c>
      <c r="K142" s="22">
        <v>14.06</v>
      </c>
      <c r="L142" s="22">
        <v>13.06</v>
      </c>
      <c r="M142" s="22">
        <v>13.6</v>
      </c>
      <c r="N142" s="22">
        <v>10.64</v>
      </c>
      <c r="O142" s="22">
        <v>10.86</v>
      </c>
      <c r="P142" s="22">
        <v>10</v>
      </c>
      <c r="Q142" s="22">
        <v>8.94</v>
      </c>
      <c r="R142" s="22">
        <v>9.36</v>
      </c>
      <c r="S142" s="22">
        <v>9</v>
      </c>
      <c r="T142" s="36" t="s">
        <v>242</v>
      </c>
      <c r="U142" s="40">
        <v>6.56</v>
      </c>
      <c r="V142" s="40">
        <v>10.053333333333333</v>
      </c>
      <c r="W142" s="40">
        <v>11.979999999999999</v>
      </c>
      <c r="X142" s="40">
        <v>13.573333333333332</v>
      </c>
      <c r="Y142" s="40">
        <v>10.5</v>
      </c>
      <c r="Z142" s="40">
        <v>9.1</v>
      </c>
      <c r="AA142" s="42"/>
      <c r="AB142" s="43"/>
      <c r="AC142" s="42"/>
    </row>
    <row r="143" spans="1:29" ht="15" customHeight="1" x14ac:dyDescent="0.25">
      <c r="A143" s="36" t="s">
        <v>243</v>
      </c>
      <c r="B143" s="22">
        <v>7.53</v>
      </c>
      <c r="C143" s="22">
        <v>7.03</v>
      </c>
      <c r="D143" s="22">
        <v>7.98</v>
      </c>
      <c r="E143" s="22">
        <v>11.28</v>
      </c>
      <c r="F143" s="22">
        <v>11.2</v>
      </c>
      <c r="G143" s="22">
        <v>11.08</v>
      </c>
      <c r="H143" s="22">
        <v>13.97</v>
      </c>
      <c r="I143" s="22">
        <v>13.13</v>
      </c>
      <c r="J143" s="22">
        <v>13</v>
      </c>
      <c r="K143" s="22">
        <v>14.78</v>
      </c>
      <c r="L143" s="22">
        <v>15.4</v>
      </c>
      <c r="M143" s="22">
        <v>15.1</v>
      </c>
      <c r="N143" s="22">
        <v>12.82</v>
      </c>
      <c r="O143" s="22">
        <v>11.66</v>
      </c>
      <c r="P143" s="22">
        <v>12</v>
      </c>
      <c r="Q143" s="22">
        <v>10.08</v>
      </c>
      <c r="R143" s="22">
        <v>9.9600000000000009</v>
      </c>
      <c r="S143" s="22">
        <v>9.6</v>
      </c>
      <c r="T143" s="36" t="s">
        <v>243</v>
      </c>
      <c r="U143" s="40">
        <v>7.5133333333333328</v>
      </c>
      <c r="V143" s="40">
        <v>11.186666666666666</v>
      </c>
      <c r="W143" s="40">
        <v>13.366666666666667</v>
      </c>
      <c r="X143" s="40">
        <v>15.093333333333334</v>
      </c>
      <c r="Y143" s="40">
        <v>12.160000000000002</v>
      </c>
      <c r="Z143" s="40">
        <v>9.8800000000000008</v>
      </c>
      <c r="AA143" s="42"/>
      <c r="AB143" s="43"/>
      <c r="AC143" s="42"/>
    </row>
    <row r="144" spans="1:29" ht="15" x14ac:dyDescent="0.25">
      <c r="A144" s="36"/>
      <c r="B144" s="31" t="s">
        <v>15</v>
      </c>
      <c r="C144" s="32" t="s">
        <v>14</v>
      </c>
      <c r="D144" s="31"/>
      <c r="E144" s="31" t="s">
        <v>15</v>
      </c>
      <c r="F144" s="32" t="s">
        <v>14</v>
      </c>
      <c r="G144" s="31"/>
      <c r="H144" s="31" t="s">
        <v>15</v>
      </c>
      <c r="I144" s="32" t="s">
        <v>14</v>
      </c>
      <c r="J144" s="31"/>
      <c r="K144" s="31" t="s">
        <v>15</v>
      </c>
      <c r="L144" s="32" t="s">
        <v>14</v>
      </c>
      <c r="M144" s="31"/>
      <c r="N144" s="31" t="s">
        <v>15</v>
      </c>
      <c r="O144" s="32" t="s">
        <v>14</v>
      </c>
      <c r="P144" s="31"/>
      <c r="Q144" s="31" t="s">
        <v>15</v>
      </c>
      <c r="R144" s="32" t="s">
        <v>14</v>
      </c>
      <c r="S144" s="31"/>
      <c r="T144" s="36"/>
      <c r="U144" s="41">
        <v>0.29166666666666669</v>
      </c>
      <c r="V144" s="41">
        <v>0.375</v>
      </c>
      <c r="W144" s="41">
        <v>0.45833333333333331</v>
      </c>
      <c r="X144" s="41">
        <v>0.54166666666666663</v>
      </c>
      <c r="Y144" s="41">
        <v>0.625</v>
      </c>
      <c r="Z144" s="41">
        <v>0.70833333333333337</v>
      </c>
      <c r="AA144" s="42"/>
      <c r="AB144" s="43"/>
      <c r="AC144" s="42"/>
    </row>
    <row r="145" spans="1:29" ht="15" x14ac:dyDescent="0.25">
      <c r="A145" s="36" t="s">
        <v>13</v>
      </c>
      <c r="B145" s="31">
        <f t="shared" ref="B145:B150" si="76">AVERAGE(B138:D138)</f>
        <v>7.793333333333333</v>
      </c>
      <c r="C145" s="32">
        <f t="shared" ref="C145:C150" si="77">STDEV(B138:D138)</f>
        <v>0.20502032419575714</v>
      </c>
      <c r="D145" s="42" t="s">
        <v>5</v>
      </c>
      <c r="E145" s="53">
        <f>AVERAGE(E138:G138)</f>
        <v>12.026666666666666</v>
      </c>
      <c r="F145" s="54">
        <f>STDEV(E138:G138)</f>
        <v>0.60467622190171577</v>
      </c>
      <c r="G145" s="34" t="s">
        <v>0</v>
      </c>
      <c r="H145" s="31">
        <f t="shared" ref="H145:H150" si="78">AVERAGE(H138:J138)</f>
        <v>13.993333333333332</v>
      </c>
      <c r="I145" s="32">
        <f t="shared" ref="I145:I150" si="79">STDEV(H138:J138)</f>
        <v>0.3800438571182716</v>
      </c>
      <c r="J145" s="34" t="s">
        <v>1</v>
      </c>
      <c r="K145" s="31">
        <f t="shared" ref="K145:K150" si="80">AVERAGE(K138:M138)</f>
        <v>15.86</v>
      </c>
      <c r="L145" s="32">
        <f t="shared" ref="L145:L150" si="81">STDEV(K138:M138)</f>
        <v>0.31432467291003363</v>
      </c>
      <c r="M145" s="34" t="s">
        <v>5</v>
      </c>
      <c r="N145" s="31">
        <f t="shared" ref="N145:N150" si="82">AVERAGE(N138:P138)</f>
        <v>13.226666666666667</v>
      </c>
      <c r="O145" s="32">
        <f t="shared" ref="O145:O150" si="83">STDEV(N138:P138)</f>
        <v>0.28023799409311628</v>
      </c>
      <c r="P145" s="42" t="s">
        <v>1</v>
      </c>
      <c r="Q145" s="31">
        <f t="shared" ref="Q145:Q150" si="84">AVERAGE(Q138:S138)</f>
        <v>10.426666666666668</v>
      </c>
      <c r="R145" s="32">
        <f t="shared" ref="R145:R150" si="85">STDEV(Q138:S138)</f>
        <v>0.39513710700633159</v>
      </c>
      <c r="S145" s="34" t="s">
        <v>0</v>
      </c>
      <c r="T145" s="36" t="s">
        <v>13</v>
      </c>
      <c r="U145" s="36">
        <v>0.20502032419575714</v>
      </c>
      <c r="V145" s="36">
        <v>0.60467622190171577</v>
      </c>
      <c r="W145" s="36">
        <v>0.3800438571182716</v>
      </c>
      <c r="X145" s="36">
        <v>0.31432467291003363</v>
      </c>
      <c r="Y145" s="36">
        <v>0.28023799409311628</v>
      </c>
      <c r="Z145" s="36">
        <v>0.39513710700633159</v>
      </c>
      <c r="AA145" s="42"/>
      <c r="AB145" s="43"/>
      <c r="AC145" s="42"/>
    </row>
    <row r="146" spans="1:29" ht="15" x14ac:dyDescent="0.25">
      <c r="A146" s="36" t="s">
        <v>239</v>
      </c>
      <c r="B146" s="31">
        <f t="shared" si="76"/>
        <v>8.3266666666666662</v>
      </c>
      <c r="C146" s="32">
        <f t="shared" si="77"/>
        <v>0.25006665778014775</v>
      </c>
      <c r="D146" s="42" t="s">
        <v>90</v>
      </c>
      <c r="E146" s="53">
        <f t="shared" ref="E146:E150" si="86">AVERAGE(E139:G139)</f>
        <v>12.783333333333333</v>
      </c>
      <c r="F146" s="54">
        <f t="shared" ref="F146:F150" si="87">STDEV(E139:G139)</f>
        <v>0.20816659994661255</v>
      </c>
      <c r="G146" s="34" t="s">
        <v>0</v>
      </c>
      <c r="H146" s="31">
        <f t="shared" si="78"/>
        <v>14.953333333333333</v>
      </c>
      <c r="I146" s="32">
        <f t="shared" si="79"/>
        <v>0.37819747927945435</v>
      </c>
      <c r="J146" s="34" t="s">
        <v>0</v>
      </c>
      <c r="K146" s="31">
        <f t="shared" si="80"/>
        <v>16.62</v>
      </c>
      <c r="L146" s="32">
        <f t="shared" si="81"/>
        <v>0.3576310948449537</v>
      </c>
      <c r="M146" s="34" t="s">
        <v>0</v>
      </c>
      <c r="N146" s="31">
        <f t="shared" si="82"/>
        <v>14.013333333333334</v>
      </c>
      <c r="O146" s="32">
        <f t="shared" si="83"/>
        <v>0.30022213997860525</v>
      </c>
      <c r="P146" s="42" t="s">
        <v>0</v>
      </c>
      <c r="Q146" s="31">
        <f t="shared" si="84"/>
        <v>10.493333333333332</v>
      </c>
      <c r="R146" s="32">
        <f t="shared" si="85"/>
        <v>0.54601587278515384</v>
      </c>
      <c r="S146" s="34" t="s">
        <v>0</v>
      </c>
      <c r="T146" s="36" t="s">
        <v>239</v>
      </c>
      <c r="U146" s="36">
        <v>0.25006665778014775</v>
      </c>
      <c r="V146" s="36">
        <v>0.20816659994661255</v>
      </c>
      <c r="W146" s="36">
        <v>0.37819747927945435</v>
      </c>
      <c r="X146" s="36">
        <v>0.3576310948449537</v>
      </c>
      <c r="Y146" s="36">
        <v>0.30022213997860525</v>
      </c>
      <c r="Z146" s="36">
        <v>0.54601587278515384</v>
      </c>
      <c r="AA146" s="42"/>
      <c r="AB146" s="43"/>
      <c r="AC146" s="42"/>
    </row>
    <row r="147" spans="1:29" x14ac:dyDescent="0.25">
      <c r="A147" s="36" t="s">
        <v>240</v>
      </c>
      <c r="B147" s="31">
        <f t="shared" si="76"/>
        <v>8.9</v>
      </c>
      <c r="C147" s="32">
        <f t="shared" si="77"/>
        <v>0.70021425292548778</v>
      </c>
      <c r="D147" s="42" t="s">
        <v>10</v>
      </c>
      <c r="E147" s="53">
        <f t="shared" si="86"/>
        <v>13.64</v>
      </c>
      <c r="F147" s="54">
        <f t="shared" si="87"/>
        <v>0.5597320787662613</v>
      </c>
      <c r="G147" s="34" t="s">
        <v>10</v>
      </c>
      <c r="H147" s="31">
        <f t="shared" si="78"/>
        <v>15.746666666666668</v>
      </c>
      <c r="I147" s="32">
        <f t="shared" si="79"/>
        <v>0.45796651988254983</v>
      </c>
      <c r="J147" s="34" t="s">
        <v>10</v>
      </c>
      <c r="K147" s="31">
        <f t="shared" si="80"/>
        <v>17.72</v>
      </c>
      <c r="L147" s="32">
        <f t="shared" si="81"/>
        <v>0.69021735706949539</v>
      </c>
      <c r="M147" s="34" t="s">
        <v>10</v>
      </c>
      <c r="N147" s="31">
        <f t="shared" si="82"/>
        <v>15.406666666666666</v>
      </c>
      <c r="O147" s="32">
        <f t="shared" si="83"/>
        <v>0.49662192192183141</v>
      </c>
      <c r="P147" s="42" t="s">
        <v>10</v>
      </c>
      <c r="Q147" s="31">
        <f t="shared" si="84"/>
        <v>11.193333333333333</v>
      </c>
      <c r="R147" s="32">
        <f t="shared" si="85"/>
        <v>0.3008875759039133</v>
      </c>
      <c r="S147" s="34" t="s">
        <v>10</v>
      </c>
      <c r="T147" s="36" t="s">
        <v>240</v>
      </c>
      <c r="U147" s="36">
        <v>0.70021425292548778</v>
      </c>
      <c r="V147" s="36">
        <v>0.5597320787662613</v>
      </c>
      <c r="W147" s="36">
        <v>0.45796651988254983</v>
      </c>
      <c r="X147" s="36">
        <v>0.69021735706949539</v>
      </c>
      <c r="Y147" s="36">
        <v>0.49662192192183141</v>
      </c>
      <c r="Z147" s="36">
        <v>0.3008875759039133</v>
      </c>
    </row>
    <row r="148" spans="1:29" x14ac:dyDescent="0.25">
      <c r="A148" s="36" t="s">
        <v>241</v>
      </c>
      <c r="B148" s="31">
        <f t="shared" si="76"/>
        <v>7.1333333333333329</v>
      </c>
      <c r="C148" s="32">
        <f t="shared" si="77"/>
        <v>0.22233608194203044</v>
      </c>
      <c r="D148" s="42" t="s">
        <v>3</v>
      </c>
      <c r="E148" s="53">
        <f t="shared" si="86"/>
        <v>10.883333333333333</v>
      </c>
      <c r="F148" s="54">
        <f t="shared" si="87"/>
        <v>0.1464012750399846</v>
      </c>
      <c r="G148" s="34" t="s">
        <v>1</v>
      </c>
      <c r="H148" s="31">
        <f t="shared" si="78"/>
        <v>12.613333333333335</v>
      </c>
      <c r="I148" s="32">
        <f t="shared" si="79"/>
        <v>0.3758102358017047</v>
      </c>
      <c r="J148" s="34" t="s">
        <v>2</v>
      </c>
      <c r="K148" s="31">
        <f t="shared" si="80"/>
        <v>14.28</v>
      </c>
      <c r="L148" s="32">
        <f t="shared" si="81"/>
        <v>0.34394767043839658</v>
      </c>
      <c r="M148" s="34" t="s">
        <v>2</v>
      </c>
      <c r="N148" s="31">
        <f t="shared" si="82"/>
        <v>11.286666666666667</v>
      </c>
      <c r="O148" s="32">
        <f t="shared" si="83"/>
        <v>0.20550750189064479</v>
      </c>
      <c r="P148" s="42" t="s">
        <v>7</v>
      </c>
      <c r="Q148" s="31">
        <f t="shared" si="84"/>
        <v>9.57</v>
      </c>
      <c r="R148" s="32">
        <f t="shared" si="85"/>
        <v>0.28213471959331787</v>
      </c>
      <c r="S148" s="34" t="s">
        <v>3</v>
      </c>
      <c r="T148" s="36" t="s">
        <v>241</v>
      </c>
      <c r="U148" s="36">
        <v>0.22233608194203044</v>
      </c>
      <c r="V148" s="36">
        <v>0.1464012750399846</v>
      </c>
      <c r="W148" s="36">
        <v>0.3758102358017047</v>
      </c>
      <c r="X148" s="36">
        <v>0.34394767043839658</v>
      </c>
      <c r="Y148" s="36">
        <v>0.20550750189064479</v>
      </c>
      <c r="Z148" s="36">
        <v>0.28213471959331787</v>
      </c>
    </row>
    <row r="149" spans="1:29" x14ac:dyDescent="0.25">
      <c r="A149" s="36" t="s">
        <v>242</v>
      </c>
      <c r="B149" s="31">
        <f t="shared" si="76"/>
        <v>6.56</v>
      </c>
      <c r="C149" s="32">
        <f t="shared" si="77"/>
        <v>0.34597687784012365</v>
      </c>
      <c r="D149" s="42" t="s">
        <v>2</v>
      </c>
      <c r="E149" s="53">
        <f t="shared" si="86"/>
        <v>10.053333333333333</v>
      </c>
      <c r="F149" s="54">
        <f t="shared" si="87"/>
        <v>0.71065697304208131</v>
      </c>
      <c r="G149" s="34" t="s">
        <v>2</v>
      </c>
      <c r="H149" s="31">
        <f t="shared" si="78"/>
        <v>11.979999999999999</v>
      </c>
      <c r="I149" s="32">
        <f t="shared" si="79"/>
        <v>0.29051678092667904</v>
      </c>
      <c r="J149" s="34" t="s">
        <v>2</v>
      </c>
      <c r="K149" s="31">
        <f t="shared" si="80"/>
        <v>13.573333333333332</v>
      </c>
      <c r="L149" s="32">
        <f t="shared" si="81"/>
        <v>0.50053304919189234</v>
      </c>
      <c r="M149" s="34" t="s">
        <v>2</v>
      </c>
      <c r="N149" s="31">
        <f t="shared" si="82"/>
        <v>10.5</v>
      </c>
      <c r="O149" s="32">
        <f t="shared" si="83"/>
        <v>0.4467661580737734</v>
      </c>
      <c r="P149" s="42" t="s">
        <v>6</v>
      </c>
      <c r="Q149" s="31">
        <f t="shared" si="84"/>
        <v>9.1</v>
      </c>
      <c r="R149" s="32">
        <f t="shared" si="85"/>
        <v>0.22715633383201078</v>
      </c>
      <c r="S149" s="34" t="s">
        <v>2</v>
      </c>
      <c r="T149" s="36" t="s">
        <v>242</v>
      </c>
      <c r="U149" s="36">
        <v>0.34597687784012365</v>
      </c>
      <c r="V149" s="36">
        <v>0.71065697304208131</v>
      </c>
      <c r="W149" s="36">
        <v>0.29051678092667904</v>
      </c>
      <c r="X149" s="36">
        <v>0.50053304919189234</v>
      </c>
      <c r="Y149" s="36">
        <v>0.4467661580737734</v>
      </c>
      <c r="Z149" s="36">
        <v>0.22715633383201078</v>
      </c>
    </row>
    <row r="150" spans="1:29" x14ac:dyDescent="0.25">
      <c r="A150" s="36" t="s">
        <v>243</v>
      </c>
      <c r="B150" s="31">
        <f t="shared" si="76"/>
        <v>7.5133333333333328</v>
      </c>
      <c r="C150" s="32">
        <f t="shared" si="77"/>
        <v>0.47521924764610851</v>
      </c>
      <c r="D150" s="42" t="s">
        <v>1</v>
      </c>
      <c r="E150" s="53">
        <f t="shared" si="86"/>
        <v>11.186666666666666</v>
      </c>
      <c r="F150" s="54">
        <f t="shared" si="87"/>
        <v>0.10066445913694294</v>
      </c>
      <c r="G150" s="34" t="s">
        <v>1</v>
      </c>
      <c r="H150" s="31">
        <f t="shared" si="78"/>
        <v>13.366666666666667</v>
      </c>
      <c r="I150" s="32">
        <f t="shared" si="79"/>
        <v>0.52652951800761705</v>
      </c>
      <c r="J150" s="34" t="s">
        <v>1</v>
      </c>
      <c r="K150" s="31">
        <f t="shared" si="80"/>
        <v>15.093333333333334</v>
      </c>
      <c r="L150" s="32">
        <f t="shared" si="81"/>
        <v>0.3100537587795601</v>
      </c>
      <c r="M150" s="34" t="s">
        <v>1</v>
      </c>
      <c r="N150" s="31">
        <f t="shared" si="82"/>
        <v>12.160000000000002</v>
      </c>
      <c r="O150" s="32">
        <f t="shared" si="83"/>
        <v>0.59632206063502302</v>
      </c>
      <c r="P150" s="42" t="s">
        <v>2</v>
      </c>
      <c r="Q150" s="31">
        <f t="shared" si="84"/>
        <v>9.8800000000000008</v>
      </c>
      <c r="R150" s="32">
        <f t="shared" si="85"/>
        <v>0.24979991993593628</v>
      </c>
      <c r="S150" s="34" t="s">
        <v>5</v>
      </c>
      <c r="T150" s="36" t="s">
        <v>243</v>
      </c>
      <c r="U150" s="36">
        <v>0.47521924764610851</v>
      </c>
      <c r="V150" s="36">
        <v>0.10066445913694294</v>
      </c>
      <c r="W150" s="36">
        <v>0.52652951800761705</v>
      </c>
      <c r="X150" s="36">
        <v>0.3100537587795601</v>
      </c>
      <c r="Y150" s="36">
        <v>0.59632206063502302</v>
      </c>
      <c r="Z150" s="36">
        <v>0.24979991993593628</v>
      </c>
    </row>
    <row r="151" spans="1:29" ht="15.6" x14ac:dyDescent="0.25">
      <c r="A151" s="39" t="s">
        <v>250</v>
      </c>
    </row>
    <row r="152" spans="1:29" x14ac:dyDescent="0.25">
      <c r="A152" s="36"/>
      <c r="B152" s="97">
        <v>0.29166666666666669</v>
      </c>
      <c r="C152" s="97"/>
      <c r="D152" s="97"/>
      <c r="E152" s="97">
        <v>0.375</v>
      </c>
      <c r="F152" s="97"/>
      <c r="G152" s="97"/>
      <c r="H152" s="97">
        <v>0.45833333333333331</v>
      </c>
      <c r="I152" s="97"/>
      <c r="J152" s="97"/>
      <c r="K152" s="97">
        <v>0.54166666666666663</v>
      </c>
      <c r="L152" s="97"/>
      <c r="M152" s="97"/>
      <c r="N152" s="97">
        <v>0.625</v>
      </c>
      <c r="O152" s="97"/>
      <c r="P152" s="97"/>
      <c r="Q152" s="97">
        <v>0.70833333333333337</v>
      </c>
      <c r="R152" s="97"/>
      <c r="S152" s="97"/>
      <c r="T152" s="40"/>
      <c r="U152" s="41">
        <v>0.29166666666666669</v>
      </c>
      <c r="V152" s="41">
        <v>0.375</v>
      </c>
      <c r="W152" s="41">
        <v>0.45833333333333331</v>
      </c>
      <c r="X152" s="41">
        <v>0.54166666666666663</v>
      </c>
      <c r="Y152" s="41">
        <v>0.625</v>
      </c>
      <c r="Z152" s="41">
        <v>0.70833333333333337</v>
      </c>
    </row>
    <row r="153" spans="1:29" x14ac:dyDescent="0.25">
      <c r="A153" s="36" t="s">
        <v>13</v>
      </c>
      <c r="B153" s="22">
        <v>398</v>
      </c>
      <c r="C153" s="22">
        <v>402</v>
      </c>
      <c r="D153" s="22">
        <v>404</v>
      </c>
      <c r="E153" s="22">
        <v>348</v>
      </c>
      <c r="F153" s="22">
        <v>341</v>
      </c>
      <c r="G153" s="22">
        <v>334</v>
      </c>
      <c r="H153" s="22">
        <v>309</v>
      </c>
      <c r="I153" s="22">
        <v>307</v>
      </c>
      <c r="J153" s="22">
        <v>312</v>
      </c>
      <c r="K153" s="22">
        <v>267</v>
      </c>
      <c r="L153" s="22">
        <v>274</v>
      </c>
      <c r="M153" s="22">
        <v>280</v>
      </c>
      <c r="N153" s="22">
        <v>306</v>
      </c>
      <c r="O153" s="22">
        <v>319</v>
      </c>
      <c r="P153" s="22">
        <v>305</v>
      </c>
      <c r="Q153" s="22">
        <v>363</v>
      </c>
      <c r="R153" s="22">
        <v>369</v>
      </c>
      <c r="S153" s="22">
        <v>372</v>
      </c>
      <c r="T153" s="36" t="s">
        <v>13</v>
      </c>
      <c r="U153" s="40">
        <v>401.33333333333331</v>
      </c>
      <c r="V153" s="40">
        <v>341</v>
      </c>
      <c r="W153" s="40">
        <v>309.33333333333331</v>
      </c>
      <c r="X153" s="40">
        <v>273.66666666666669</v>
      </c>
      <c r="Y153" s="40">
        <v>310</v>
      </c>
      <c r="Z153" s="40">
        <v>368</v>
      </c>
    </row>
    <row r="154" spans="1:29" x14ac:dyDescent="0.25">
      <c r="A154" s="36" t="s">
        <v>239</v>
      </c>
      <c r="B154" s="22">
        <v>392</v>
      </c>
      <c r="C154" s="22">
        <v>395</v>
      </c>
      <c r="D154" s="22">
        <v>394</v>
      </c>
      <c r="E154" s="22">
        <v>324</v>
      </c>
      <c r="F154" s="22">
        <v>329</v>
      </c>
      <c r="G154" s="22">
        <v>330</v>
      </c>
      <c r="H154" s="22">
        <v>298</v>
      </c>
      <c r="I154" s="22">
        <v>298</v>
      </c>
      <c r="J154" s="22">
        <v>304</v>
      </c>
      <c r="K154" s="22">
        <v>258</v>
      </c>
      <c r="L154" s="22">
        <v>255</v>
      </c>
      <c r="M154" s="22">
        <v>264</v>
      </c>
      <c r="N154" s="22">
        <v>302</v>
      </c>
      <c r="O154" s="22">
        <v>297</v>
      </c>
      <c r="P154" s="22">
        <v>305</v>
      </c>
      <c r="Q154" s="22">
        <v>357</v>
      </c>
      <c r="R154" s="22">
        <v>350</v>
      </c>
      <c r="S154" s="22">
        <v>357</v>
      </c>
      <c r="T154" s="36" t="s">
        <v>239</v>
      </c>
      <c r="U154" s="40">
        <v>393.66666666666669</v>
      </c>
      <c r="V154" s="40">
        <v>327.66666666666669</v>
      </c>
      <c r="W154" s="40">
        <v>300</v>
      </c>
      <c r="X154" s="40">
        <v>259</v>
      </c>
      <c r="Y154" s="40">
        <v>301.33333333333331</v>
      </c>
      <c r="Z154" s="40">
        <v>354.66666666666669</v>
      </c>
    </row>
    <row r="155" spans="1:29" x14ac:dyDescent="0.25">
      <c r="A155" s="36" t="s">
        <v>240</v>
      </c>
      <c r="B155" s="22">
        <v>390</v>
      </c>
      <c r="C155" s="22">
        <v>388</v>
      </c>
      <c r="D155" s="22">
        <v>397</v>
      </c>
      <c r="E155" s="22">
        <v>311</v>
      </c>
      <c r="F155" s="22">
        <v>315</v>
      </c>
      <c r="G155" s="22">
        <v>312</v>
      </c>
      <c r="H155" s="22">
        <v>291</v>
      </c>
      <c r="I155" s="22">
        <v>279</v>
      </c>
      <c r="J155" s="22">
        <v>286</v>
      </c>
      <c r="K155" s="22">
        <v>247</v>
      </c>
      <c r="L155" s="22">
        <v>237</v>
      </c>
      <c r="M155" s="22">
        <v>248</v>
      </c>
      <c r="N155" s="22">
        <v>288</v>
      </c>
      <c r="O155" s="22">
        <v>296</v>
      </c>
      <c r="P155" s="22">
        <v>284</v>
      </c>
      <c r="Q155" s="22">
        <v>338</v>
      </c>
      <c r="R155" s="22">
        <v>345</v>
      </c>
      <c r="S155" s="22">
        <v>347</v>
      </c>
      <c r="T155" s="36" t="s">
        <v>240</v>
      </c>
      <c r="U155" s="40">
        <v>391.66666666666669</v>
      </c>
      <c r="V155" s="40">
        <v>312.66666666666669</v>
      </c>
      <c r="W155" s="40">
        <v>285.33333333333331</v>
      </c>
      <c r="X155" s="40">
        <v>244</v>
      </c>
      <c r="Y155" s="40">
        <v>289.33333333333331</v>
      </c>
      <c r="Z155" s="40">
        <v>343.33333333333331</v>
      </c>
    </row>
    <row r="156" spans="1:29" x14ac:dyDescent="0.25">
      <c r="A156" s="36" t="s">
        <v>241</v>
      </c>
      <c r="B156" s="22">
        <v>412</v>
      </c>
      <c r="C156" s="22">
        <v>413</v>
      </c>
      <c r="D156" s="22">
        <v>410</v>
      </c>
      <c r="E156" s="22">
        <v>364</v>
      </c>
      <c r="F156" s="22">
        <v>372</v>
      </c>
      <c r="G156" s="22">
        <v>364</v>
      </c>
      <c r="H156" s="22">
        <v>330</v>
      </c>
      <c r="I156" s="22">
        <v>332</v>
      </c>
      <c r="J156" s="22">
        <v>335</v>
      </c>
      <c r="K156" s="22">
        <v>298</v>
      </c>
      <c r="L156" s="22">
        <v>302</v>
      </c>
      <c r="M156" s="22">
        <v>307</v>
      </c>
      <c r="N156" s="22">
        <v>337</v>
      </c>
      <c r="O156" s="22">
        <v>328</v>
      </c>
      <c r="P156" s="22">
        <v>336</v>
      </c>
      <c r="Q156" s="22">
        <v>374</v>
      </c>
      <c r="R156" s="22">
        <v>383</v>
      </c>
      <c r="S156" s="22">
        <v>380</v>
      </c>
      <c r="T156" s="36" t="s">
        <v>241</v>
      </c>
      <c r="U156" s="40">
        <v>411.66666666666669</v>
      </c>
      <c r="V156" s="40">
        <v>366.66666666666669</v>
      </c>
      <c r="W156" s="40">
        <v>332.33333333333331</v>
      </c>
      <c r="X156" s="40">
        <v>302.33333333333331</v>
      </c>
      <c r="Y156" s="40">
        <v>333.66666666666669</v>
      </c>
      <c r="Z156" s="40">
        <v>379</v>
      </c>
    </row>
    <row r="157" spans="1:29" x14ac:dyDescent="0.25">
      <c r="A157" s="36" t="s">
        <v>242</v>
      </c>
      <c r="B157" s="22">
        <v>413</v>
      </c>
      <c r="C157" s="22">
        <v>416</v>
      </c>
      <c r="D157" s="22">
        <v>408</v>
      </c>
      <c r="E157" s="22">
        <v>378</v>
      </c>
      <c r="F157" s="22">
        <v>384</v>
      </c>
      <c r="G157" s="22">
        <v>381</v>
      </c>
      <c r="H157" s="22">
        <v>359</v>
      </c>
      <c r="I157" s="22">
        <v>341</v>
      </c>
      <c r="J157" s="22">
        <v>339</v>
      </c>
      <c r="K157" s="22">
        <v>310</v>
      </c>
      <c r="L157" s="22">
        <v>316</v>
      </c>
      <c r="M157" s="22">
        <v>310</v>
      </c>
      <c r="N157" s="22">
        <v>344</v>
      </c>
      <c r="O157" s="22">
        <v>355</v>
      </c>
      <c r="P157" s="22">
        <v>340</v>
      </c>
      <c r="Q157" s="22">
        <v>389</v>
      </c>
      <c r="R157" s="22">
        <v>396</v>
      </c>
      <c r="S157" s="22">
        <v>382</v>
      </c>
      <c r="T157" s="36" t="s">
        <v>242</v>
      </c>
      <c r="U157" s="40">
        <v>412.33333333333331</v>
      </c>
      <c r="V157" s="40">
        <v>381</v>
      </c>
      <c r="W157" s="40">
        <v>346.33333333333331</v>
      </c>
      <c r="X157" s="40">
        <v>312</v>
      </c>
      <c r="Y157" s="40">
        <v>346.33333333333331</v>
      </c>
      <c r="Z157" s="40">
        <v>389</v>
      </c>
    </row>
    <row r="158" spans="1:29" x14ac:dyDescent="0.25">
      <c r="A158" s="36" t="s">
        <v>243</v>
      </c>
      <c r="B158" s="22">
        <v>406</v>
      </c>
      <c r="C158" s="22">
        <v>400</v>
      </c>
      <c r="D158" s="22">
        <v>407</v>
      </c>
      <c r="E158" s="22">
        <v>350</v>
      </c>
      <c r="F158" s="22">
        <v>359</v>
      </c>
      <c r="G158" s="22">
        <v>349</v>
      </c>
      <c r="H158" s="22">
        <v>314</v>
      </c>
      <c r="I158" s="22">
        <v>325</v>
      </c>
      <c r="J158" s="22">
        <v>316</v>
      </c>
      <c r="K158" s="22">
        <v>289</v>
      </c>
      <c r="L158" s="22">
        <v>296</v>
      </c>
      <c r="M158" s="22">
        <v>285</v>
      </c>
      <c r="N158" s="22">
        <v>318</v>
      </c>
      <c r="O158" s="22">
        <v>323</v>
      </c>
      <c r="P158" s="22">
        <v>320</v>
      </c>
      <c r="Q158" s="22">
        <v>371</v>
      </c>
      <c r="R158" s="22">
        <v>369</v>
      </c>
      <c r="S158" s="22">
        <v>370</v>
      </c>
      <c r="T158" s="36" t="s">
        <v>243</v>
      </c>
      <c r="U158" s="40">
        <v>404.33333333333331</v>
      </c>
      <c r="V158" s="40">
        <v>352.66666666666669</v>
      </c>
      <c r="W158" s="40">
        <v>318.33333333333331</v>
      </c>
      <c r="X158" s="40">
        <v>290</v>
      </c>
      <c r="Y158" s="40">
        <v>320.33333333333331</v>
      </c>
      <c r="Z158" s="40">
        <v>370</v>
      </c>
    </row>
    <row r="159" spans="1:29" x14ac:dyDescent="0.25">
      <c r="A159" s="36"/>
      <c r="B159" s="31" t="s">
        <v>15</v>
      </c>
      <c r="C159" s="32" t="s">
        <v>14</v>
      </c>
      <c r="D159" s="31"/>
      <c r="E159" s="31" t="s">
        <v>15</v>
      </c>
      <c r="F159" s="32" t="s">
        <v>14</v>
      </c>
      <c r="G159" s="31"/>
      <c r="H159" s="31" t="s">
        <v>15</v>
      </c>
      <c r="I159" s="32" t="s">
        <v>14</v>
      </c>
      <c r="J159" s="31"/>
      <c r="K159" s="31" t="s">
        <v>15</v>
      </c>
      <c r="L159" s="32" t="s">
        <v>14</v>
      </c>
      <c r="M159" s="31"/>
      <c r="N159" s="31" t="s">
        <v>15</v>
      </c>
      <c r="O159" s="32" t="s">
        <v>14</v>
      </c>
      <c r="P159" s="31"/>
      <c r="Q159" s="31" t="s">
        <v>15</v>
      </c>
      <c r="R159" s="32" t="s">
        <v>14</v>
      </c>
      <c r="S159" s="31"/>
      <c r="T159" s="36"/>
      <c r="U159" s="41">
        <v>0.29166666666666669</v>
      </c>
      <c r="V159" s="41">
        <v>0.375</v>
      </c>
      <c r="W159" s="41">
        <v>0.45833333333333331</v>
      </c>
      <c r="X159" s="41">
        <v>0.54166666666666663</v>
      </c>
      <c r="Y159" s="41">
        <v>0.625</v>
      </c>
      <c r="Z159" s="41">
        <v>0.70833333333333337</v>
      </c>
    </row>
    <row r="160" spans="1:29" x14ac:dyDescent="0.25">
      <c r="A160" s="36" t="s">
        <v>13</v>
      </c>
      <c r="B160" s="31">
        <f t="shared" ref="B160:B165" si="88">AVERAGE(B153:D153)</f>
        <v>401.33333333333331</v>
      </c>
      <c r="C160" s="32">
        <f t="shared" ref="C160:C165" si="89">STDEV(B153:D153)</f>
        <v>3.0550504633038931</v>
      </c>
      <c r="D160" s="42" t="s">
        <v>0</v>
      </c>
      <c r="E160" s="53">
        <f>AVERAGE(E153:G153)</f>
        <v>341</v>
      </c>
      <c r="F160" s="54">
        <f>STDEV(E153:G153)</f>
        <v>7</v>
      </c>
      <c r="G160" s="34" t="s">
        <v>2</v>
      </c>
      <c r="H160" s="31">
        <f t="shared" ref="H160:H165" si="90">AVERAGE(H153:J153)</f>
        <v>309.33333333333331</v>
      </c>
      <c r="I160" s="32">
        <f t="shared" ref="I160:I165" si="91">STDEV(H153:J153)</f>
        <v>2.5166114784235831</v>
      </c>
      <c r="J160" s="42" t="s">
        <v>3</v>
      </c>
      <c r="K160" s="31">
        <f t="shared" ref="K160:K165" si="92">AVERAGE(K153:M153)</f>
        <v>273.66666666666669</v>
      </c>
      <c r="L160" s="32">
        <f t="shared" ref="L160:L165" si="93">STDEV(K153:M153)</f>
        <v>6.5064070986477116</v>
      </c>
      <c r="M160" s="42" t="s">
        <v>2</v>
      </c>
      <c r="N160" s="31">
        <f t="shared" ref="N160:N165" si="94">AVERAGE(N153:P153)</f>
        <v>310</v>
      </c>
      <c r="O160" s="32">
        <f t="shared" ref="O160:O165" si="95">STDEV(N153:P153)</f>
        <v>7.810249675906654</v>
      </c>
      <c r="P160" s="42" t="s">
        <v>3</v>
      </c>
      <c r="Q160" s="31">
        <f t="shared" ref="Q160:Q165" si="96">AVERAGE(Q153:S153)</f>
        <v>368</v>
      </c>
      <c r="R160" s="32">
        <f t="shared" ref="R160:R165" si="97">STDEV(Q153:S153)</f>
        <v>4.5825756949558398</v>
      </c>
      <c r="S160" s="42" t="s">
        <v>1</v>
      </c>
      <c r="T160" s="36" t="s">
        <v>13</v>
      </c>
      <c r="U160" s="36">
        <v>3.0550504633038931</v>
      </c>
      <c r="V160" s="36">
        <v>7</v>
      </c>
      <c r="W160" s="36">
        <v>2.5166114784235831</v>
      </c>
      <c r="X160" s="36">
        <v>6.5064070986477116</v>
      </c>
      <c r="Y160" s="36">
        <v>7.810249675906654</v>
      </c>
      <c r="Z160" s="36">
        <v>4.5825756949558398</v>
      </c>
    </row>
    <row r="161" spans="1:26" x14ac:dyDescent="0.25">
      <c r="A161" s="36" t="s">
        <v>239</v>
      </c>
      <c r="B161" s="31">
        <f t="shared" si="88"/>
        <v>393.66666666666669</v>
      </c>
      <c r="C161" s="32">
        <f t="shared" si="89"/>
        <v>1.5275252316519465</v>
      </c>
      <c r="D161" s="42" t="s">
        <v>1</v>
      </c>
      <c r="E161" s="53">
        <f t="shared" ref="E161:E165" si="98">AVERAGE(E154:G154)</f>
        <v>327.66666666666669</v>
      </c>
      <c r="F161" s="54">
        <f t="shared" ref="F161:F165" si="99">STDEV(E154:G154)</f>
        <v>3.214550253664318</v>
      </c>
      <c r="G161" s="34" t="s">
        <v>7</v>
      </c>
      <c r="H161" s="31">
        <f t="shared" si="90"/>
        <v>300</v>
      </c>
      <c r="I161" s="32">
        <f t="shared" si="91"/>
        <v>3.4641016151377544</v>
      </c>
      <c r="J161" s="42" t="s">
        <v>2</v>
      </c>
      <c r="K161" s="31">
        <f t="shared" si="92"/>
        <v>259</v>
      </c>
      <c r="L161" s="32">
        <f t="shared" si="93"/>
        <v>4.5825756949558398</v>
      </c>
      <c r="M161" s="42" t="s">
        <v>7</v>
      </c>
      <c r="N161" s="31">
        <f t="shared" si="94"/>
        <v>301.33333333333331</v>
      </c>
      <c r="O161" s="32">
        <f t="shared" si="95"/>
        <v>4.0414518843273806</v>
      </c>
      <c r="P161" s="42" t="s">
        <v>2</v>
      </c>
      <c r="Q161" s="31">
        <f t="shared" si="96"/>
        <v>354.66666666666669</v>
      </c>
      <c r="R161" s="32">
        <f t="shared" si="97"/>
        <v>4.0414518843273806</v>
      </c>
      <c r="S161" s="42" t="s">
        <v>2</v>
      </c>
      <c r="T161" s="36" t="s">
        <v>239</v>
      </c>
      <c r="U161" s="36">
        <v>1.5275252316519465</v>
      </c>
      <c r="V161" s="36">
        <v>3.214550253664318</v>
      </c>
      <c r="W161" s="36">
        <v>3.4641016151377544</v>
      </c>
      <c r="X161" s="36">
        <v>4.5825756949558398</v>
      </c>
      <c r="Y161" s="36">
        <v>4.0414518843273806</v>
      </c>
      <c r="Z161" s="36">
        <v>4.0414518843273806</v>
      </c>
    </row>
    <row r="162" spans="1:26" x14ac:dyDescent="0.25">
      <c r="A162" s="36" t="s">
        <v>240</v>
      </c>
      <c r="B162" s="31">
        <f t="shared" si="88"/>
        <v>391.66666666666669</v>
      </c>
      <c r="C162" s="32">
        <f t="shared" si="89"/>
        <v>4.7258156262526088</v>
      </c>
      <c r="D162" s="42" t="s">
        <v>1</v>
      </c>
      <c r="E162" s="53">
        <f t="shared" si="98"/>
        <v>312.66666666666669</v>
      </c>
      <c r="F162" s="54">
        <f t="shared" si="99"/>
        <v>2.0816659994661326</v>
      </c>
      <c r="G162" s="34" t="s">
        <v>6</v>
      </c>
      <c r="H162" s="31">
        <f t="shared" si="90"/>
        <v>285.33333333333331</v>
      </c>
      <c r="I162" s="32">
        <f t="shared" si="91"/>
        <v>6.0277137733417083</v>
      </c>
      <c r="J162" s="42" t="s">
        <v>7</v>
      </c>
      <c r="K162" s="31">
        <f t="shared" si="92"/>
        <v>244</v>
      </c>
      <c r="L162" s="32">
        <f t="shared" si="93"/>
        <v>6.0827625302982193</v>
      </c>
      <c r="M162" s="42" t="s">
        <v>6</v>
      </c>
      <c r="N162" s="31">
        <f t="shared" si="94"/>
        <v>289.33333333333331</v>
      </c>
      <c r="O162" s="32">
        <f t="shared" si="95"/>
        <v>6.110100926607787</v>
      </c>
      <c r="P162" s="42" t="s">
        <v>7</v>
      </c>
      <c r="Q162" s="31">
        <f t="shared" si="96"/>
        <v>343.33333333333331</v>
      </c>
      <c r="R162" s="32">
        <f t="shared" si="97"/>
        <v>4.7258156262526088</v>
      </c>
      <c r="S162" s="42" t="s">
        <v>7</v>
      </c>
      <c r="T162" s="36" t="s">
        <v>240</v>
      </c>
      <c r="U162" s="36">
        <v>4.7258156262526088</v>
      </c>
      <c r="V162" s="36">
        <v>2.0816659994661326</v>
      </c>
      <c r="W162" s="36">
        <v>6.0277137733417083</v>
      </c>
      <c r="X162" s="36">
        <v>6.0827625302982193</v>
      </c>
      <c r="Y162" s="36">
        <v>6.110100926607787</v>
      </c>
      <c r="Z162" s="36">
        <v>4.7258156262526088</v>
      </c>
    </row>
    <row r="163" spans="1:26" x14ac:dyDescent="0.25">
      <c r="A163" s="36" t="s">
        <v>241</v>
      </c>
      <c r="B163" s="31">
        <f t="shared" si="88"/>
        <v>411.66666666666669</v>
      </c>
      <c r="C163" s="32">
        <f t="shared" si="89"/>
        <v>1.5275252316519465</v>
      </c>
      <c r="D163" s="42" t="s">
        <v>10</v>
      </c>
      <c r="E163" s="53">
        <f t="shared" si="98"/>
        <v>366.66666666666669</v>
      </c>
      <c r="F163" s="54">
        <f t="shared" si="99"/>
        <v>4.6188021535170067</v>
      </c>
      <c r="G163" s="34" t="s">
        <v>0</v>
      </c>
      <c r="H163" s="31">
        <f t="shared" si="90"/>
        <v>332.33333333333331</v>
      </c>
      <c r="I163" s="32">
        <f t="shared" si="91"/>
        <v>2.5166114784235831</v>
      </c>
      <c r="J163" s="42" t="s">
        <v>0</v>
      </c>
      <c r="K163" s="31">
        <f t="shared" si="92"/>
        <v>302.33333333333331</v>
      </c>
      <c r="L163" s="32">
        <f t="shared" si="93"/>
        <v>4.5092497528228943</v>
      </c>
      <c r="M163" s="42" t="s">
        <v>0</v>
      </c>
      <c r="N163" s="31">
        <f t="shared" si="94"/>
        <v>333.66666666666669</v>
      </c>
      <c r="O163" s="32">
        <f t="shared" si="95"/>
        <v>4.932882862316248</v>
      </c>
      <c r="P163" s="42" t="s">
        <v>0</v>
      </c>
      <c r="Q163" s="31">
        <f t="shared" si="96"/>
        <v>379</v>
      </c>
      <c r="R163" s="32">
        <f t="shared" si="97"/>
        <v>4.5825756949558398</v>
      </c>
      <c r="S163" s="42" t="s">
        <v>0</v>
      </c>
      <c r="T163" s="36" t="s">
        <v>241</v>
      </c>
      <c r="U163" s="36">
        <v>1.5275252316519465</v>
      </c>
      <c r="V163" s="36">
        <v>4.6188021535170067</v>
      </c>
      <c r="W163" s="36">
        <v>2.5166114784235831</v>
      </c>
      <c r="X163" s="36">
        <v>4.5092497528228943</v>
      </c>
      <c r="Y163" s="36">
        <v>4.932882862316248</v>
      </c>
      <c r="Z163" s="36">
        <v>4.5825756949558398</v>
      </c>
    </row>
    <row r="164" spans="1:26" x14ac:dyDescent="0.25">
      <c r="A164" s="36" t="s">
        <v>242</v>
      </c>
      <c r="B164" s="31">
        <f t="shared" si="88"/>
        <v>412.33333333333331</v>
      </c>
      <c r="C164" s="32">
        <f t="shared" si="89"/>
        <v>4.0414518843273806</v>
      </c>
      <c r="D164" s="42" t="s">
        <v>10</v>
      </c>
      <c r="E164" s="53">
        <f t="shared" si="98"/>
        <v>381</v>
      </c>
      <c r="F164" s="54">
        <f t="shared" si="99"/>
        <v>3</v>
      </c>
      <c r="G164" s="34" t="s">
        <v>10</v>
      </c>
      <c r="H164" s="31">
        <f t="shared" si="90"/>
        <v>346.33333333333331</v>
      </c>
      <c r="I164" s="32">
        <f t="shared" si="91"/>
        <v>11.015141094572202</v>
      </c>
      <c r="J164" s="42" t="s">
        <v>10</v>
      </c>
      <c r="K164" s="31">
        <f t="shared" si="92"/>
        <v>312</v>
      </c>
      <c r="L164" s="32">
        <f t="shared" si="93"/>
        <v>3.4641016151377544</v>
      </c>
      <c r="M164" s="42" t="s">
        <v>10</v>
      </c>
      <c r="N164" s="31">
        <f t="shared" si="94"/>
        <v>346.33333333333331</v>
      </c>
      <c r="O164" s="32">
        <f t="shared" si="95"/>
        <v>7.7674534651540288</v>
      </c>
      <c r="P164" s="42" t="s">
        <v>10</v>
      </c>
      <c r="Q164" s="31">
        <f t="shared" si="96"/>
        <v>389</v>
      </c>
      <c r="R164" s="32">
        <f t="shared" si="97"/>
        <v>7</v>
      </c>
      <c r="S164" s="42" t="s">
        <v>10</v>
      </c>
      <c r="T164" s="36" t="s">
        <v>242</v>
      </c>
      <c r="U164" s="36">
        <v>4.0414518843273806</v>
      </c>
      <c r="V164" s="36">
        <v>3</v>
      </c>
      <c r="W164" s="36">
        <v>11.015141094572202</v>
      </c>
      <c r="X164" s="36">
        <v>3.4641016151377544</v>
      </c>
      <c r="Y164" s="36">
        <v>7.7674534651540288</v>
      </c>
      <c r="Z164" s="36">
        <v>7</v>
      </c>
    </row>
    <row r="165" spans="1:26" x14ac:dyDescent="0.25">
      <c r="A165" s="36" t="s">
        <v>243</v>
      </c>
      <c r="B165" s="31">
        <f t="shared" si="88"/>
        <v>404.33333333333331</v>
      </c>
      <c r="C165" s="32">
        <f t="shared" si="89"/>
        <v>3.7859388972001828</v>
      </c>
      <c r="D165" s="42" t="s">
        <v>0</v>
      </c>
      <c r="E165" s="53">
        <f t="shared" si="98"/>
        <v>352.66666666666669</v>
      </c>
      <c r="F165" s="54">
        <f t="shared" si="99"/>
        <v>5.5075705472861021</v>
      </c>
      <c r="G165" s="34" t="s">
        <v>1</v>
      </c>
      <c r="H165" s="31">
        <f t="shared" si="90"/>
        <v>318.33333333333331</v>
      </c>
      <c r="I165" s="32">
        <f t="shared" si="91"/>
        <v>5.8594652770823155</v>
      </c>
      <c r="J165" s="42" t="s">
        <v>1</v>
      </c>
      <c r="K165" s="31">
        <f t="shared" si="92"/>
        <v>290</v>
      </c>
      <c r="L165" s="32">
        <f t="shared" si="93"/>
        <v>5.5677643628300215</v>
      </c>
      <c r="M165" s="42" t="s">
        <v>1</v>
      </c>
      <c r="N165" s="31">
        <f t="shared" si="94"/>
        <v>320.33333333333331</v>
      </c>
      <c r="O165" s="32">
        <f t="shared" si="95"/>
        <v>2.5166114784235831</v>
      </c>
      <c r="P165" s="42" t="s">
        <v>1</v>
      </c>
      <c r="Q165" s="31">
        <f t="shared" si="96"/>
        <v>370</v>
      </c>
      <c r="R165" s="32">
        <f t="shared" si="97"/>
        <v>1</v>
      </c>
      <c r="S165" s="42" t="s">
        <v>1</v>
      </c>
      <c r="T165" s="36" t="s">
        <v>243</v>
      </c>
      <c r="U165" s="36">
        <v>3.7859388972001828</v>
      </c>
      <c r="V165" s="36">
        <v>5.5075705472861021</v>
      </c>
      <c r="W165" s="36">
        <v>5.8594652770823155</v>
      </c>
      <c r="X165" s="36">
        <v>5.5677643628300215</v>
      </c>
      <c r="Y165" s="36">
        <v>2.5166114784235831</v>
      </c>
      <c r="Z165" s="36">
        <v>1</v>
      </c>
    </row>
    <row r="166" spans="1:26" ht="15.6" x14ac:dyDescent="0.25">
      <c r="A166" s="38" t="s">
        <v>247</v>
      </c>
    </row>
    <row r="167" spans="1:26" x14ac:dyDescent="0.25">
      <c r="A167" s="36"/>
      <c r="B167" s="97">
        <v>0.29166666666666669</v>
      </c>
      <c r="C167" s="97"/>
      <c r="D167" s="97"/>
      <c r="E167" s="97">
        <v>0.375</v>
      </c>
      <c r="F167" s="97"/>
      <c r="G167" s="97"/>
      <c r="H167" s="97">
        <v>0.45833333333333331</v>
      </c>
      <c r="I167" s="97"/>
      <c r="J167" s="97"/>
      <c r="K167" s="97">
        <v>0.54166666666666663</v>
      </c>
      <c r="L167" s="97"/>
      <c r="M167" s="97"/>
      <c r="N167" s="97">
        <v>0.625</v>
      </c>
      <c r="O167" s="97"/>
      <c r="P167" s="97"/>
      <c r="Q167" s="97">
        <v>0.70833333333333337</v>
      </c>
      <c r="R167" s="97"/>
      <c r="S167" s="97"/>
      <c r="T167" s="40"/>
      <c r="U167" s="41">
        <v>0.29166666666666669</v>
      </c>
      <c r="V167" s="41">
        <v>0.375</v>
      </c>
      <c r="W167" s="41">
        <v>0.45833333333333331</v>
      </c>
      <c r="X167" s="41">
        <v>0.54166666666666663</v>
      </c>
      <c r="Y167" s="41">
        <v>0.625</v>
      </c>
      <c r="Z167" s="41">
        <v>0.70833333333333337</v>
      </c>
    </row>
    <row r="168" spans="1:26" x14ac:dyDescent="0.25">
      <c r="A168" s="36" t="s">
        <v>13</v>
      </c>
      <c r="B168" s="36">
        <v>148</v>
      </c>
      <c r="C168" s="36">
        <v>155</v>
      </c>
      <c r="D168" s="36">
        <v>155</v>
      </c>
      <c r="E168" s="36">
        <v>183</v>
      </c>
      <c r="F168" s="36">
        <v>187</v>
      </c>
      <c r="G168" s="36">
        <v>184</v>
      </c>
      <c r="H168" s="36">
        <v>220</v>
      </c>
      <c r="I168" s="36">
        <v>217</v>
      </c>
      <c r="J168" s="36">
        <v>214</v>
      </c>
      <c r="K168" s="36">
        <v>177</v>
      </c>
      <c r="L168" s="36">
        <v>184</v>
      </c>
      <c r="M168" s="36">
        <v>188</v>
      </c>
      <c r="N168" s="36">
        <v>166</v>
      </c>
      <c r="O168" s="36">
        <v>169</v>
      </c>
      <c r="P168" s="36">
        <v>162</v>
      </c>
      <c r="Q168" s="36">
        <v>153</v>
      </c>
      <c r="R168" s="36">
        <v>155</v>
      </c>
      <c r="S168" s="36">
        <v>148</v>
      </c>
      <c r="T168" s="36" t="s">
        <v>13</v>
      </c>
      <c r="U168" s="40">
        <v>152.66666666666666</v>
      </c>
      <c r="V168" s="40">
        <v>184.66666666666666</v>
      </c>
      <c r="W168" s="40">
        <v>217</v>
      </c>
      <c r="X168" s="40">
        <v>183</v>
      </c>
      <c r="Y168" s="40">
        <v>165.66666666666666</v>
      </c>
      <c r="Z168" s="40">
        <v>152</v>
      </c>
    </row>
    <row r="169" spans="1:26" x14ac:dyDescent="0.25">
      <c r="A169" s="36" t="s">
        <v>239</v>
      </c>
      <c r="B169" s="36">
        <v>156</v>
      </c>
      <c r="C169" s="36">
        <v>158</v>
      </c>
      <c r="D169" s="36">
        <v>160</v>
      </c>
      <c r="E169" s="36">
        <v>198</v>
      </c>
      <c r="F169" s="36">
        <v>188</v>
      </c>
      <c r="G169" s="36">
        <v>203</v>
      </c>
      <c r="H169" s="36">
        <v>230</v>
      </c>
      <c r="I169" s="36">
        <v>228</v>
      </c>
      <c r="J169" s="36">
        <v>230</v>
      </c>
      <c r="K169" s="36">
        <v>198</v>
      </c>
      <c r="L169" s="36">
        <v>195</v>
      </c>
      <c r="M169" s="36">
        <v>185</v>
      </c>
      <c r="N169" s="36">
        <v>172</v>
      </c>
      <c r="O169" s="36">
        <v>167</v>
      </c>
      <c r="P169" s="36">
        <v>170</v>
      </c>
      <c r="Q169" s="36">
        <v>157</v>
      </c>
      <c r="R169" s="36">
        <v>160</v>
      </c>
      <c r="S169" s="36">
        <v>159</v>
      </c>
      <c r="T169" s="36" t="s">
        <v>239</v>
      </c>
      <c r="U169" s="40">
        <v>158</v>
      </c>
      <c r="V169" s="40">
        <v>196.33333333333334</v>
      </c>
      <c r="W169" s="40">
        <v>229.33333333333334</v>
      </c>
      <c r="X169" s="40">
        <v>192.66666666666666</v>
      </c>
      <c r="Y169" s="40">
        <v>169.66666666666666</v>
      </c>
      <c r="Z169" s="40">
        <v>158.66666666666666</v>
      </c>
    </row>
    <row r="170" spans="1:26" x14ac:dyDescent="0.25">
      <c r="A170" s="36" t="s">
        <v>240</v>
      </c>
      <c r="B170" s="36">
        <v>160</v>
      </c>
      <c r="C170" s="36">
        <v>158</v>
      </c>
      <c r="D170" s="36">
        <v>166</v>
      </c>
      <c r="E170" s="36">
        <v>209</v>
      </c>
      <c r="F170" s="36">
        <v>203</v>
      </c>
      <c r="G170" s="36">
        <v>203</v>
      </c>
      <c r="H170" s="36">
        <v>241</v>
      </c>
      <c r="I170" s="36">
        <v>239</v>
      </c>
      <c r="J170" s="36">
        <v>243</v>
      </c>
      <c r="K170" s="36">
        <v>207</v>
      </c>
      <c r="L170" s="36">
        <v>203</v>
      </c>
      <c r="M170" s="36">
        <v>199</v>
      </c>
      <c r="N170" s="36">
        <v>178</v>
      </c>
      <c r="O170" s="36">
        <v>176</v>
      </c>
      <c r="P170" s="36">
        <v>182</v>
      </c>
      <c r="Q170" s="36">
        <v>164</v>
      </c>
      <c r="R170" s="36">
        <v>165</v>
      </c>
      <c r="S170" s="36">
        <v>172</v>
      </c>
      <c r="T170" s="36" t="s">
        <v>240</v>
      </c>
      <c r="U170" s="40">
        <v>161.33333333333334</v>
      </c>
      <c r="V170" s="40">
        <v>205</v>
      </c>
      <c r="W170" s="40">
        <v>241</v>
      </c>
      <c r="X170" s="40">
        <v>203</v>
      </c>
      <c r="Y170" s="40">
        <v>178.66666666666666</v>
      </c>
      <c r="Z170" s="40">
        <v>167</v>
      </c>
    </row>
    <row r="171" spans="1:26" x14ac:dyDescent="0.25">
      <c r="A171" s="36" t="s">
        <v>241</v>
      </c>
      <c r="B171" s="36">
        <v>138</v>
      </c>
      <c r="C171" s="36">
        <v>145</v>
      </c>
      <c r="D171" s="36">
        <v>139</v>
      </c>
      <c r="E171" s="36">
        <v>166</v>
      </c>
      <c r="F171" s="36">
        <v>165</v>
      </c>
      <c r="G171" s="36">
        <v>168</v>
      </c>
      <c r="H171" s="36">
        <v>196</v>
      </c>
      <c r="I171" s="36">
        <v>192</v>
      </c>
      <c r="J171" s="36">
        <v>199</v>
      </c>
      <c r="K171" s="36">
        <v>165</v>
      </c>
      <c r="L171" s="36">
        <v>167</v>
      </c>
      <c r="M171" s="36">
        <v>172</v>
      </c>
      <c r="N171" s="36">
        <v>155</v>
      </c>
      <c r="O171" s="36">
        <v>148</v>
      </c>
      <c r="P171" s="36">
        <v>153</v>
      </c>
      <c r="Q171" s="36">
        <v>144</v>
      </c>
      <c r="R171" s="36">
        <v>139</v>
      </c>
      <c r="S171" s="36">
        <v>138</v>
      </c>
      <c r="T171" s="36" t="s">
        <v>241</v>
      </c>
      <c r="U171" s="40">
        <v>140.66666666666666</v>
      </c>
      <c r="V171" s="40">
        <v>166.33333333333334</v>
      </c>
      <c r="W171" s="40">
        <v>195.66666666666666</v>
      </c>
      <c r="X171" s="40">
        <v>168</v>
      </c>
      <c r="Y171" s="40">
        <v>152</v>
      </c>
      <c r="Z171" s="40">
        <v>140.33333333333334</v>
      </c>
    </row>
    <row r="172" spans="1:26" x14ac:dyDescent="0.25">
      <c r="A172" s="36" t="s">
        <v>242</v>
      </c>
      <c r="B172" s="36">
        <v>135</v>
      </c>
      <c r="C172" s="36">
        <v>136</v>
      </c>
      <c r="D172" s="36">
        <v>129</v>
      </c>
      <c r="E172" s="36">
        <v>156</v>
      </c>
      <c r="F172" s="36">
        <v>162</v>
      </c>
      <c r="G172" s="36">
        <v>160</v>
      </c>
      <c r="H172" s="36">
        <v>189</v>
      </c>
      <c r="I172" s="36">
        <v>181</v>
      </c>
      <c r="J172" s="36">
        <v>188</v>
      </c>
      <c r="K172" s="36">
        <v>165</v>
      </c>
      <c r="L172" s="36">
        <v>158</v>
      </c>
      <c r="M172" s="36">
        <v>163</v>
      </c>
      <c r="N172" s="36">
        <v>144</v>
      </c>
      <c r="O172" s="36">
        <v>150</v>
      </c>
      <c r="P172" s="36">
        <v>140</v>
      </c>
      <c r="Q172" s="36">
        <v>139</v>
      </c>
      <c r="R172" s="36">
        <v>129</v>
      </c>
      <c r="S172" s="36">
        <v>132</v>
      </c>
      <c r="T172" s="36" t="s">
        <v>242</v>
      </c>
      <c r="U172" s="40">
        <v>133.33333333333334</v>
      </c>
      <c r="V172" s="40">
        <v>159.33333333333334</v>
      </c>
      <c r="W172" s="40">
        <v>186</v>
      </c>
      <c r="X172" s="40">
        <v>162</v>
      </c>
      <c r="Y172" s="40">
        <v>144.66666666666666</v>
      </c>
      <c r="Z172" s="40">
        <v>133.33333333333334</v>
      </c>
    </row>
    <row r="173" spans="1:26" x14ac:dyDescent="0.25">
      <c r="A173" s="36" t="s">
        <v>243</v>
      </c>
      <c r="B173" s="36">
        <v>146</v>
      </c>
      <c r="C173" s="36">
        <v>150</v>
      </c>
      <c r="D173" s="36">
        <v>152</v>
      </c>
      <c r="E173" s="36">
        <v>178</v>
      </c>
      <c r="F173" s="36">
        <v>172</v>
      </c>
      <c r="G173" s="36">
        <v>174</v>
      </c>
      <c r="H173" s="36">
        <v>204</v>
      </c>
      <c r="I173" s="36">
        <v>209</v>
      </c>
      <c r="J173" s="36">
        <v>205</v>
      </c>
      <c r="K173" s="36">
        <v>179</v>
      </c>
      <c r="L173" s="36">
        <v>166</v>
      </c>
      <c r="M173" s="36">
        <v>175</v>
      </c>
      <c r="N173" s="36">
        <v>158</v>
      </c>
      <c r="O173" s="36">
        <v>161</v>
      </c>
      <c r="P173" s="36">
        <v>156</v>
      </c>
      <c r="Q173" s="36">
        <v>141</v>
      </c>
      <c r="R173" s="36">
        <v>149</v>
      </c>
      <c r="S173" s="36">
        <v>145</v>
      </c>
      <c r="T173" s="36" t="s">
        <v>243</v>
      </c>
      <c r="U173" s="40">
        <v>149.33333333333334</v>
      </c>
      <c r="V173" s="40">
        <v>174.66666666666666</v>
      </c>
      <c r="W173" s="40">
        <v>206</v>
      </c>
      <c r="X173" s="40">
        <v>173.33333333333334</v>
      </c>
      <c r="Y173" s="40">
        <v>158.33333333333334</v>
      </c>
      <c r="Z173" s="40">
        <v>145</v>
      </c>
    </row>
    <row r="174" spans="1:26" x14ac:dyDescent="0.25">
      <c r="A174" s="36"/>
      <c r="B174" s="31" t="s">
        <v>15</v>
      </c>
      <c r="C174" s="32" t="s">
        <v>14</v>
      </c>
      <c r="D174" s="31"/>
      <c r="E174" s="31" t="s">
        <v>15</v>
      </c>
      <c r="F174" s="32" t="s">
        <v>14</v>
      </c>
      <c r="G174" s="31"/>
      <c r="H174" s="31" t="s">
        <v>15</v>
      </c>
      <c r="I174" s="32" t="s">
        <v>14</v>
      </c>
      <c r="J174" s="31"/>
      <c r="K174" s="31" t="s">
        <v>15</v>
      </c>
      <c r="L174" s="32" t="s">
        <v>14</v>
      </c>
      <c r="M174" s="31"/>
      <c r="N174" s="31" t="s">
        <v>15</v>
      </c>
      <c r="O174" s="32" t="s">
        <v>14</v>
      </c>
      <c r="P174" s="31"/>
      <c r="Q174" s="31" t="s">
        <v>15</v>
      </c>
      <c r="R174" s="32" t="s">
        <v>14</v>
      </c>
      <c r="S174" s="31"/>
      <c r="T174" s="36"/>
      <c r="U174" s="41">
        <v>0.29166666666666669</v>
      </c>
      <c r="V174" s="41">
        <v>0.375</v>
      </c>
      <c r="W174" s="41">
        <v>0.45833333333333331</v>
      </c>
      <c r="X174" s="41">
        <v>0.54166666666666663</v>
      </c>
      <c r="Y174" s="41">
        <v>0.625</v>
      </c>
      <c r="Z174" s="41">
        <v>0.70833333333333337</v>
      </c>
    </row>
    <row r="175" spans="1:26" x14ac:dyDescent="0.25">
      <c r="A175" s="36" t="s">
        <v>13</v>
      </c>
      <c r="B175" s="31">
        <f t="shared" ref="B175:B180" si="100">AVERAGE(B168:D168)</f>
        <v>152.66666666666666</v>
      </c>
      <c r="C175" s="32">
        <f t="shared" ref="C175:C180" si="101">STDEV(B168:D168)</f>
        <v>4.0414518843273806</v>
      </c>
      <c r="D175" s="42" t="s">
        <v>5</v>
      </c>
      <c r="E175" s="53">
        <f>AVERAGE(E168:G168)</f>
        <v>184.66666666666666</v>
      </c>
      <c r="F175" s="54">
        <f>STDEV(E168:G168)</f>
        <v>2.0816659994661331</v>
      </c>
      <c r="G175" s="42" t="s">
        <v>1</v>
      </c>
      <c r="H175" s="31">
        <f t="shared" ref="H175:H180" si="102">AVERAGE(H168:J168)</f>
        <v>217</v>
      </c>
      <c r="I175" s="32">
        <f t="shared" ref="I175:I180" si="103">STDEV(H168:J168)</f>
        <v>3</v>
      </c>
      <c r="J175" s="42" t="s">
        <v>1</v>
      </c>
      <c r="K175" s="31">
        <f t="shared" ref="K175:K180" si="104">AVERAGE(K168:M168)</f>
        <v>183</v>
      </c>
      <c r="L175" s="32">
        <f t="shared" ref="L175:L180" si="105">STDEV(K168:M168)</f>
        <v>5.5677643628300215</v>
      </c>
      <c r="M175" s="42" t="s">
        <v>1</v>
      </c>
      <c r="N175" s="31">
        <f t="shared" ref="N175:N180" si="106">AVERAGE(N168:P168)</f>
        <v>165.66666666666666</v>
      </c>
      <c r="O175" s="32">
        <f t="shared" ref="O175:O180" si="107">STDEV(N168:P168)</f>
        <v>3.5118845842842465</v>
      </c>
      <c r="P175" s="42" t="s">
        <v>0</v>
      </c>
      <c r="Q175" s="31">
        <f t="shared" ref="Q175:Q180" si="108">AVERAGE(Q168:S168)</f>
        <v>152</v>
      </c>
      <c r="R175" s="32">
        <f t="shared" ref="R175:R180" si="109">STDEV(Q168:S168)</f>
        <v>3.6055512754639891</v>
      </c>
      <c r="S175" s="42" t="s">
        <v>0</v>
      </c>
      <c r="T175" s="36" t="s">
        <v>13</v>
      </c>
      <c r="U175" s="36">
        <v>4.0414518843273806</v>
      </c>
      <c r="V175" s="36">
        <v>2.0816659994661331</v>
      </c>
      <c r="W175" s="36">
        <v>3</v>
      </c>
      <c r="X175" s="36">
        <v>5.5677643628300215</v>
      </c>
      <c r="Y175" s="36">
        <v>3.5118845842842465</v>
      </c>
      <c r="Z175" s="36">
        <v>3.6055512754639891</v>
      </c>
    </row>
    <row r="176" spans="1:26" x14ac:dyDescent="0.25">
      <c r="A176" s="36" t="s">
        <v>239</v>
      </c>
      <c r="B176" s="31">
        <f t="shared" si="100"/>
        <v>158</v>
      </c>
      <c r="C176" s="32">
        <f t="shared" si="101"/>
        <v>2</v>
      </c>
      <c r="D176" s="42" t="s">
        <v>90</v>
      </c>
      <c r="E176" s="53">
        <f t="shared" ref="E176:E180" si="110">AVERAGE(E169:G169)</f>
        <v>196.33333333333334</v>
      </c>
      <c r="F176" s="54">
        <f t="shared" ref="F176:F180" si="111">STDEV(E169:G169)</f>
        <v>7.6376261582597333</v>
      </c>
      <c r="G176" s="42" t="s">
        <v>0</v>
      </c>
      <c r="H176" s="31">
        <f t="shared" si="102"/>
        <v>229.33333333333334</v>
      </c>
      <c r="I176" s="32">
        <f t="shared" si="103"/>
        <v>1.1547005383792515</v>
      </c>
      <c r="J176" s="42" t="s">
        <v>0</v>
      </c>
      <c r="K176" s="31">
        <f t="shared" si="104"/>
        <v>192.66666666666666</v>
      </c>
      <c r="L176" s="32">
        <f t="shared" si="105"/>
        <v>6.8068592855540455</v>
      </c>
      <c r="M176" s="42" t="s">
        <v>0</v>
      </c>
      <c r="N176" s="31">
        <f t="shared" si="106"/>
        <v>169.66666666666666</v>
      </c>
      <c r="O176" s="32">
        <f t="shared" si="107"/>
        <v>2.5166114784235836</v>
      </c>
      <c r="P176" s="42" t="s">
        <v>0</v>
      </c>
      <c r="Q176" s="31">
        <f t="shared" si="108"/>
        <v>158.66666666666666</v>
      </c>
      <c r="R176" s="32">
        <f t="shared" si="109"/>
        <v>1.5275252316519468</v>
      </c>
      <c r="S176" s="42" t="s">
        <v>0</v>
      </c>
      <c r="T176" s="36" t="s">
        <v>239</v>
      </c>
      <c r="U176" s="36">
        <v>2</v>
      </c>
      <c r="V176" s="36">
        <v>7.6376261582597333</v>
      </c>
      <c r="W176" s="36">
        <v>1.1547005383792515</v>
      </c>
      <c r="X176" s="36">
        <v>6.8068592855540455</v>
      </c>
      <c r="Y176" s="36">
        <v>2.5166114784235836</v>
      </c>
      <c r="Z176" s="36">
        <v>1.5275252316519468</v>
      </c>
    </row>
    <row r="177" spans="1:26" x14ac:dyDescent="0.25">
      <c r="A177" s="36" t="s">
        <v>240</v>
      </c>
      <c r="B177" s="31">
        <f t="shared" si="100"/>
        <v>161.33333333333334</v>
      </c>
      <c r="C177" s="32">
        <f t="shared" si="101"/>
        <v>4.1633319989322661</v>
      </c>
      <c r="D177" s="42" t="s">
        <v>10</v>
      </c>
      <c r="E177" s="53">
        <f t="shared" si="110"/>
        <v>205</v>
      </c>
      <c r="F177" s="54">
        <f t="shared" si="111"/>
        <v>3.4641016151377544</v>
      </c>
      <c r="G177" s="42" t="s">
        <v>10</v>
      </c>
      <c r="H177" s="31">
        <f t="shared" si="102"/>
        <v>241</v>
      </c>
      <c r="I177" s="32">
        <f t="shared" si="103"/>
        <v>2</v>
      </c>
      <c r="J177" s="42" t="s">
        <v>10</v>
      </c>
      <c r="K177" s="31">
        <f t="shared" si="104"/>
        <v>203</v>
      </c>
      <c r="L177" s="32">
        <f t="shared" si="105"/>
        <v>4</v>
      </c>
      <c r="M177" s="42" t="s">
        <v>10</v>
      </c>
      <c r="N177" s="31">
        <f t="shared" si="106"/>
        <v>178.66666666666666</v>
      </c>
      <c r="O177" s="32">
        <f t="shared" si="107"/>
        <v>3.0550504633038935</v>
      </c>
      <c r="P177" s="42" t="s">
        <v>10</v>
      </c>
      <c r="Q177" s="31">
        <f t="shared" si="108"/>
        <v>167</v>
      </c>
      <c r="R177" s="32">
        <f t="shared" si="109"/>
        <v>4.358898943540674</v>
      </c>
      <c r="S177" s="42" t="s">
        <v>10</v>
      </c>
      <c r="T177" s="36" t="s">
        <v>240</v>
      </c>
      <c r="U177" s="36">
        <v>4.1633319989322661</v>
      </c>
      <c r="V177" s="36">
        <v>3.4641016151377544</v>
      </c>
      <c r="W177" s="36">
        <v>2</v>
      </c>
      <c r="X177" s="36">
        <v>4</v>
      </c>
      <c r="Y177" s="36">
        <v>3.0550504633038935</v>
      </c>
      <c r="Z177" s="36">
        <v>4.358898943540674</v>
      </c>
    </row>
    <row r="178" spans="1:26" x14ac:dyDescent="0.25">
      <c r="A178" s="36" t="s">
        <v>241</v>
      </c>
      <c r="B178" s="31">
        <f t="shared" si="100"/>
        <v>140.66666666666666</v>
      </c>
      <c r="C178" s="32">
        <f t="shared" si="101"/>
        <v>3.7859388972001824</v>
      </c>
      <c r="D178" s="42" t="s">
        <v>2</v>
      </c>
      <c r="E178" s="53">
        <f t="shared" si="110"/>
        <v>166.33333333333334</v>
      </c>
      <c r="F178" s="54">
        <f t="shared" si="111"/>
        <v>1.5275252316519465</v>
      </c>
      <c r="G178" s="42" t="s">
        <v>7</v>
      </c>
      <c r="H178" s="31">
        <f t="shared" si="102"/>
        <v>195.66666666666666</v>
      </c>
      <c r="I178" s="32">
        <f t="shared" si="103"/>
        <v>3.5118845842842465</v>
      </c>
      <c r="J178" s="42" t="s">
        <v>7</v>
      </c>
      <c r="K178" s="31">
        <f t="shared" si="104"/>
        <v>168</v>
      </c>
      <c r="L178" s="32">
        <f t="shared" si="105"/>
        <v>3.6055512754639891</v>
      </c>
      <c r="M178" s="42" t="s">
        <v>92</v>
      </c>
      <c r="N178" s="31">
        <f t="shared" si="106"/>
        <v>152</v>
      </c>
      <c r="O178" s="32">
        <f t="shared" si="107"/>
        <v>3.6055512754639891</v>
      </c>
      <c r="P178" s="42" t="s">
        <v>2</v>
      </c>
      <c r="Q178" s="31">
        <f t="shared" si="108"/>
        <v>140.33333333333334</v>
      </c>
      <c r="R178" s="32">
        <f t="shared" si="109"/>
        <v>3.2145502536643185</v>
      </c>
      <c r="S178" s="42" t="s">
        <v>1</v>
      </c>
      <c r="T178" s="36" t="s">
        <v>241</v>
      </c>
      <c r="U178" s="36">
        <v>3.7859388972001824</v>
      </c>
      <c r="V178" s="36">
        <v>1.5275252316519465</v>
      </c>
      <c r="W178" s="36">
        <v>3.5118845842842465</v>
      </c>
      <c r="X178" s="36">
        <v>3.6055512754639891</v>
      </c>
      <c r="Y178" s="36">
        <v>3.6055512754639891</v>
      </c>
      <c r="Z178" s="36">
        <v>3.2145502536643185</v>
      </c>
    </row>
    <row r="179" spans="1:26" x14ac:dyDescent="0.25">
      <c r="A179" s="36" t="s">
        <v>242</v>
      </c>
      <c r="B179" s="31">
        <f t="shared" si="100"/>
        <v>133.33333333333334</v>
      </c>
      <c r="C179" s="32">
        <f t="shared" si="101"/>
        <v>3.7859388972001824</v>
      </c>
      <c r="D179" s="42" t="s">
        <v>7</v>
      </c>
      <c r="E179" s="53">
        <f t="shared" si="110"/>
        <v>159.33333333333334</v>
      </c>
      <c r="F179" s="54">
        <f t="shared" si="111"/>
        <v>3.0550504633038935</v>
      </c>
      <c r="G179" s="42" t="s">
        <v>7</v>
      </c>
      <c r="H179" s="31">
        <f t="shared" si="102"/>
        <v>186</v>
      </c>
      <c r="I179" s="32">
        <f t="shared" si="103"/>
        <v>4.358898943540674</v>
      </c>
      <c r="J179" s="42" t="s">
        <v>6</v>
      </c>
      <c r="K179" s="31">
        <f t="shared" si="104"/>
        <v>162</v>
      </c>
      <c r="L179" s="32">
        <f t="shared" si="105"/>
        <v>3.6055512754639891</v>
      </c>
      <c r="M179" s="42" t="s">
        <v>7</v>
      </c>
      <c r="N179" s="31">
        <f t="shared" si="106"/>
        <v>144.66666666666666</v>
      </c>
      <c r="O179" s="32">
        <f t="shared" si="107"/>
        <v>5.0332229568471671</v>
      </c>
      <c r="P179" s="42" t="s">
        <v>7</v>
      </c>
      <c r="Q179" s="31">
        <f t="shared" si="108"/>
        <v>133.33333333333334</v>
      </c>
      <c r="R179" s="32">
        <f t="shared" si="109"/>
        <v>5.1316014394468841</v>
      </c>
      <c r="S179" s="42" t="s">
        <v>2</v>
      </c>
      <c r="T179" s="36" t="s">
        <v>242</v>
      </c>
      <c r="U179" s="36">
        <v>3.7859388972001824</v>
      </c>
      <c r="V179" s="36">
        <v>3.0550504633038935</v>
      </c>
      <c r="W179" s="36">
        <v>4.358898943540674</v>
      </c>
      <c r="X179" s="36">
        <v>3.6055512754639891</v>
      </c>
      <c r="Y179" s="36">
        <v>5.0332229568471671</v>
      </c>
      <c r="Z179" s="36">
        <v>5.1316014394468841</v>
      </c>
    </row>
    <row r="180" spans="1:26" x14ac:dyDescent="0.25">
      <c r="A180" s="36" t="s">
        <v>243</v>
      </c>
      <c r="B180" s="31">
        <f t="shared" si="100"/>
        <v>149.33333333333334</v>
      </c>
      <c r="C180" s="32">
        <f t="shared" si="101"/>
        <v>3.0550504633038935</v>
      </c>
      <c r="D180" s="42" t="s">
        <v>1</v>
      </c>
      <c r="E180" s="53">
        <f t="shared" si="110"/>
        <v>174.66666666666666</v>
      </c>
      <c r="F180" s="54">
        <f t="shared" si="111"/>
        <v>3.0550504633038935</v>
      </c>
      <c r="G180" s="42" t="s">
        <v>2</v>
      </c>
      <c r="H180" s="31">
        <f t="shared" si="102"/>
        <v>206</v>
      </c>
      <c r="I180" s="32">
        <f t="shared" si="103"/>
        <v>2.6457513110645907</v>
      </c>
      <c r="J180" s="42" t="s">
        <v>2</v>
      </c>
      <c r="K180" s="31">
        <f t="shared" si="104"/>
        <v>173.33333333333334</v>
      </c>
      <c r="L180" s="32">
        <f t="shared" si="105"/>
        <v>6.6583281184793925</v>
      </c>
      <c r="M180" s="42" t="s">
        <v>2</v>
      </c>
      <c r="N180" s="31">
        <f t="shared" si="106"/>
        <v>158.33333333333334</v>
      </c>
      <c r="O180" s="32">
        <f t="shared" si="107"/>
        <v>2.5166114784235836</v>
      </c>
      <c r="P180" s="42" t="s">
        <v>1</v>
      </c>
      <c r="Q180" s="31">
        <f t="shared" si="108"/>
        <v>145</v>
      </c>
      <c r="R180" s="32">
        <f t="shared" si="109"/>
        <v>4</v>
      </c>
      <c r="S180" s="42" t="s">
        <v>1</v>
      </c>
      <c r="T180" s="36" t="s">
        <v>243</v>
      </c>
      <c r="U180" s="36">
        <v>3.0550504633038935</v>
      </c>
      <c r="V180" s="36">
        <v>3.0550504633038935</v>
      </c>
      <c r="W180" s="36">
        <v>2.6457513110645907</v>
      </c>
      <c r="X180" s="36">
        <v>6.6583281184793925</v>
      </c>
      <c r="Y180" s="36">
        <v>2.5166114784235836</v>
      </c>
      <c r="Z180" s="36">
        <v>4</v>
      </c>
    </row>
    <row r="183" spans="1:26" s="36" customFormat="1" x14ac:dyDescent="0.25"/>
    <row r="184" spans="1:26" s="36" customFormat="1" x14ac:dyDescent="0.25"/>
    <row r="185" spans="1:26" s="36" customFormat="1" x14ac:dyDescent="0.25"/>
    <row r="186" spans="1:26" s="36" customFormat="1" x14ac:dyDescent="0.25"/>
    <row r="187" spans="1:26" s="36" customFormat="1" x14ac:dyDescent="0.25"/>
    <row r="188" spans="1:26" s="36" customFormat="1" x14ac:dyDescent="0.25"/>
    <row r="189" spans="1:26" s="36" customFormat="1" x14ac:dyDescent="0.25"/>
    <row r="190" spans="1:26" s="36" customFormat="1" x14ac:dyDescent="0.25"/>
    <row r="191" spans="1:26" s="36" customFormat="1" x14ac:dyDescent="0.25"/>
    <row r="192" spans="1:26" s="36" customFormat="1" x14ac:dyDescent="0.25"/>
    <row r="193" s="36" customFormat="1" x14ac:dyDescent="0.25"/>
    <row r="194" s="36" customFormat="1" x14ac:dyDescent="0.25"/>
    <row r="195" s="36" customFormat="1" x14ac:dyDescent="0.25"/>
  </sheetData>
  <mergeCells count="56">
    <mergeCell ref="K2:M2"/>
    <mergeCell ref="B17:D17"/>
    <mergeCell ref="E17:G17"/>
    <mergeCell ref="H17:J17"/>
    <mergeCell ref="K17:M17"/>
    <mergeCell ref="E77:G77"/>
    <mergeCell ref="B2:D2"/>
    <mergeCell ref="E2:G2"/>
    <mergeCell ref="H2:J2"/>
    <mergeCell ref="B47:D47"/>
    <mergeCell ref="E47:G47"/>
    <mergeCell ref="H47:J47"/>
    <mergeCell ref="H77:J77"/>
    <mergeCell ref="K47:M47"/>
    <mergeCell ref="B62:D62"/>
    <mergeCell ref="E62:G62"/>
    <mergeCell ref="H62:J62"/>
    <mergeCell ref="K62:M62"/>
    <mergeCell ref="K77:M77"/>
    <mergeCell ref="Q122:S122"/>
    <mergeCell ref="B107:D107"/>
    <mergeCell ref="E107:G107"/>
    <mergeCell ref="H107:J107"/>
    <mergeCell ref="K107:M107"/>
    <mergeCell ref="B122:D122"/>
    <mergeCell ref="E122:G122"/>
    <mergeCell ref="H122:J122"/>
    <mergeCell ref="K122:M122"/>
    <mergeCell ref="N122:P122"/>
    <mergeCell ref="B92:D92"/>
    <mergeCell ref="E92:G92"/>
    <mergeCell ref="H92:J92"/>
    <mergeCell ref="K92:M92"/>
    <mergeCell ref="B77:D77"/>
    <mergeCell ref="H152:J152"/>
    <mergeCell ref="K152:M152"/>
    <mergeCell ref="N152:P152"/>
    <mergeCell ref="Q152:S152"/>
    <mergeCell ref="B137:D137"/>
    <mergeCell ref="E137:G137"/>
    <mergeCell ref="K32:M32"/>
    <mergeCell ref="H32:J32"/>
    <mergeCell ref="E32:G32"/>
    <mergeCell ref="B32:D32"/>
    <mergeCell ref="Q167:S167"/>
    <mergeCell ref="B167:D167"/>
    <mergeCell ref="E167:G167"/>
    <mergeCell ref="H167:J167"/>
    <mergeCell ref="K167:M167"/>
    <mergeCell ref="N167:P167"/>
    <mergeCell ref="H137:J137"/>
    <mergeCell ref="K137:M137"/>
    <mergeCell ref="N137:P137"/>
    <mergeCell ref="Q137:S137"/>
    <mergeCell ref="B152:D152"/>
    <mergeCell ref="E152:G152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1EDC1-3DC0-4BA5-91F9-1C9683D1E76F}">
  <dimension ref="A1:AB67"/>
  <sheetViews>
    <sheetView topLeftCell="I1" zoomScaleNormal="100" workbookViewId="0">
      <selection activeCell="T26" sqref="T26"/>
    </sheetView>
  </sheetViews>
  <sheetFormatPr defaultRowHeight="15" customHeight="1" x14ac:dyDescent="0.25"/>
  <cols>
    <col min="2" max="3" width="12.21875" bestFit="1" customWidth="1"/>
    <col min="5" max="5" width="12.21875" bestFit="1" customWidth="1"/>
    <col min="7" max="8" width="12.21875" bestFit="1" customWidth="1"/>
    <col min="10" max="10" width="12.21875" bestFit="1" customWidth="1"/>
    <col min="12" max="12" width="12.21875" bestFit="1" customWidth="1"/>
  </cols>
  <sheetData>
    <row r="1" spans="1:28" ht="15" customHeight="1" x14ac:dyDescent="0.25">
      <c r="A1" s="39" t="s">
        <v>251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43"/>
      <c r="M1" s="22"/>
      <c r="N1" s="42"/>
      <c r="O1" s="43"/>
      <c r="P1" s="22"/>
      <c r="Q1" s="42"/>
      <c r="R1" s="43"/>
      <c r="S1" s="22"/>
      <c r="T1" s="22"/>
      <c r="U1" s="22"/>
      <c r="V1" s="22"/>
      <c r="W1" s="22"/>
      <c r="X1" s="22"/>
      <c r="Y1" s="22"/>
      <c r="Z1" s="22"/>
      <c r="AA1" s="22"/>
      <c r="AB1" s="22"/>
    </row>
    <row r="2" spans="1:28" ht="13.2" customHeight="1" x14ac:dyDescent="0.25">
      <c r="A2" s="33"/>
      <c r="B2" s="92">
        <v>7.25</v>
      </c>
      <c r="C2" s="92"/>
      <c r="D2" s="92"/>
      <c r="E2" s="91">
        <v>8.25</v>
      </c>
      <c r="F2" s="91"/>
      <c r="G2" s="91"/>
      <c r="H2" s="92">
        <v>9.25</v>
      </c>
      <c r="I2" s="92"/>
      <c r="J2" s="92"/>
      <c r="K2" s="92">
        <v>10.25</v>
      </c>
      <c r="L2" s="92"/>
      <c r="M2" s="92"/>
      <c r="N2" s="40"/>
      <c r="O2" s="37" t="s">
        <v>233</v>
      </c>
      <c r="P2" s="37" t="s">
        <v>234</v>
      </c>
      <c r="Q2" s="37" t="s">
        <v>235</v>
      </c>
      <c r="R2" s="37" t="s">
        <v>236</v>
      </c>
      <c r="S2" s="22"/>
      <c r="T2" s="22"/>
      <c r="U2" s="22"/>
      <c r="V2" s="22"/>
      <c r="W2" s="22"/>
      <c r="X2" s="22"/>
      <c r="Y2" s="22"/>
      <c r="Z2" s="22"/>
      <c r="AA2" s="22"/>
      <c r="AB2" s="22"/>
    </row>
    <row r="3" spans="1:28" ht="13.2" customHeight="1" x14ac:dyDescent="0.25">
      <c r="A3" s="36" t="s">
        <v>13</v>
      </c>
      <c r="B3" s="44">
        <v>0.72784133658429995</v>
      </c>
      <c r="C3" s="45">
        <v>0.71472049689440997</v>
      </c>
      <c r="D3" s="36">
        <v>0.72181385281385302</v>
      </c>
      <c r="E3" s="44">
        <v>0.73741628959275995</v>
      </c>
      <c r="F3" s="45">
        <v>0.74466666666666703</v>
      </c>
      <c r="G3" s="36">
        <v>0.74532584269662905</v>
      </c>
      <c r="H3" s="44">
        <v>0.82586614173228301</v>
      </c>
      <c r="I3" s="45">
        <v>0.81459807073955004</v>
      </c>
      <c r="J3" s="36">
        <v>0.81145623577899995</v>
      </c>
      <c r="K3" s="36">
        <v>0.79690134529148005</v>
      </c>
      <c r="L3" s="44">
        <v>0.78707207207207197</v>
      </c>
      <c r="M3" s="36">
        <v>0.79521345631999996</v>
      </c>
      <c r="N3" s="36" t="s">
        <v>13</v>
      </c>
      <c r="O3" s="40">
        <v>0.72145856209752102</v>
      </c>
      <c r="P3" s="40">
        <v>0.74246959965201864</v>
      </c>
      <c r="Q3" s="40">
        <v>0.81730681608361111</v>
      </c>
      <c r="R3" s="40">
        <v>0.79306229122785066</v>
      </c>
      <c r="S3" s="50"/>
      <c r="T3" s="51"/>
      <c r="V3" s="36"/>
      <c r="W3" s="36"/>
      <c r="X3" s="36"/>
      <c r="Y3" s="36"/>
      <c r="Z3" s="36"/>
      <c r="AA3" s="36"/>
      <c r="AB3" s="36"/>
    </row>
    <row r="4" spans="1:28" ht="13.2" customHeight="1" x14ac:dyDescent="0.25">
      <c r="A4" s="36" t="s">
        <v>239</v>
      </c>
      <c r="B4" s="44">
        <v>0.74452122579900004</v>
      </c>
      <c r="C4" s="45">
        <v>0.73472049689440999</v>
      </c>
      <c r="D4" s="36">
        <v>0.72973493975903603</v>
      </c>
      <c r="E4" s="44">
        <v>0.75524623115577905</v>
      </c>
      <c r="F4" s="45">
        <v>0.75062093862815904</v>
      </c>
      <c r="G4" s="36">
        <v>0.76940754039496995</v>
      </c>
      <c r="H4" s="44">
        <v>0.82780586080586105</v>
      </c>
      <c r="I4" s="45">
        <v>0.82767097966728298</v>
      </c>
      <c r="J4" s="36">
        <v>0.8423178569334</v>
      </c>
      <c r="K4" s="36">
        <v>0.81558476658476697</v>
      </c>
      <c r="L4" s="44">
        <v>0.81376884422110596</v>
      </c>
      <c r="M4" s="36">
        <v>0.80451357899999998</v>
      </c>
      <c r="N4" s="36" t="s">
        <v>239</v>
      </c>
      <c r="O4" s="40">
        <v>0.73632555415081535</v>
      </c>
      <c r="P4" s="40">
        <v>0.75842490339296942</v>
      </c>
      <c r="Q4" s="40">
        <v>0.83259823246884801</v>
      </c>
      <c r="R4" s="40">
        <v>0.81128906326862438</v>
      </c>
      <c r="S4" s="50"/>
      <c r="T4" s="51"/>
      <c r="V4" s="36"/>
      <c r="W4" s="36"/>
      <c r="X4" s="36"/>
      <c r="Y4" s="36"/>
      <c r="Z4" s="36"/>
      <c r="AA4" s="36"/>
      <c r="AB4" s="36"/>
    </row>
    <row r="5" spans="1:28" ht="13.2" customHeight="1" x14ac:dyDescent="0.25">
      <c r="A5" s="36" t="s">
        <v>240</v>
      </c>
      <c r="B5" s="44">
        <v>0.75062745123600005</v>
      </c>
      <c r="C5" s="45">
        <v>0.73472049689440999</v>
      </c>
      <c r="D5" s="36">
        <v>0.75587846481876297</v>
      </c>
      <c r="E5" s="44">
        <v>0.78650318471337599</v>
      </c>
      <c r="F5" s="45">
        <v>0.77889419795221804</v>
      </c>
      <c r="G5" s="36">
        <v>0.78124137931034499</v>
      </c>
      <c r="H5" s="44">
        <v>0.85652665589660704</v>
      </c>
      <c r="I5" s="45">
        <v>0.86346215780998403</v>
      </c>
      <c r="J5" s="36">
        <v>0.85874565226999999</v>
      </c>
      <c r="K5" s="36">
        <v>0.83282907662082495</v>
      </c>
      <c r="L5" s="44">
        <v>0.81903420523138803</v>
      </c>
      <c r="M5" s="36">
        <v>0.82456897365000004</v>
      </c>
      <c r="N5" s="36" t="s">
        <v>240</v>
      </c>
      <c r="O5" s="40">
        <v>0.74707547098305771</v>
      </c>
      <c r="P5" s="40">
        <v>0.78221292065864623</v>
      </c>
      <c r="Q5" s="40">
        <v>0.85957815532553028</v>
      </c>
      <c r="R5" s="40">
        <v>0.82547741850073775</v>
      </c>
      <c r="S5" s="50"/>
      <c r="T5" s="51"/>
      <c r="V5" s="36"/>
      <c r="W5" s="36"/>
      <c r="X5" s="36"/>
      <c r="Y5" s="36"/>
      <c r="Z5" s="36"/>
      <c r="AA5" s="36"/>
      <c r="AB5" s="36"/>
    </row>
    <row r="6" spans="1:28" ht="13.2" customHeight="1" x14ac:dyDescent="0.25">
      <c r="A6" s="36" t="s">
        <v>241</v>
      </c>
      <c r="B6" s="44">
        <v>0.70047965710000004</v>
      </c>
      <c r="C6" s="45">
        <v>0.71472049689440997</v>
      </c>
      <c r="D6" s="36">
        <v>0.71154054054054106</v>
      </c>
      <c r="E6" s="44">
        <v>0.71113623978201601</v>
      </c>
      <c r="F6" s="45">
        <v>0.71714285714285697</v>
      </c>
      <c r="G6" s="36">
        <v>0.72527514231499002</v>
      </c>
      <c r="H6" s="44">
        <v>0.76294117647058801</v>
      </c>
      <c r="I6" s="45">
        <v>0.77773267716535399</v>
      </c>
      <c r="J6" s="36">
        <v>0.78523145689999996</v>
      </c>
      <c r="K6" s="36">
        <v>0.75293205944798303</v>
      </c>
      <c r="L6" s="44">
        <v>0.77281641468682505</v>
      </c>
      <c r="M6" s="36">
        <v>0.74231569741000003</v>
      </c>
      <c r="N6" s="36" t="s">
        <v>241</v>
      </c>
      <c r="O6" s="40">
        <v>0.70891356484498369</v>
      </c>
      <c r="P6" s="40">
        <v>0.71785141307995426</v>
      </c>
      <c r="Q6" s="40">
        <v>0.77530177017864732</v>
      </c>
      <c r="R6" s="40">
        <v>0.756021390514936</v>
      </c>
      <c r="S6" s="50"/>
      <c r="T6" s="51"/>
      <c r="V6" s="36"/>
      <c r="W6" s="36"/>
      <c r="X6" s="36"/>
      <c r="Y6" s="36"/>
      <c r="Z6" s="36"/>
      <c r="AA6" s="36"/>
      <c r="AB6" s="36"/>
    </row>
    <row r="7" spans="1:28" ht="13.2" customHeight="1" x14ac:dyDescent="0.25">
      <c r="A7" s="36" t="s">
        <v>242</v>
      </c>
      <c r="B7" s="44">
        <v>0.70189652357400001</v>
      </c>
      <c r="C7" s="45">
        <v>0.71472049689440997</v>
      </c>
      <c r="D7" s="36">
        <v>0.68258095623564696</v>
      </c>
      <c r="E7" s="44">
        <v>0.70581254975622998</v>
      </c>
      <c r="F7" s="45">
        <v>0.71025408348457397</v>
      </c>
      <c r="G7" s="36">
        <v>0.69656781193490103</v>
      </c>
      <c r="H7" s="44">
        <v>0.74745213549337297</v>
      </c>
      <c r="I7" s="45">
        <v>0.75401459854014596</v>
      </c>
      <c r="J7" s="36">
        <v>0.76512349599999996</v>
      </c>
      <c r="K7" s="36">
        <v>0.71586842105263204</v>
      </c>
      <c r="L7" s="44">
        <v>0.72538571428571397</v>
      </c>
      <c r="M7" s="36">
        <v>0.72254687200000001</v>
      </c>
      <c r="N7" s="36" t="s">
        <v>242</v>
      </c>
      <c r="O7" s="40">
        <v>0.69973265890135228</v>
      </c>
      <c r="P7" s="40">
        <v>0.70421148172523507</v>
      </c>
      <c r="Q7" s="40">
        <v>0.75553007667783978</v>
      </c>
      <c r="R7" s="40">
        <v>0.72126700244611541</v>
      </c>
      <c r="S7" s="50"/>
      <c r="T7" s="51"/>
      <c r="V7" s="36"/>
      <c r="W7" s="36"/>
      <c r="X7" s="36"/>
      <c r="Y7" s="36"/>
      <c r="Z7" s="36"/>
      <c r="AA7" s="36"/>
      <c r="AB7" s="36"/>
    </row>
    <row r="8" spans="1:28" ht="13.2" customHeight="1" x14ac:dyDescent="0.25">
      <c r="A8" s="36" t="s">
        <v>243</v>
      </c>
      <c r="B8" s="36">
        <v>0.710622406639004</v>
      </c>
      <c r="C8" s="36">
        <v>0.71472049689440997</v>
      </c>
      <c r="D8" s="36">
        <v>0.71755179704016903</v>
      </c>
      <c r="E8" s="36">
        <v>0.72719658119658104</v>
      </c>
      <c r="F8" s="36">
        <v>0.71212355212355005</v>
      </c>
      <c r="G8" s="36">
        <v>0.73199240986717296</v>
      </c>
      <c r="H8" s="36">
        <v>0.80733333333333301</v>
      </c>
      <c r="I8" s="36">
        <v>0.78444816053511701</v>
      </c>
      <c r="J8" s="36">
        <v>0.80144254000000004</v>
      </c>
      <c r="K8" s="36">
        <v>0.77404555808655995</v>
      </c>
      <c r="L8" s="36">
        <v>0.78467853881278504</v>
      </c>
      <c r="M8" s="36">
        <v>0.78541230124000005</v>
      </c>
      <c r="N8" s="36" t="s">
        <v>243</v>
      </c>
      <c r="O8" s="40">
        <v>0.7142982335245277</v>
      </c>
      <c r="P8" s="40">
        <v>0.72377084772910127</v>
      </c>
      <c r="Q8" s="40">
        <v>0.79774134462281676</v>
      </c>
      <c r="R8" s="40">
        <v>0.78137879937978172</v>
      </c>
      <c r="S8" s="50"/>
      <c r="T8" s="51"/>
      <c r="V8" s="36"/>
      <c r="W8" s="36"/>
      <c r="X8" s="36"/>
      <c r="Y8" s="36"/>
      <c r="Z8" s="36"/>
      <c r="AA8" s="36"/>
      <c r="AB8" s="36"/>
    </row>
    <row r="9" spans="1:28" ht="13.2" customHeight="1" x14ac:dyDescent="0.25">
      <c r="A9" s="36"/>
      <c r="B9" s="31" t="s">
        <v>15</v>
      </c>
      <c r="C9" s="32" t="s">
        <v>14</v>
      </c>
      <c r="D9" s="31"/>
      <c r="E9" s="31" t="s">
        <v>15</v>
      </c>
      <c r="F9" s="32" t="s">
        <v>14</v>
      </c>
      <c r="G9" s="31"/>
      <c r="H9" s="31" t="s">
        <v>15</v>
      </c>
      <c r="I9" s="32" t="s">
        <v>14</v>
      </c>
      <c r="J9" s="31"/>
      <c r="K9" s="31" t="s">
        <v>15</v>
      </c>
      <c r="L9" s="32" t="s">
        <v>14</v>
      </c>
      <c r="M9" s="31"/>
      <c r="N9" s="36"/>
      <c r="O9" s="37" t="s">
        <v>233</v>
      </c>
      <c r="P9" s="37" t="s">
        <v>234</v>
      </c>
      <c r="Q9" s="37" t="s">
        <v>235</v>
      </c>
      <c r="R9" s="37" t="s">
        <v>236</v>
      </c>
      <c r="S9" s="36"/>
      <c r="T9" s="36"/>
      <c r="U9" s="36"/>
      <c r="V9" s="36"/>
      <c r="W9" s="36"/>
      <c r="X9" s="36"/>
      <c r="Y9" s="36"/>
      <c r="Z9" s="36"/>
      <c r="AA9" s="36"/>
      <c r="AB9" s="36"/>
    </row>
    <row r="10" spans="1:28" ht="13.2" customHeight="1" x14ac:dyDescent="0.25">
      <c r="A10" s="36" t="s">
        <v>13</v>
      </c>
      <c r="B10" s="31">
        <f t="shared" ref="B10:B15" si="0">AVERAGE(B3:D3)</f>
        <v>0.72145856209752102</v>
      </c>
      <c r="C10" s="32">
        <f t="shared" ref="C10:C15" si="1">STDEV(B3:D3)</f>
        <v>6.5676313966133793E-3</v>
      </c>
      <c r="D10" s="50" t="s">
        <v>5</v>
      </c>
      <c r="E10" s="53">
        <f>AVERAGE(E3:G3)</f>
        <v>0.74246959965201864</v>
      </c>
      <c r="F10" s="54">
        <f>STDEV(E3:G3)</f>
        <v>4.3886883206572299E-3</v>
      </c>
      <c r="G10" s="50" t="s">
        <v>1</v>
      </c>
      <c r="H10" s="31">
        <f t="shared" ref="H10:H15" si="2">AVERAGE(H3:J3)</f>
        <v>0.81730681608361111</v>
      </c>
      <c r="I10" s="32">
        <f t="shared" ref="I10:I15" si="3">STDEV(H3:J3)</f>
        <v>7.5772239903439979E-3</v>
      </c>
      <c r="J10" s="50" t="s">
        <v>0</v>
      </c>
      <c r="K10" s="31">
        <f t="shared" ref="K10:K15" si="4">AVERAGE(K3:M3)</f>
        <v>0.79306229122785066</v>
      </c>
      <c r="L10" s="32">
        <f t="shared" ref="L10:L15" si="5">STDEV(K3:M3)</f>
        <v>5.2558811293354482E-3</v>
      </c>
      <c r="M10" s="50" t="s">
        <v>0</v>
      </c>
      <c r="N10" s="36" t="s">
        <v>13</v>
      </c>
      <c r="O10" s="36">
        <v>3.798415915896039E-3</v>
      </c>
      <c r="P10" s="36">
        <v>4.3886883206572299E-3</v>
      </c>
      <c r="Q10" s="36">
        <v>7.5772239903439979E-3</v>
      </c>
      <c r="R10" s="36">
        <v>5.2558811293354482E-3</v>
      </c>
      <c r="S10" s="36"/>
      <c r="T10" s="36"/>
      <c r="U10" s="36"/>
      <c r="V10" s="36"/>
      <c r="W10" s="36"/>
      <c r="X10" s="36"/>
      <c r="Y10" s="36"/>
      <c r="Z10" s="36"/>
      <c r="AA10" s="36"/>
      <c r="AB10" s="36"/>
    </row>
    <row r="11" spans="1:28" ht="13.2" customHeight="1" x14ac:dyDescent="0.25">
      <c r="A11" s="36" t="s">
        <v>239</v>
      </c>
      <c r="B11" s="31">
        <f t="shared" si="0"/>
        <v>0.73632555415081535</v>
      </c>
      <c r="C11" s="32">
        <f t="shared" si="1"/>
        <v>7.5226803940592413E-3</v>
      </c>
      <c r="D11" s="50" t="s">
        <v>90</v>
      </c>
      <c r="E11" s="53">
        <f t="shared" ref="E11:E15" si="6">AVERAGE(E4:G4)</f>
        <v>0.75842490339296942</v>
      </c>
      <c r="F11" s="54">
        <f t="shared" ref="F11:F15" si="7">STDEV(E4:G4)</f>
        <v>9.7883639787146731E-3</v>
      </c>
      <c r="G11" s="50" t="s">
        <v>0</v>
      </c>
      <c r="H11" s="31">
        <f t="shared" si="2"/>
        <v>0.83259823246884801</v>
      </c>
      <c r="I11" s="32">
        <f t="shared" si="3"/>
        <v>8.4177118642374659E-3</v>
      </c>
      <c r="J11" s="50" t="s">
        <v>0</v>
      </c>
      <c r="K11" s="31">
        <f t="shared" si="4"/>
        <v>0.81128906326862438</v>
      </c>
      <c r="L11" s="32">
        <f t="shared" si="5"/>
        <v>5.9375738996237199E-3</v>
      </c>
      <c r="M11" s="50" t="s">
        <v>10</v>
      </c>
      <c r="N11" s="36" t="s">
        <v>239</v>
      </c>
      <c r="O11" s="36">
        <v>5.4501567813200324E-3</v>
      </c>
      <c r="P11" s="36">
        <v>9.7883639787146731E-3</v>
      </c>
      <c r="Q11" s="36">
        <v>8.4177118642374659E-3</v>
      </c>
      <c r="R11" s="36">
        <v>5.9375738996237199E-3</v>
      </c>
      <c r="S11" s="36"/>
      <c r="T11" s="36"/>
      <c r="U11" s="36"/>
      <c r="V11" s="36"/>
      <c r="W11" s="36"/>
      <c r="X11" s="36"/>
      <c r="Y11" s="36"/>
      <c r="Z11" s="36"/>
      <c r="AA11" s="36"/>
      <c r="AB11" s="36"/>
    </row>
    <row r="12" spans="1:28" ht="13.2" customHeight="1" x14ac:dyDescent="0.25">
      <c r="A12" s="36" t="s">
        <v>240</v>
      </c>
      <c r="B12" s="31">
        <f t="shared" si="0"/>
        <v>0.74707547098305771</v>
      </c>
      <c r="C12" s="32">
        <f t="shared" si="1"/>
        <v>1.1017137761685513E-2</v>
      </c>
      <c r="D12" s="50" t="s">
        <v>10</v>
      </c>
      <c r="E12" s="53">
        <f t="shared" si="6"/>
        <v>0.78221292065864623</v>
      </c>
      <c r="F12" s="54">
        <f t="shared" si="7"/>
        <v>3.8964200654528591E-3</v>
      </c>
      <c r="G12" s="50" t="s">
        <v>10</v>
      </c>
      <c r="H12" s="31">
        <f t="shared" si="2"/>
        <v>0.85957815532553028</v>
      </c>
      <c r="I12" s="32">
        <f t="shared" si="3"/>
        <v>3.5419052359873401E-3</v>
      </c>
      <c r="J12" s="50" t="s">
        <v>10</v>
      </c>
      <c r="K12" s="31">
        <f t="shared" si="4"/>
        <v>0.82547741850073775</v>
      </c>
      <c r="L12" s="32">
        <f t="shared" si="5"/>
        <v>6.9421591164348911E-3</v>
      </c>
      <c r="M12" s="50" t="s">
        <v>10</v>
      </c>
      <c r="N12" s="36" t="s">
        <v>240</v>
      </c>
      <c r="O12" s="36">
        <v>1.1016324915038405E-2</v>
      </c>
      <c r="P12" s="36">
        <v>3.8964200654528591E-3</v>
      </c>
      <c r="Q12" s="36">
        <v>3.5419052359873401E-3</v>
      </c>
      <c r="R12" s="36">
        <v>6.9421591164348911E-3</v>
      </c>
      <c r="S12" s="36"/>
      <c r="T12" s="36"/>
      <c r="U12" s="36"/>
      <c r="V12" s="36"/>
      <c r="W12" s="36"/>
      <c r="X12" s="36"/>
      <c r="Y12" s="36"/>
      <c r="Z12" s="36"/>
      <c r="AA12" s="36"/>
      <c r="AB12" s="36"/>
    </row>
    <row r="13" spans="1:28" ht="13.2" customHeight="1" x14ac:dyDescent="0.25">
      <c r="A13" s="36" t="s">
        <v>241</v>
      </c>
      <c r="B13" s="31">
        <f t="shared" si="0"/>
        <v>0.70891356484498369</v>
      </c>
      <c r="C13" s="32">
        <f t="shared" si="1"/>
        <v>7.4750338120505655E-3</v>
      </c>
      <c r="D13" s="50" t="s">
        <v>3</v>
      </c>
      <c r="E13" s="53">
        <f t="shared" si="6"/>
        <v>0.71785141307995426</v>
      </c>
      <c r="F13" s="54">
        <f t="shared" si="7"/>
        <v>7.0960326835656298E-3</v>
      </c>
      <c r="G13" s="50" t="s">
        <v>2</v>
      </c>
      <c r="H13" s="31">
        <f t="shared" si="2"/>
        <v>0.77530177017864732</v>
      </c>
      <c r="I13" s="32">
        <f t="shared" si="3"/>
        <v>1.1342227823005972E-2</v>
      </c>
      <c r="J13" s="50" t="s">
        <v>2</v>
      </c>
      <c r="K13" s="31">
        <f t="shared" si="4"/>
        <v>0.756021390514936</v>
      </c>
      <c r="L13" s="32">
        <f t="shared" si="5"/>
        <v>1.5483262363957209E-2</v>
      </c>
      <c r="M13" s="50" t="s">
        <v>1</v>
      </c>
      <c r="N13" s="36" t="s">
        <v>241</v>
      </c>
      <c r="O13" s="36">
        <v>7.3945240905458473E-3</v>
      </c>
      <c r="P13" s="36">
        <v>7.0960326835656298E-3</v>
      </c>
      <c r="Q13" s="36">
        <v>1.1342227823005972E-2</v>
      </c>
      <c r="R13" s="36">
        <v>1.5483262363957209E-2</v>
      </c>
      <c r="S13" s="36"/>
      <c r="T13" s="36"/>
      <c r="U13" s="36"/>
      <c r="V13" s="36"/>
      <c r="W13" s="36"/>
      <c r="X13" s="36"/>
      <c r="Y13" s="36"/>
      <c r="Z13" s="36"/>
      <c r="AA13" s="36"/>
      <c r="AB13" s="36"/>
    </row>
    <row r="14" spans="1:28" ht="13.2" customHeight="1" x14ac:dyDescent="0.25">
      <c r="A14" s="36" t="s">
        <v>242</v>
      </c>
      <c r="B14" s="31">
        <f t="shared" si="0"/>
        <v>0.69973265890135228</v>
      </c>
      <c r="C14" s="32">
        <f t="shared" si="1"/>
        <v>1.6178666545182879E-2</v>
      </c>
      <c r="D14" s="50" t="s">
        <v>2</v>
      </c>
      <c r="E14" s="53">
        <f t="shared" si="6"/>
        <v>0.70421148172523507</v>
      </c>
      <c r="F14" s="54">
        <f t="shared" si="7"/>
        <v>6.9821967433432008E-3</v>
      </c>
      <c r="G14" s="50" t="s">
        <v>7</v>
      </c>
      <c r="H14" s="31">
        <f t="shared" si="2"/>
        <v>0.75553007667783978</v>
      </c>
      <c r="I14" s="32">
        <f t="shared" si="3"/>
        <v>8.9326228526768452E-3</v>
      </c>
      <c r="J14" s="50" t="s">
        <v>7</v>
      </c>
      <c r="K14" s="31">
        <f t="shared" si="4"/>
        <v>0.72126700244611541</v>
      </c>
      <c r="L14" s="32">
        <f t="shared" si="5"/>
        <v>4.8860277503650603E-3</v>
      </c>
      <c r="M14" s="50" t="s">
        <v>2</v>
      </c>
      <c r="N14" s="36" t="s">
        <v>242</v>
      </c>
      <c r="O14" s="36">
        <v>1.61100390815926E-2</v>
      </c>
      <c r="P14" s="36">
        <v>6.9821967433432008E-3</v>
      </c>
      <c r="Q14" s="36">
        <v>8.9326228526768452E-3</v>
      </c>
      <c r="R14" s="36">
        <v>4.8860277503650603E-3</v>
      </c>
      <c r="S14" s="36"/>
      <c r="T14" s="36"/>
      <c r="U14" s="36"/>
      <c r="V14" s="36"/>
      <c r="W14" s="36"/>
      <c r="X14" s="36"/>
      <c r="Y14" s="36"/>
      <c r="Z14" s="36"/>
      <c r="AA14" s="36"/>
      <c r="AB14" s="36"/>
    </row>
    <row r="15" spans="1:28" ht="13.2" customHeight="1" x14ac:dyDescent="0.25">
      <c r="A15" s="36" t="s">
        <v>243</v>
      </c>
      <c r="B15" s="31">
        <f t="shared" si="0"/>
        <v>0.7142982335245277</v>
      </c>
      <c r="C15" s="32">
        <f t="shared" si="1"/>
        <v>3.4839406708636373E-3</v>
      </c>
      <c r="D15" s="50" t="s">
        <v>3</v>
      </c>
      <c r="E15" s="53">
        <f t="shared" si="6"/>
        <v>0.72377084772910127</v>
      </c>
      <c r="F15" s="54">
        <f t="shared" si="7"/>
        <v>1.0367960954389188E-2</v>
      </c>
      <c r="G15" s="50" t="s">
        <v>2</v>
      </c>
      <c r="H15" s="31">
        <f t="shared" si="2"/>
        <v>0.79774134462281676</v>
      </c>
      <c r="I15" s="32">
        <f t="shared" si="3"/>
        <v>1.1883051750965068E-2</v>
      </c>
      <c r="J15" s="50" t="s">
        <v>1</v>
      </c>
      <c r="K15" s="31">
        <f t="shared" si="4"/>
        <v>0.78137879937978172</v>
      </c>
      <c r="L15" s="32">
        <f t="shared" si="5"/>
        <v>6.3613617035472355E-3</v>
      </c>
      <c r="M15" s="50" t="s">
        <v>0</v>
      </c>
      <c r="N15" s="36" t="s">
        <v>243</v>
      </c>
      <c r="O15" s="36">
        <v>3.4839406708636373E-3</v>
      </c>
      <c r="P15" s="36">
        <v>1.0367960954389188E-2</v>
      </c>
      <c r="Q15" s="36">
        <v>1.1883051750965068E-2</v>
      </c>
      <c r="R15" s="36">
        <v>6.3613617035472355E-3</v>
      </c>
      <c r="S15" s="36"/>
      <c r="T15" s="36"/>
      <c r="U15" s="36"/>
      <c r="V15" s="36"/>
      <c r="W15" s="36"/>
      <c r="X15" s="36"/>
      <c r="Y15" s="36"/>
      <c r="Z15" s="36"/>
      <c r="AA15" s="36"/>
      <c r="AB15" s="36"/>
    </row>
    <row r="16" spans="1:28" ht="13.2" customHeight="1" x14ac:dyDescent="0.25">
      <c r="A16" s="39" t="s">
        <v>254</v>
      </c>
      <c r="B16" s="36"/>
      <c r="C16" s="36"/>
      <c r="D16" s="36"/>
      <c r="E16" s="36"/>
      <c r="F16" s="36"/>
      <c r="G16" s="36"/>
      <c r="H16" s="36"/>
      <c r="I16" s="36"/>
      <c r="J16" s="36"/>
      <c r="K16" s="36"/>
      <c r="L16" s="43"/>
      <c r="M16" s="36"/>
      <c r="N16" s="42"/>
      <c r="O16" s="43"/>
      <c r="P16" s="36"/>
      <c r="Q16" s="42"/>
      <c r="R16" s="43"/>
      <c r="S16" s="22"/>
      <c r="T16" s="22"/>
      <c r="U16" s="22"/>
      <c r="V16" s="22"/>
      <c r="W16" s="22"/>
      <c r="X16" s="22"/>
      <c r="Y16" s="22"/>
      <c r="Z16" s="22"/>
      <c r="AA16" s="22"/>
      <c r="AB16" s="22"/>
    </row>
    <row r="17" spans="1:28" ht="13.2" customHeight="1" x14ac:dyDescent="0.25">
      <c r="A17" s="33"/>
      <c r="B17" s="92">
        <v>7.25</v>
      </c>
      <c r="C17" s="92"/>
      <c r="D17" s="92"/>
      <c r="E17" s="91">
        <v>8.25</v>
      </c>
      <c r="F17" s="91"/>
      <c r="G17" s="91"/>
      <c r="H17" s="92">
        <v>9.25</v>
      </c>
      <c r="I17" s="92"/>
      <c r="J17" s="92"/>
      <c r="K17" s="92">
        <v>10.25</v>
      </c>
      <c r="L17" s="92"/>
      <c r="M17" s="92"/>
      <c r="N17" s="40"/>
      <c r="O17" s="37" t="s">
        <v>233</v>
      </c>
      <c r="P17" s="37" t="s">
        <v>234</v>
      </c>
      <c r="Q17" s="37" t="s">
        <v>235</v>
      </c>
      <c r="R17" s="37" t="s">
        <v>236</v>
      </c>
      <c r="S17" s="22"/>
      <c r="T17" s="22"/>
      <c r="U17" s="22"/>
      <c r="V17" s="22"/>
      <c r="W17" s="22"/>
      <c r="X17" s="22"/>
      <c r="Y17" s="22"/>
      <c r="Z17" s="22"/>
      <c r="AA17" s="22"/>
      <c r="AB17" s="22"/>
    </row>
    <row r="18" spans="1:28" ht="13.2" customHeight="1" x14ac:dyDescent="0.25">
      <c r="A18" s="36" t="s">
        <v>13</v>
      </c>
      <c r="B18" s="44">
        <v>0.39541235940000002</v>
      </c>
      <c r="C18" s="45">
        <v>0.39884023400000002</v>
      </c>
      <c r="D18" s="36">
        <v>0.40451236842010002</v>
      </c>
      <c r="E18" s="44">
        <v>0.52266544954138505</v>
      </c>
      <c r="F18" s="45">
        <v>0.52641236918528</v>
      </c>
      <c r="G18" s="36">
        <v>0.53162210809236699</v>
      </c>
      <c r="H18" s="44">
        <v>0.582769095176773</v>
      </c>
      <c r="I18" s="45">
        <v>0.59635783157168398</v>
      </c>
      <c r="J18" s="36">
        <v>0.55585670888127503</v>
      </c>
      <c r="K18" s="36">
        <v>0.54268804716202101</v>
      </c>
      <c r="L18" s="44">
        <v>0.53214578952072</v>
      </c>
      <c r="M18" s="36">
        <v>0.50123479500000001</v>
      </c>
      <c r="N18" s="36" t="s">
        <v>13</v>
      </c>
      <c r="O18" s="40">
        <v>0.39958832060669996</v>
      </c>
      <c r="P18" s="40">
        <v>0.52689997560634405</v>
      </c>
      <c r="Q18" s="40">
        <v>0.57832787854324408</v>
      </c>
      <c r="R18" s="40">
        <v>0.52535621056091364</v>
      </c>
      <c r="S18" s="50"/>
      <c r="T18" s="51"/>
      <c r="V18" s="22"/>
      <c r="W18" s="22"/>
      <c r="X18" s="22"/>
      <c r="Y18" s="22"/>
      <c r="Z18" s="22"/>
      <c r="AA18" s="22"/>
      <c r="AB18" s="22"/>
    </row>
    <row r="19" spans="1:28" ht="13.2" customHeight="1" x14ac:dyDescent="0.25">
      <c r="A19" s="36" t="s">
        <v>239</v>
      </c>
      <c r="B19" s="44">
        <v>0.40548307271099898</v>
      </c>
      <c r="C19" s="45">
        <v>0.39762231399999998</v>
      </c>
      <c r="D19" s="36">
        <v>0.41216168482157101</v>
      </c>
      <c r="E19" s="44">
        <v>0.55848296986670398</v>
      </c>
      <c r="F19" s="45">
        <v>0.54277848180314303</v>
      </c>
      <c r="G19" s="36">
        <v>0.57196288385580696</v>
      </c>
      <c r="H19" s="44">
        <v>0.62570040729633003</v>
      </c>
      <c r="I19" s="45">
        <v>0.59514913584318896</v>
      </c>
      <c r="J19" s="36">
        <v>0.60221927476359405</v>
      </c>
      <c r="K19" s="36">
        <v>0.559309841982778</v>
      </c>
      <c r="L19" s="44">
        <v>0.52478965224422103</v>
      </c>
      <c r="M19" s="36">
        <v>0.57451236840999997</v>
      </c>
      <c r="N19" s="36" t="s">
        <v>239</v>
      </c>
      <c r="O19" s="40">
        <v>0.40508902384418999</v>
      </c>
      <c r="P19" s="40">
        <v>0.55774144517521795</v>
      </c>
      <c r="Q19" s="40">
        <v>0.60768960596770427</v>
      </c>
      <c r="R19" s="40">
        <v>0.55287062087899963</v>
      </c>
      <c r="S19" s="50"/>
      <c r="T19" s="51"/>
      <c r="V19" s="22"/>
      <c r="W19" s="22"/>
      <c r="X19" s="22"/>
      <c r="Y19" s="22"/>
      <c r="Z19" s="22"/>
      <c r="AA19" s="22"/>
      <c r="AB19" s="22"/>
    </row>
    <row r="20" spans="1:28" ht="15" customHeight="1" x14ac:dyDescent="0.25">
      <c r="A20" s="36" t="s">
        <v>240</v>
      </c>
      <c r="B20" s="44">
        <v>0.41525687456311</v>
      </c>
      <c r="C20" s="45">
        <v>0.42587453225600003</v>
      </c>
      <c r="D20" s="36">
        <v>0.43206962718860598</v>
      </c>
      <c r="E20" s="44">
        <v>0.57036306521756497</v>
      </c>
      <c r="F20" s="45">
        <v>0.56152772486723102</v>
      </c>
      <c r="G20" s="36">
        <v>0.58860706422136799</v>
      </c>
      <c r="H20" s="44">
        <v>0.63109668576012001</v>
      </c>
      <c r="I20" s="45">
        <v>0.64159040153783897</v>
      </c>
      <c r="J20" s="36">
        <v>0.67500000000000004</v>
      </c>
      <c r="K20" s="36">
        <v>0.59815950920245387</v>
      </c>
      <c r="L20" s="44">
        <v>0.60588426453138799</v>
      </c>
      <c r="M20" s="36">
        <v>0.62855139999999998</v>
      </c>
      <c r="N20" s="36" t="s">
        <v>240</v>
      </c>
      <c r="O20" s="40">
        <v>0.42440034466923865</v>
      </c>
      <c r="P20" s="40">
        <v>0.57349928476872136</v>
      </c>
      <c r="Q20" s="40">
        <v>0.64922902909931968</v>
      </c>
      <c r="R20" s="40">
        <v>0.61086505791128065</v>
      </c>
      <c r="S20" s="50"/>
      <c r="T20" s="51"/>
      <c r="V20" s="22"/>
      <c r="W20" s="22"/>
      <c r="X20" s="22"/>
      <c r="Y20" s="22"/>
      <c r="Z20" s="22"/>
      <c r="AA20" s="22"/>
      <c r="AB20" s="22"/>
    </row>
    <row r="21" spans="1:28" ht="15" customHeight="1" x14ac:dyDescent="0.25">
      <c r="A21" s="36" t="s">
        <v>241</v>
      </c>
      <c r="B21" s="44">
        <v>0.3962218410999</v>
      </c>
      <c r="C21" s="45">
        <v>0.37285210000000002</v>
      </c>
      <c r="D21" s="36">
        <v>0.37306390996437999</v>
      </c>
      <c r="E21" s="44">
        <v>0.474975392064026</v>
      </c>
      <c r="F21" s="45">
        <v>0.49241279153297401</v>
      </c>
      <c r="G21" s="36">
        <v>0.49546568753751302</v>
      </c>
      <c r="H21" s="44">
        <v>0.53131699444395997</v>
      </c>
      <c r="I21" s="45">
        <v>0.54584273110390402</v>
      </c>
      <c r="J21" s="36">
        <v>0.50984268327388504</v>
      </c>
      <c r="K21" s="36">
        <v>0.49250001749011602</v>
      </c>
      <c r="L21" s="44">
        <v>0.47568462568682501</v>
      </c>
      <c r="M21" s="36">
        <v>0.47952316482240998</v>
      </c>
      <c r="N21" s="36" t="s">
        <v>241</v>
      </c>
      <c r="O21" s="40">
        <v>0.38071261702142661</v>
      </c>
      <c r="P21" s="40">
        <v>0.48761795704483762</v>
      </c>
      <c r="Q21" s="40">
        <v>0.52900080294058294</v>
      </c>
      <c r="R21" s="40">
        <v>0.48256926933311695</v>
      </c>
      <c r="S21" s="50"/>
      <c r="T21" s="51"/>
      <c r="V21" s="22"/>
      <c r="W21" s="22"/>
      <c r="X21" s="22"/>
      <c r="Y21" s="22"/>
      <c r="Z21" s="22"/>
      <c r="AA21" s="22"/>
      <c r="AB21" s="22"/>
    </row>
    <row r="22" spans="1:28" ht="15" customHeight="1" x14ac:dyDescent="0.25">
      <c r="A22" s="36" t="s">
        <v>242</v>
      </c>
      <c r="B22" s="44">
        <v>0.34358878298459999</v>
      </c>
      <c r="C22" s="45">
        <v>0.36538089929394302</v>
      </c>
      <c r="D22" s="36">
        <v>0.38568974561199998</v>
      </c>
      <c r="E22" s="44">
        <v>0.47451258950000003</v>
      </c>
      <c r="F22" s="45">
        <v>0.461521959278483</v>
      </c>
      <c r="G22" s="36">
        <v>0.47748724961051298</v>
      </c>
      <c r="H22" s="44">
        <v>0.50120029987664105</v>
      </c>
      <c r="I22" s="45">
        <v>0.52431728993251703</v>
      </c>
      <c r="J22" s="36">
        <v>0.48811287463580599</v>
      </c>
      <c r="K22" s="36">
        <v>0.43268125874125968</v>
      </c>
      <c r="L22" s="44">
        <v>0.45756254852571399</v>
      </c>
      <c r="M22" s="36">
        <v>0.42756471000000001</v>
      </c>
      <c r="N22" s="36" t="s">
        <v>242</v>
      </c>
      <c r="O22" s="40">
        <v>0.36488647596351437</v>
      </c>
      <c r="P22" s="40">
        <v>0.47117393279633202</v>
      </c>
      <c r="Q22" s="40">
        <v>0.5045434881483214</v>
      </c>
      <c r="R22" s="40">
        <v>0.43926950575565787</v>
      </c>
      <c r="S22" s="50"/>
      <c r="T22" s="51"/>
      <c r="V22" s="22"/>
      <c r="W22" s="22"/>
      <c r="X22" s="22"/>
      <c r="Y22" s="22"/>
      <c r="Z22" s="22"/>
      <c r="AA22" s="22"/>
      <c r="AB22" s="22"/>
    </row>
    <row r="23" spans="1:28" ht="15" customHeight="1" x14ac:dyDescent="0.25">
      <c r="A23" s="36" t="s">
        <v>243</v>
      </c>
      <c r="B23" s="36">
        <v>0.39412563269799999</v>
      </c>
      <c r="C23" s="36">
        <v>0.38412336985099998</v>
      </c>
      <c r="D23" s="36">
        <v>0.40262540000000002</v>
      </c>
      <c r="E23" s="36">
        <v>0.48596406997959202</v>
      </c>
      <c r="F23" s="36">
        <v>0.51295616240750697</v>
      </c>
      <c r="G23" s="36">
        <v>0.50526970556254602</v>
      </c>
      <c r="H23" s="36">
        <v>0.57615525739440399</v>
      </c>
      <c r="I23" s="36">
        <v>0.55627663828339002</v>
      </c>
      <c r="J23" s="36">
        <v>0.54617407015853203</v>
      </c>
      <c r="K23" s="36">
        <v>0.50757931345380602</v>
      </c>
      <c r="L23" s="36">
        <v>0.49628948784999999</v>
      </c>
      <c r="M23" s="36">
        <v>0.47856585212399999</v>
      </c>
      <c r="N23" s="36" t="s">
        <v>243</v>
      </c>
      <c r="O23" s="40">
        <v>0.39362480084966672</v>
      </c>
      <c r="P23" s="40">
        <v>0.50139664598321498</v>
      </c>
      <c r="Q23" s="40">
        <v>0.55953532194544209</v>
      </c>
      <c r="R23" s="40">
        <v>0.4941448844759353</v>
      </c>
      <c r="S23" s="50"/>
      <c r="T23" s="51"/>
      <c r="V23" s="22"/>
      <c r="W23" s="22"/>
      <c r="X23" s="22"/>
      <c r="Y23" s="22"/>
      <c r="Z23" s="22"/>
      <c r="AA23" s="22"/>
      <c r="AB23" s="22"/>
    </row>
    <row r="24" spans="1:28" ht="15" customHeight="1" x14ac:dyDescent="0.25">
      <c r="A24" s="36"/>
      <c r="B24" s="31" t="s">
        <v>15</v>
      </c>
      <c r="C24" s="32" t="s">
        <v>14</v>
      </c>
      <c r="D24" s="31"/>
      <c r="E24" s="31" t="s">
        <v>15</v>
      </c>
      <c r="F24" s="32" t="s">
        <v>14</v>
      </c>
      <c r="G24" s="31"/>
      <c r="H24" s="31" t="s">
        <v>15</v>
      </c>
      <c r="I24" s="32" t="s">
        <v>14</v>
      </c>
      <c r="J24" s="31"/>
      <c r="K24" s="31" t="s">
        <v>15</v>
      </c>
      <c r="L24" s="32" t="s">
        <v>14</v>
      </c>
      <c r="M24" s="31"/>
      <c r="N24" s="36"/>
      <c r="O24" s="37" t="s">
        <v>233</v>
      </c>
      <c r="P24" s="37" t="s">
        <v>234</v>
      </c>
      <c r="Q24" s="37" t="s">
        <v>235</v>
      </c>
      <c r="R24" s="37" t="s">
        <v>236</v>
      </c>
      <c r="S24" s="22"/>
      <c r="T24" s="22"/>
      <c r="U24" s="22"/>
      <c r="V24" s="22"/>
      <c r="W24" s="22"/>
      <c r="X24" s="22"/>
      <c r="Y24" s="22"/>
      <c r="Z24" s="22"/>
      <c r="AA24" s="22"/>
      <c r="AB24" s="22"/>
    </row>
    <row r="25" spans="1:28" ht="15" customHeight="1" x14ac:dyDescent="0.25">
      <c r="A25" s="36" t="s">
        <v>13</v>
      </c>
      <c r="B25" s="31">
        <f t="shared" ref="B25:B30" si="8">AVERAGE(B18:D18)</f>
        <v>0.39958832060669996</v>
      </c>
      <c r="C25" s="32">
        <f t="shared" ref="C25:C30" si="9">STDEV(B18:D18)</f>
        <v>4.5958966720127939E-3</v>
      </c>
      <c r="D25" s="50" t="s">
        <v>5</v>
      </c>
      <c r="E25" s="53">
        <f>AVERAGE(E18:G18)</f>
        <v>0.52689997560634405</v>
      </c>
      <c r="F25" s="54">
        <f>STDEV(E18:G18)</f>
        <v>4.4981944284475505E-3</v>
      </c>
      <c r="G25" s="50" t="s">
        <v>0</v>
      </c>
      <c r="H25" s="31">
        <f t="shared" ref="H25:H30" si="10">AVERAGE(H18:J18)</f>
        <v>0.57832787854324408</v>
      </c>
      <c r="I25" s="32">
        <f t="shared" ref="I25:I30" si="11">STDEV(H18:J18)</f>
        <v>2.0612582047995362E-2</v>
      </c>
      <c r="J25" s="50" t="s">
        <v>5</v>
      </c>
      <c r="K25" s="31">
        <f t="shared" ref="K25:K30" si="12">AVERAGE(K18:M18)</f>
        <v>0.52535621056091364</v>
      </c>
      <c r="L25" s="32">
        <f t="shared" ref="L25:L30" si="13">STDEV(K18:M18)</f>
        <v>2.1544530989107382E-2</v>
      </c>
      <c r="M25" s="50" t="s">
        <v>5</v>
      </c>
      <c r="N25" s="36" t="s">
        <v>13</v>
      </c>
      <c r="O25" s="36">
        <v>4.5958966720127939E-3</v>
      </c>
      <c r="P25" s="36">
        <v>4.4981944284475505E-3</v>
      </c>
      <c r="Q25" s="36">
        <v>2.0612582047995362E-2</v>
      </c>
      <c r="R25" s="36">
        <v>2.1544530989107382E-2</v>
      </c>
      <c r="S25" s="50"/>
      <c r="T25" s="51"/>
      <c r="V25" s="22"/>
      <c r="W25" s="22"/>
      <c r="X25" s="22"/>
      <c r="Y25" s="22"/>
      <c r="Z25" s="22"/>
      <c r="AA25" s="22"/>
      <c r="AB25" s="22"/>
    </row>
    <row r="26" spans="1:28" ht="15" customHeight="1" x14ac:dyDescent="0.25">
      <c r="A26" s="36" t="s">
        <v>239</v>
      </c>
      <c r="B26" s="31">
        <f t="shared" si="8"/>
        <v>0.40508902384418999</v>
      </c>
      <c r="C26" s="32">
        <f t="shared" si="9"/>
        <v>7.2776906951218289E-3</v>
      </c>
      <c r="D26" s="50" t="s">
        <v>90</v>
      </c>
      <c r="E26" s="53">
        <f t="shared" ref="E26:E30" si="14">AVERAGE(E19:G19)</f>
        <v>0.55774144517521795</v>
      </c>
      <c r="F26" s="54">
        <f t="shared" ref="F26:F30" si="15">STDEV(E19:G19)</f>
        <v>1.4606324826729897E-2</v>
      </c>
      <c r="G26" s="50" t="s">
        <v>10</v>
      </c>
      <c r="H26" s="31">
        <f t="shared" si="10"/>
        <v>0.60768960596770427</v>
      </c>
      <c r="I26" s="32">
        <f t="shared" si="11"/>
        <v>1.5993387366748647E-2</v>
      </c>
      <c r="J26" s="50" t="s">
        <v>0</v>
      </c>
      <c r="K26" s="31">
        <f t="shared" si="12"/>
        <v>0.55287062087899963</v>
      </c>
      <c r="L26" s="32">
        <f t="shared" si="13"/>
        <v>2.5479105204915694E-2</v>
      </c>
      <c r="M26" s="50" t="s">
        <v>0</v>
      </c>
      <c r="N26" s="36" t="s">
        <v>239</v>
      </c>
      <c r="O26" s="36">
        <v>7.2776906951218289E-3</v>
      </c>
      <c r="P26" s="36">
        <v>1.4606324826729897E-2</v>
      </c>
      <c r="Q26" s="36">
        <v>1.5993387366748647E-2</v>
      </c>
      <c r="R26" s="36">
        <v>2.5479105204915694E-2</v>
      </c>
      <c r="S26" s="50"/>
      <c r="T26" s="51"/>
      <c r="V26" s="22"/>
      <c r="W26" s="22"/>
      <c r="X26" s="22"/>
      <c r="Y26" s="22"/>
      <c r="Z26" s="22"/>
      <c r="AA26" s="22"/>
      <c r="AB26" s="22"/>
    </row>
    <row r="27" spans="1:28" ht="15" customHeight="1" x14ac:dyDescent="0.25">
      <c r="A27" s="36" t="s">
        <v>240</v>
      </c>
      <c r="B27" s="31">
        <f t="shared" si="8"/>
        <v>0.42440034466923865</v>
      </c>
      <c r="C27" s="32">
        <f t="shared" si="9"/>
        <v>8.5027692249202789E-3</v>
      </c>
      <c r="D27" s="50" t="s">
        <v>10</v>
      </c>
      <c r="E27" s="53">
        <f t="shared" si="14"/>
        <v>0.57349928476872136</v>
      </c>
      <c r="F27" s="54">
        <f t="shared" si="15"/>
        <v>1.3809401137229645E-2</v>
      </c>
      <c r="G27" s="50" t="s">
        <v>10</v>
      </c>
      <c r="H27" s="31">
        <f t="shared" si="10"/>
        <v>0.64922902909931968</v>
      </c>
      <c r="I27" s="32">
        <f t="shared" si="11"/>
        <v>2.292676871211189E-2</v>
      </c>
      <c r="J27" s="50" t="s">
        <v>10</v>
      </c>
      <c r="K27" s="31">
        <f t="shared" si="12"/>
        <v>0.61086505791128065</v>
      </c>
      <c r="L27" s="32">
        <f t="shared" si="13"/>
        <v>1.5796296514765058E-2</v>
      </c>
      <c r="M27" s="50" t="s">
        <v>10</v>
      </c>
      <c r="N27" s="36" t="s">
        <v>240</v>
      </c>
      <c r="O27" s="36">
        <v>8.5027692249202789E-3</v>
      </c>
      <c r="P27" s="36">
        <v>1.3809401137229645E-2</v>
      </c>
      <c r="Q27" s="36">
        <v>2.292676871211189E-2</v>
      </c>
      <c r="R27" s="36">
        <v>1.5796296514765058E-2</v>
      </c>
      <c r="S27" s="50"/>
      <c r="T27" s="51"/>
      <c r="V27" s="22"/>
      <c r="W27" s="22"/>
      <c r="X27" s="22"/>
      <c r="Y27" s="22"/>
      <c r="Z27" s="22"/>
      <c r="AA27" s="22"/>
      <c r="AB27" s="22"/>
    </row>
    <row r="28" spans="1:28" ht="15" customHeight="1" x14ac:dyDescent="0.25">
      <c r="A28" s="36" t="s">
        <v>241</v>
      </c>
      <c r="B28" s="31">
        <f t="shared" si="8"/>
        <v>0.38071261702142661</v>
      </c>
      <c r="C28" s="32">
        <f t="shared" si="9"/>
        <v>1.3431799563069547E-2</v>
      </c>
      <c r="D28" s="50" t="s">
        <v>3</v>
      </c>
      <c r="E28" s="53">
        <f t="shared" si="14"/>
        <v>0.48761795704483762</v>
      </c>
      <c r="F28" s="54">
        <f t="shared" si="15"/>
        <v>1.1054676859780519E-2</v>
      </c>
      <c r="G28" s="50" t="s">
        <v>3</v>
      </c>
      <c r="H28" s="31">
        <f t="shared" si="10"/>
        <v>0.52900080294058294</v>
      </c>
      <c r="I28" s="32">
        <f t="shared" si="11"/>
        <v>1.811144439991328E-2</v>
      </c>
      <c r="J28" s="50" t="s">
        <v>92</v>
      </c>
      <c r="K28" s="31">
        <f t="shared" si="12"/>
        <v>0.48256926933311695</v>
      </c>
      <c r="L28" s="32">
        <f t="shared" si="13"/>
        <v>8.8118337984870558E-3</v>
      </c>
      <c r="M28" s="50" t="s">
        <v>2</v>
      </c>
      <c r="N28" s="36" t="s">
        <v>241</v>
      </c>
      <c r="O28" s="36">
        <v>1.3431799563069547E-2</v>
      </c>
      <c r="P28" s="36">
        <v>1.1054676859780519E-2</v>
      </c>
      <c r="Q28" s="36">
        <v>1.811144439991328E-2</v>
      </c>
      <c r="R28" s="36">
        <v>8.8118337984870558E-3</v>
      </c>
      <c r="S28" s="50"/>
      <c r="T28" s="51"/>
      <c r="V28" s="22"/>
      <c r="W28" s="22"/>
      <c r="X28" s="22"/>
      <c r="Y28" s="22"/>
      <c r="Z28" s="22"/>
      <c r="AA28" s="22"/>
      <c r="AB28" s="22"/>
    </row>
    <row r="29" spans="1:28" ht="15" customHeight="1" x14ac:dyDescent="0.25">
      <c r="A29" s="36" t="s">
        <v>242</v>
      </c>
      <c r="B29" s="31">
        <f t="shared" si="8"/>
        <v>0.36488647596351437</v>
      </c>
      <c r="C29" s="32">
        <f t="shared" si="9"/>
        <v>2.1054835652663896E-2</v>
      </c>
      <c r="D29" s="50" t="s">
        <v>2</v>
      </c>
      <c r="E29" s="53">
        <f t="shared" si="14"/>
        <v>0.47117393279633202</v>
      </c>
      <c r="F29" s="54">
        <f t="shared" si="15"/>
        <v>8.4901469530988139E-3</v>
      </c>
      <c r="G29" s="50" t="s">
        <v>2</v>
      </c>
      <c r="H29" s="31">
        <f t="shared" si="10"/>
        <v>0.5045434881483214</v>
      </c>
      <c r="I29" s="32">
        <f t="shared" si="11"/>
        <v>1.8332283071377294E-2</v>
      </c>
      <c r="J29" s="50" t="s">
        <v>7</v>
      </c>
      <c r="K29" s="31">
        <f t="shared" si="12"/>
        <v>0.43926950575565787</v>
      </c>
      <c r="L29" s="32">
        <f t="shared" si="13"/>
        <v>1.604747108100674E-2</v>
      </c>
      <c r="M29" s="50" t="s">
        <v>7</v>
      </c>
      <c r="N29" s="36" t="s">
        <v>242</v>
      </c>
      <c r="O29" s="36">
        <v>2.1054835652663896E-2</v>
      </c>
      <c r="P29" s="36">
        <v>8.4901469530988139E-3</v>
      </c>
      <c r="Q29" s="36">
        <v>1.8332283071377294E-2</v>
      </c>
      <c r="R29" s="36">
        <v>1.604747108100674E-2</v>
      </c>
      <c r="S29" s="50"/>
      <c r="T29" s="51"/>
      <c r="V29" s="22"/>
      <c r="W29" s="22"/>
      <c r="X29" s="22"/>
      <c r="Y29" s="22"/>
      <c r="Z29" s="22"/>
      <c r="AA29" s="22"/>
      <c r="AB29" s="22"/>
    </row>
    <row r="30" spans="1:28" ht="15" customHeight="1" x14ac:dyDescent="0.25">
      <c r="A30" s="36" t="s">
        <v>243</v>
      </c>
      <c r="B30" s="31">
        <f t="shared" si="8"/>
        <v>0.39362480084966672</v>
      </c>
      <c r="C30" s="32">
        <f t="shared" si="9"/>
        <v>9.2611772639257534E-3</v>
      </c>
      <c r="D30" s="50" t="s">
        <v>5</v>
      </c>
      <c r="E30" s="53">
        <f t="shared" si="14"/>
        <v>0.50139664598321498</v>
      </c>
      <c r="F30" s="54">
        <f t="shared" si="15"/>
        <v>1.390660656983082E-2</v>
      </c>
      <c r="G30" s="50" t="s">
        <v>1</v>
      </c>
      <c r="H30" s="31">
        <f t="shared" si="10"/>
        <v>0.55953532194544209</v>
      </c>
      <c r="I30" s="32">
        <f t="shared" si="11"/>
        <v>1.5253922820871235E-2</v>
      </c>
      <c r="J30" s="50" t="s">
        <v>3</v>
      </c>
      <c r="K30" s="31">
        <f t="shared" si="12"/>
        <v>0.4941448844759353</v>
      </c>
      <c r="L30" s="32">
        <f t="shared" si="13"/>
        <v>1.4625140249176233E-2</v>
      </c>
      <c r="M30" s="50" t="s">
        <v>3</v>
      </c>
      <c r="N30" s="36" t="s">
        <v>243</v>
      </c>
      <c r="O30" s="36">
        <v>9.2611772639257534E-3</v>
      </c>
      <c r="P30" s="36">
        <v>1.390660656983082E-2</v>
      </c>
      <c r="Q30" s="36">
        <v>1.5253922820871235E-2</v>
      </c>
      <c r="R30" s="36">
        <v>1.4625140249176233E-2</v>
      </c>
      <c r="S30" s="50"/>
      <c r="T30" s="51"/>
      <c r="V30" s="22"/>
      <c r="W30" s="22"/>
      <c r="X30" s="22"/>
      <c r="Y30" s="22"/>
      <c r="Z30" s="22"/>
      <c r="AA30" s="22"/>
      <c r="AB30" s="22"/>
    </row>
    <row r="31" spans="1:28" ht="15" customHeight="1" x14ac:dyDescent="0.25">
      <c r="A31" s="39" t="s">
        <v>252</v>
      </c>
      <c r="B31" s="36"/>
      <c r="C31" s="36"/>
      <c r="D31" s="36"/>
      <c r="E31" s="36"/>
      <c r="F31" s="36"/>
      <c r="G31" s="36"/>
      <c r="H31" s="36"/>
      <c r="I31" s="36"/>
      <c r="J31" s="36"/>
      <c r="K31" s="36"/>
      <c r="L31" s="43"/>
      <c r="M31" s="36"/>
      <c r="N31" s="42"/>
      <c r="O31" s="43"/>
      <c r="P31" s="36"/>
      <c r="Q31" s="42"/>
      <c r="R31" s="43"/>
      <c r="S31" s="22"/>
      <c r="T31" s="22"/>
      <c r="U31" s="22"/>
      <c r="V31" s="22"/>
      <c r="W31" s="22"/>
      <c r="X31" s="22"/>
      <c r="Y31" s="22"/>
      <c r="Z31" s="22"/>
      <c r="AA31" s="22"/>
      <c r="AB31" s="22"/>
    </row>
    <row r="32" spans="1:28" ht="15" customHeight="1" x14ac:dyDescent="0.25">
      <c r="A32" s="33"/>
      <c r="B32" s="92">
        <v>7.25</v>
      </c>
      <c r="C32" s="92"/>
      <c r="D32" s="92"/>
      <c r="E32" s="91">
        <v>8.25</v>
      </c>
      <c r="F32" s="91"/>
      <c r="G32" s="91"/>
      <c r="H32" s="92">
        <v>9.25</v>
      </c>
      <c r="I32" s="92"/>
      <c r="J32" s="92"/>
      <c r="K32" s="92">
        <v>10.25</v>
      </c>
      <c r="L32" s="92"/>
      <c r="M32" s="92"/>
      <c r="N32" s="40"/>
      <c r="O32" s="37" t="s">
        <v>233</v>
      </c>
      <c r="P32" s="37" t="s">
        <v>234</v>
      </c>
      <c r="Q32" s="37" t="s">
        <v>235</v>
      </c>
      <c r="R32" s="37" t="s">
        <v>236</v>
      </c>
      <c r="S32" s="22"/>
      <c r="T32" s="22"/>
      <c r="U32" s="22"/>
      <c r="V32" s="22"/>
      <c r="W32" s="22"/>
      <c r="X32" s="22"/>
      <c r="Y32" s="22"/>
      <c r="Z32" s="22"/>
      <c r="AA32" s="22"/>
      <c r="AB32" s="22"/>
    </row>
    <row r="33" spans="1:28" ht="15" customHeight="1" x14ac:dyDescent="0.25">
      <c r="A33" s="36" t="s">
        <v>13</v>
      </c>
      <c r="B33" s="36">
        <v>0.68087318220636195</v>
      </c>
      <c r="C33" s="44">
        <v>0.67945583409667198</v>
      </c>
      <c r="D33" s="49">
        <v>0.68412265586999998</v>
      </c>
      <c r="E33" s="44">
        <v>0.71871545335999998</v>
      </c>
      <c r="F33" s="45">
        <v>0.71862514</v>
      </c>
      <c r="G33" s="49">
        <v>0.70582180000000005</v>
      </c>
      <c r="H33" s="45">
        <v>0.80937271551277201</v>
      </c>
      <c r="I33" s="36">
        <v>0.79029381624506201</v>
      </c>
      <c r="J33" s="44">
        <v>0.82434855480537217</v>
      </c>
      <c r="K33" s="45">
        <v>0.79051382381078605</v>
      </c>
      <c r="L33" s="36">
        <v>0.80612166102953353</v>
      </c>
      <c r="M33" s="36">
        <v>0.76327242790946404</v>
      </c>
      <c r="N33" s="36" t="s">
        <v>13</v>
      </c>
      <c r="O33" s="40">
        <v>0.68148389072434468</v>
      </c>
      <c r="P33" s="40">
        <v>0.71438746445333334</v>
      </c>
      <c r="Q33" s="40">
        <v>0.80800502885440206</v>
      </c>
      <c r="R33" s="40">
        <v>0.78663597091659454</v>
      </c>
      <c r="S33" s="22"/>
      <c r="T33" s="22"/>
      <c r="U33" s="22"/>
      <c r="V33" s="22"/>
      <c r="W33" s="22"/>
      <c r="X33" s="22"/>
      <c r="Y33" s="22"/>
      <c r="Z33" s="22"/>
      <c r="AA33" s="22"/>
      <c r="AB33" s="22"/>
    </row>
    <row r="34" spans="1:28" ht="15" customHeight="1" x14ac:dyDescent="0.25">
      <c r="A34" s="36" t="s">
        <v>239</v>
      </c>
      <c r="B34" s="36">
        <v>0.68192283718084901</v>
      </c>
      <c r="C34" s="44">
        <v>0.69641670693019819</v>
      </c>
      <c r="D34" s="49">
        <v>0.68412257954120004</v>
      </c>
      <c r="E34" s="44">
        <v>0.725057537865336</v>
      </c>
      <c r="F34" s="45">
        <v>0.7305771935234</v>
      </c>
      <c r="G34" s="49">
        <v>0.73142187562563998</v>
      </c>
      <c r="H34" s="45">
        <v>0.823434274535494</v>
      </c>
      <c r="I34" s="36">
        <v>0.81815303249261495</v>
      </c>
      <c r="J34" s="44">
        <v>0.83719876257774717</v>
      </c>
      <c r="K34" s="45">
        <v>0.819642977754373</v>
      </c>
      <c r="L34" s="36">
        <v>0.81728605897136797</v>
      </c>
      <c r="M34" s="36">
        <v>0.80083214700301097</v>
      </c>
      <c r="N34" s="36" t="s">
        <v>239</v>
      </c>
      <c r="O34" s="40">
        <v>0.68748737455074915</v>
      </c>
      <c r="P34" s="40">
        <v>0.72901886900479207</v>
      </c>
      <c r="Q34" s="40">
        <v>0.82626202320195208</v>
      </c>
      <c r="R34" s="40">
        <v>0.81258706124291724</v>
      </c>
      <c r="S34" s="22"/>
      <c r="T34" s="22"/>
      <c r="U34" s="22"/>
      <c r="V34" s="22"/>
      <c r="W34" s="22"/>
      <c r="X34" s="22"/>
      <c r="Y34" s="22"/>
      <c r="Z34" s="22"/>
      <c r="AA34" s="22"/>
      <c r="AB34" s="22"/>
    </row>
    <row r="35" spans="1:28" ht="15" customHeight="1" x14ac:dyDescent="0.25">
      <c r="A35" s="36" t="s">
        <v>240</v>
      </c>
      <c r="B35" s="36">
        <v>0.70433705287224802</v>
      </c>
      <c r="C35" s="44">
        <v>0.69026706956980499</v>
      </c>
      <c r="D35" s="49">
        <v>0.70246459000000006</v>
      </c>
      <c r="E35" s="44">
        <v>0.75588154898953297</v>
      </c>
      <c r="F35" s="45">
        <v>0.74870323999999999</v>
      </c>
      <c r="G35" s="49">
        <v>0.73317889999999997</v>
      </c>
      <c r="H35" s="45">
        <v>0.84023424655440704</v>
      </c>
      <c r="I35" s="36">
        <v>0.856466773064124</v>
      </c>
      <c r="J35" s="44">
        <v>0.86156741867634401</v>
      </c>
      <c r="K35" s="45">
        <v>0.82430965688353697</v>
      </c>
      <c r="L35" s="36">
        <v>0.83408884859474197</v>
      </c>
      <c r="M35" s="36">
        <v>0.82867426942266498</v>
      </c>
      <c r="N35" s="36" t="s">
        <v>240</v>
      </c>
      <c r="O35" s="40">
        <v>0.69902290414735102</v>
      </c>
      <c r="P35" s="40">
        <v>0.74592122966317775</v>
      </c>
      <c r="Q35" s="40">
        <v>0.85275614609829165</v>
      </c>
      <c r="R35" s="40">
        <v>0.82902425830031456</v>
      </c>
      <c r="S35" s="22"/>
      <c r="T35" s="22"/>
      <c r="U35" s="22"/>
      <c r="V35" s="22"/>
      <c r="W35" s="22"/>
      <c r="X35" s="22"/>
      <c r="Y35" s="22"/>
      <c r="Z35" s="22"/>
      <c r="AA35" s="22"/>
      <c r="AB35" s="22"/>
    </row>
    <row r="36" spans="1:28" ht="15" customHeight="1" x14ac:dyDescent="0.25">
      <c r="A36" s="36" t="s">
        <v>241</v>
      </c>
      <c r="B36" s="36">
        <v>0.659592816068166</v>
      </c>
      <c r="C36" s="44">
        <v>0.65598214373648001</v>
      </c>
      <c r="D36" s="49">
        <v>0.66487821560000004</v>
      </c>
      <c r="E36" s="44">
        <v>0.68885165495533596</v>
      </c>
      <c r="F36" s="45">
        <v>0.67551892205771902</v>
      </c>
      <c r="G36" s="49">
        <v>0.69781563999999996</v>
      </c>
      <c r="H36" s="45">
        <v>0.75261547062734102</v>
      </c>
      <c r="I36" s="36">
        <v>0.77029756279455974</v>
      </c>
      <c r="J36" s="44">
        <v>0.76806995104265452</v>
      </c>
      <c r="K36" s="45">
        <v>0.74127927607453703</v>
      </c>
      <c r="L36" s="36">
        <v>0.75658398250139836</v>
      </c>
      <c r="M36" s="36">
        <v>0.73908702281557803</v>
      </c>
      <c r="N36" s="36" t="s">
        <v>241</v>
      </c>
      <c r="O36" s="40">
        <v>0.66015105846821542</v>
      </c>
      <c r="P36" s="40">
        <v>0.68739540567101842</v>
      </c>
      <c r="Q36" s="40">
        <v>0.76366099482151839</v>
      </c>
      <c r="R36" s="40">
        <v>0.74565009379717118</v>
      </c>
      <c r="S36" s="22"/>
      <c r="T36" s="22"/>
      <c r="U36" s="22"/>
      <c r="V36" s="22"/>
      <c r="W36" s="22"/>
      <c r="X36" s="22"/>
      <c r="Y36" s="22"/>
      <c r="Z36" s="22"/>
      <c r="AA36" s="22"/>
      <c r="AB36" s="22"/>
    </row>
    <row r="37" spans="1:28" ht="15" customHeight="1" x14ac:dyDescent="0.25">
      <c r="A37" s="36" t="s">
        <v>242</v>
      </c>
      <c r="B37" s="36">
        <v>0.65456786209999995</v>
      </c>
      <c r="C37" s="44">
        <v>0.63342876542000004</v>
      </c>
      <c r="D37" s="49">
        <v>0.65158623154499995</v>
      </c>
      <c r="E37" s="44">
        <v>0.67505753786533595</v>
      </c>
      <c r="F37" s="45">
        <v>0.67481545649999997</v>
      </c>
      <c r="G37" s="49">
        <v>0.66482219099999995</v>
      </c>
      <c r="H37" s="45">
        <v>0.71132197909273898</v>
      </c>
      <c r="I37" s="36">
        <v>0.7506587479610991</v>
      </c>
      <c r="J37" s="44">
        <v>0.74293251091211099</v>
      </c>
      <c r="K37" s="45">
        <v>0.72279359842985502</v>
      </c>
      <c r="L37" s="36">
        <v>0.71843507622480218</v>
      </c>
      <c r="M37" s="36">
        <v>0.74970603240345901</v>
      </c>
      <c r="N37" s="36" t="s">
        <v>242</v>
      </c>
      <c r="O37" s="40">
        <v>0.64652761968833339</v>
      </c>
      <c r="P37" s="40">
        <v>0.67156506178844522</v>
      </c>
      <c r="Q37" s="40">
        <v>0.73497107932198302</v>
      </c>
      <c r="R37" s="40">
        <v>0.73031156901937211</v>
      </c>
      <c r="S37" s="22"/>
      <c r="T37" s="22"/>
      <c r="U37" s="22"/>
      <c r="V37" s="22"/>
      <c r="W37" s="22"/>
      <c r="X37" s="22"/>
      <c r="Y37" s="22"/>
      <c r="Z37" s="22"/>
      <c r="AA37" s="22"/>
      <c r="AB37" s="22"/>
    </row>
    <row r="38" spans="1:28" ht="15" customHeight="1" x14ac:dyDescent="0.25">
      <c r="A38" s="36" t="s">
        <v>243</v>
      </c>
      <c r="B38" s="36">
        <v>0.68132747681526296</v>
      </c>
      <c r="C38" s="36">
        <v>0.66975724448053298</v>
      </c>
      <c r="D38" s="49">
        <v>0.67554800000000004</v>
      </c>
      <c r="E38" s="36">
        <v>0.70485324890000001</v>
      </c>
      <c r="F38" s="36">
        <v>0.71987562400000005</v>
      </c>
      <c r="G38" s="49">
        <v>0.70787514821679998</v>
      </c>
      <c r="H38" s="36">
        <v>0.79568654509407799</v>
      </c>
      <c r="I38" s="36">
        <v>0.78772685125975395</v>
      </c>
      <c r="J38" s="36">
        <v>0.77253140396506503</v>
      </c>
      <c r="K38" s="36">
        <v>0.75341951761664605</v>
      </c>
      <c r="L38" s="36">
        <v>0.76295123850339996</v>
      </c>
      <c r="M38" s="36">
        <v>0.78773251210418105</v>
      </c>
      <c r="N38" s="36" t="s">
        <v>243</v>
      </c>
      <c r="O38" s="40">
        <v>0.67554424043193195</v>
      </c>
      <c r="P38" s="40">
        <v>0.71086800703893338</v>
      </c>
      <c r="Q38" s="40">
        <v>0.78531493343963232</v>
      </c>
      <c r="R38" s="40">
        <v>0.76803442274140898</v>
      </c>
      <c r="S38" s="22"/>
      <c r="T38" s="22"/>
      <c r="U38" s="22"/>
      <c r="V38" s="22"/>
      <c r="W38" s="22"/>
      <c r="X38" s="22"/>
      <c r="Y38" s="22"/>
      <c r="Z38" s="22"/>
      <c r="AA38" s="22"/>
      <c r="AB38" s="22"/>
    </row>
    <row r="39" spans="1:28" ht="15" customHeight="1" x14ac:dyDescent="0.25">
      <c r="A39" s="36"/>
      <c r="B39" s="31" t="s">
        <v>15</v>
      </c>
      <c r="C39" s="32" t="s">
        <v>14</v>
      </c>
      <c r="D39" s="31"/>
      <c r="E39" s="31" t="s">
        <v>15</v>
      </c>
      <c r="F39" s="32" t="s">
        <v>14</v>
      </c>
      <c r="G39" s="31"/>
      <c r="H39" s="31" t="s">
        <v>15</v>
      </c>
      <c r="I39" s="32" t="s">
        <v>14</v>
      </c>
      <c r="J39" s="31"/>
      <c r="K39" s="31" t="s">
        <v>15</v>
      </c>
      <c r="L39" s="32" t="s">
        <v>14</v>
      </c>
      <c r="M39" s="31"/>
      <c r="N39" s="36"/>
      <c r="O39" s="37" t="s">
        <v>233</v>
      </c>
      <c r="P39" s="37" t="s">
        <v>234</v>
      </c>
      <c r="Q39" s="37" t="s">
        <v>235</v>
      </c>
      <c r="R39" s="37" t="s">
        <v>236</v>
      </c>
      <c r="S39" s="22"/>
      <c r="T39" s="22"/>
      <c r="U39" s="22"/>
      <c r="V39" s="22"/>
      <c r="W39" s="22"/>
      <c r="X39" s="22"/>
      <c r="Y39" s="22"/>
      <c r="Z39" s="22"/>
      <c r="AA39" s="22"/>
      <c r="AB39" s="22"/>
    </row>
    <row r="40" spans="1:28" ht="15" customHeight="1" x14ac:dyDescent="0.25">
      <c r="A40" s="36" t="s">
        <v>13</v>
      </c>
      <c r="B40" s="31">
        <f t="shared" ref="B40:B45" si="16">AVERAGE(B33:D33)</f>
        <v>0.68148389072434468</v>
      </c>
      <c r="C40" s="32">
        <f t="shared" ref="C40:C45" si="17">STDEV(B33:D33)</f>
        <v>2.3925990128842185E-3</v>
      </c>
      <c r="D40" s="50" t="s">
        <v>0</v>
      </c>
      <c r="E40" s="53">
        <f>AVERAGE(E33:G33)</f>
        <v>0.71438746445333334</v>
      </c>
      <c r="F40" s="54">
        <f>STDEV(E33:G33)</f>
        <v>7.4182204585110378E-3</v>
      </c>
      <c r="G40" s="50" t="s">
        <v>5</v>
      </c>
      <c r="H40" s="31">
        <f t="shared" ref="H40:H45" si="18">AVERAGE(H33:J33)</f>
        <v>0.80800502885440206</v>
      </c>
      <c r="I40" s="32">
        <f t="shared" ref="I40:I45" si="19">STDEV(H33:J33)</f>
        <v>1.7068515743888846E-2</v>
      </c>
      <c r="J40" s="50" t="s">
        <v>5</v>
      </c>
      <c r="K40" s="31">
        <f t="shared" ref="K40:K45" si="20">AVERAGE(K33:M33)</f>
        <v>0.78663597091659454</v>
      </c>
      <c r="L40" s="32">
        <f t="shared" ref="L40:L45" si="21">STDEV(K33:M33)</f>
        <v>2.168622839606411E-2</v>
      </c>
      <c r="M40" s="50" t="s">
        <v>5</v>
      </c>
      <c r="N40" s="36" t="s">
        <v>13</v>
      </c>
      <c r="O40" s="36">
        <v>2.3925990128842185E-3</v>
      </c>
      <c r="P40" s="36">
        <v>7.4182204585110378E-3</v>
      </c>
      <c r="Q40" s="36">
        <v>1.7068515743888846E-2</v>
      </c>
      <c r="R40" s="36">
        <v>2.168622839606411E-2</v>
      </c>
      <c r="S40" s="22"/>
      <c r="T40" s="22"/>
      <c r="U40" s="22"/>
      <c r="V40" s="22"/>
      <c r="W40" s="22"/>
      <c r="X40" s="22"/>
      <c r="Y40" s="22"/>
      <c r="Z40" s="22"/>
      <c r="AA40" s="22"/>
      <c r="AB40" s="22"/>
    </row>
    <row r="41" spans="1:28" ht="15" customHeight="1" x14ac:dyDescent="0.25">
      <c r="A41" s="36" t="s">
        <v>239</v>
      </c>
      <c r="B41" s="31">
        <f t="shared" si="16"/>
        <v>0.68748737455074915</v>
      </c>
      <c r="C41" s="32">
        <f t="shared" si="17"/>
        <v>7.8108545736039325E-3</v>
      </c>
      <c r="D41" s="50" t="s">
        <v>90</v>
      </c>
      <c r="E41" s="53">
        <f t="shared" ref="E41:E45" si="22">AVERAGE(E34:G34)</f>
        <v>0.72901886900479207</v>
      </c>
      <c r="F41" s="54">
        <f t="shared" ref="F41:F45" si="23">STDEV(E34:G34)</f>
        <v>3.4565127311755911E-3</v>
      </c>
      <c r="G41" s="50" t="s">
        <v>0</v>
      </c>
      <c r="H41" s="31">
        <f t="shared" si="18"/>
        <v>0.82626202320195208</v>
      </c>
      <c r="I41" s="32">
        <f t="shared" si="19"/>
        <v>9.8327046385732041E-3</v>
      </c>
      <c r="J41" s="50" t="s">
        <v>0</v>
      </c>
      <c r="K41" s="31">
        <f t="shared" si="20"/>
        <v>0.81258706124291724</v>
      </c>
      <c r="L41" s="32">
        <f t="shared" si="21"/>
        <v>1.0248037525696573E-2</v>
      </c>
      <c r="M41" s="50" t="s">
        <v>90</v>
      </c>
      <c r="N41" s="36" t="s">
        <v>239</v>
      </c>
      <c r="O41" s="36">
        <v>7.8108545736039325E-3</v>
      </c>
      <c r="P41" s="36">
        <v>3.4565127311755911E-3</v>
      </c>
      <c r="Q41" s="36">
        <v>9.8327046385732041E-3</v>
      </c>
      <c r="R41" s="36">
        <v>1.0248037525696573E-2</v>
      </c>
      <c r="S41" s="22"/>
      <c r="T41" s="22"/>
      <c r="U41" s="22"/>
      <c r="V41" s="22"/>
      <c r="W41" s="22"/>
      <c r="X41" s="22"/>
      <c r="Y41" s="22"/>
      <c r="Z41" s="22"/>
      <c r="AA41" s="22"/>
      <c r="AB41" s="22"/>
    </row>
    <row r="42" spans="1:28" ht="15" customHeight="1" x14ac:dyDescent="0.25">
      <c r="A42" s="36" t="s">
        <v>240</v>
      </c>
      <c r="B42" s="31">
        <f t="shared" si="16"/>
        <v>0.69902290414735102</v>
      </c>
      <c r="C42" s="32">
        <f t="shared" si="17"/>
        <v>7.6403539619575057E-3</v>
      </c>
      <c r="D42" s="50" t="s">
        <v>10</v>
      </c>
      <c r="E42" s="53">
        <f t="shared" si="22"/>
        <v>0.74592122966317775</v>
      </c>
      <c r="F42" s="54">
        <f t="shared" si="23"/>
        <v>1.1604191222188894E-2</v>
      </c>
      <c r="G42" s="50" t="s">
        <v>10</v>
      </c>
      <c r="H42" s="31">
        <f t="shared" si="18"/>
        <v>0.85275614609829165</v>
      </c>
      <c r="I42" s="32">
        <f t="shared" si="19"/>
        <v>1.1140135661459364E-2</v>
      </c>
      <c r="J42" s="50" t="s">
        <v>10</v>
      </c>
      <c r="K42" s="31">
        <f t="shared" si="20"/>
        <v>0.82902425830031456</v>
      </c>
      <c r="L42" s="32">
        <f t="shared" si="21"/>
        <v>4.8989811993907489E-3</v>
      </c>
      <c r="M42" s="50" t="s">
        <v>10</v>
      </c>
      <c r="N42" s="36" t="s">
        <v>240</v>
      </c>
      <c r="O42" s="36">
        <v>7.6403539619575057E-3</v>
      </c>
      <c r="P42" s="36">
        <v>1.1604191222188894E-2</v>
      </c>
      <c r="Q42" s="36">
        <v>1.1140135661459364E-2</v>
      </c>
      <c r="R42" s="36">
        <v>4.8989811993907489E-3</v>
      </c>
      <c r="S42" s="22"/>
      <c r="T42" s="22"/>
      <c r="U42" s="22"/>
      <c r="V42" s="22"/>
      <c r="W42" s="22"/>
      <c r="X42" s="22"/>
      <c r="Y42" s="22"/>
      <c r="Z42" s="22"/>
      <c r="AA42" s="22"/>
      <c r="AB42" s="22"/>
    </row>
    <row r="43" spans="1:28" ht="15" customHeight="1" x14ac:dyDescent="0.25">
      <c r="A43" s="36" t="s">
        <v>241</v>
      </c>
      <c r="B43" s="31">
        <f t="shared" si="16"/>
        <v>0.66015105846821542</v>
      </c>
      <c r="C43" s="32">
        <f t="shared" si="17"/>
        <v>4.4742317310503561E-3</v>
      </c>
      <c r="D43" s="50" t="s">
        <v>1</v>
      </c>
      <c r="E43" s="53">
        <f t="shared" si="22"/>
        <v>0.68739540567101842</v>
      </c>
      <c r="F43" s="54">
        <f t="shared" si="23"/>
        <v>1.1219465416541244E-2</v>
      </c>
      <c r="G43" s="50" t="s">
        <v>2</v>
      </c>
      <c r="H43" s="31">
        <f t="shared" si="18"/>
        <v>0.76366099482151839</v>
      </c>
      <c r="I43" s="32">
        <f t="shared" si="19"/>
        <v>9.6303305796024159E-3</v>
      </c>
      <c r="J43" s="50" t="s">
        <v>2</v>
      </c>
      <c r="K43" s="31">
        <f t="shared" si="20"/>
        <v>0.74565009379717118</v>
      </c>
      <c r="L43" s="32">
        <f t="shared" si="21"/>
        <v>9.5322576148137491E-3</v>
      </c>
      <c r="M43" s="50" t="s">
        <v>92</v>
      </c>
      <c r="N43" s="36" t="s">
        <v>241</v>
      </c>
      <c r="O43" s="36">
        <v>4.4742317310503561E-3</v>
      </c>
      <c r="P43" s="36">
        <v>1.1219465416541244E-2</v>
      </c>
      <c r="Q43" s="36">
        <v>9.6303305796024159E-3</v>
      </c>
      <c r="R43" s="36">
        <v>9.5322576148137491E-3</v>
      </c>
      <c r="S43" s="22"/>
      <c r="T43" s="22"/>
      <c r="U43" s="22"/>
      <c r="V43" s="22"/>
      <c r="W43" s="22"/>
      <c r="X43" s="22"/>
      <c r="Y43" s="22"/>
      <c r="Z43" s="22"/>
      <c r="AA43" s="22"/>
      <c r="AB43" s="22"/>
    </row>
    <row r="44" spans="1:28" ht="15" customHeight="1" x14ac:dyDescent="0.25">
      <c r="A44" s="36" t="s">
        <v>242</v>
      </c>
      <c r="B44" s="31">
        <f t="shared" si="16"/>
        <v>0.64652761968833339</v>
      </c>
      <c r="C44" s="32">
        <f t="shared" si="17"/>
        <v>1.1441482314320205E-2</v>
      </c>
      <c r="D44" s="50" t="s">
        <v>2</v>
      </c>
      <c r="E44" s="53">
        <f t="shared" si="22"/>
        <v>0.67156506178844522</v>
      </c>
      <c r="F44" s="54">
        <f t="shared" si="23"/>
        <v>5.8407517238034381E-3</v>
      </c>
      <c r="G44" s="50" t="s">
        <v>7</v>
      </c>
      <c r="H44" s="31">
        <f t="shared" si="18"/>
        <v>0.73497107932198302</v>
      </c>
      <c r="I44" s="32">
        <f t="shared" si="19"/>
        <v>2.0841872300105677E-2</v>
      </c>
      <c r="J44" s="50" t="s">
        <v>7</v>
      </c>
      <c r="K44" s="31">
        <f t="shared" si="20"/>
        <v>0.73031156901937211</v>
      </c>
      <c r="L44" s="32">
        <f t="shared" si="21"/>
        <v>1.6936885381335656E-2</v>
      </c>
      <c r="M44" s="50" t="s">
        <v>7</v>
      </c>
      <c r="N44" s="36" t="s">
        <v>242</v>
      </c>
      <c r="O44" s="36">
        <v>1.1441482314320205E-2</v>
      </c>
      <c r="P44" s="36">
        <v>5.8407517238034381E-3</v>
      </c>
      <c r="Q44" s="36">
        <v>2.0841872300105677E-2</v>
      </c>
      <c r="R44" s="36">
        <v>1.6936885381335656E-2</v>
      </c>
      <c r="S44" s="22"/>
      <c r="T44" s="22"/>
      <c r="U44" s="22"/>
      <c r="V44" s="22"/>
      <c r="W44" s="22"/>
      <c r="X44" s="22"/>
      <c r="Y44" s="22"/>
      <c r="Z44" s="22"/>
      <c r="AA44" s="22"/>
      <c r="AB44" s="22"/>
    </row>
    <row r="45" spans="1:28" ht="15" customHeight="1" x14ac:dyDescent="0.25">
      <c r="A45" s="36" t="s">
        <v>243</v>
      </c>
      <c r="B45" s="31">
        <f t="shared" si="16"/>
        <v>0.67554424043193195</v>
      </c>
      <c r="C45" s="32">
        <f t="shared" si="17"/>
        <v>5.7851170835750447E-3</v>
      </c>
      <c r="D45" s="50" t="s">
        <v>0</v>
      </c>
      <c r="E45" s="53">
        <f t="shared" si="22"/>
        <v>0.71086800703893338</v>
      </c>
      <c r="F45" s="54">
        <f t="shared" si="23"/>
        <v>7.9458065266020325E-3</v>
      </c>
      <c r="G45" s="50" t="s">
        <v>1</v>
      </c>
      <c r="H45" s="31">
        <f t="shared" si="18"/>
        <v>0.78531493343963232</v>
      </c>
      <c r="I45" s="32">
        <f t="shared" si="19"/>
        <v>1.1764486850449197E-2</v>
      </c>
      <c r="J45" s="50" t="s">
        <v>3</v>
      </c>
      <c r="K45" s="31">
        <f t="shared" si="20"/>
        <v>0.76803442274140898</v>
      </c>
      <c r="L45" s="32">
        <f t="shared" si="21"/>
        <v>1.771226888835983E-2</v>
      </c>
      <c r="M45" s="50" t="s">
        <v>3</v>
      </c>
      <c r="N45" s="36" t="s">
        <v>243</v>
      </c>
      <c r="O45" s="36">
        <v>5.7851170835750447E-3</v>
      </c>
      <c r="P45" s="36">
        <v>7.9458065266020325E-3</v>
      </c>
      <c r="Q45" s="36">
        <v>1.1764486850449197E-2</v>
      </c>
      <c r="R45" s="36">
        <v>1.771226888835983E-2</v>
      </c>
      <c r="S45" s="22"/>
      <c r="T45" s="22"/>
      <c r="U45" s="22"/>
      <c r="V45" s="22"/>
      <c r="W45" s="22"/>
      <c r="X45" s="22"/>
      <c r="Y45" s="22"/>
      <c r="Z45" s="22"/>
      <c r="AA45" s="22"/>
      <c r="AB45" s="22"/>
    </row>
    <row r="46" spans="1:28" ht="15" customHeight="1" x14ac:dyDescent="0.25">
      <c r="A46" s="39" t="s">
        <v>253</v>
      </c>
      <c r="B46" s="36"/>
      <c r="C46" s="36"/>
      <c r="D46" s="36"/>
      <c r="E46" s="36"/>
      <c r="F46" s="36"/>
      <c r="G46" s="36"/>
      <c r="H46" s="36"/>
      <c r="I46" s="36"/>
      <c r="J46" s="36"/>
      <c r="K46" s="36"/>
      <c r="L46" s="43"/>
      <c r="M46" s="36"/>
      <c r="N46" s="42"/>
      <c r="O46" s="43"/>
      <c r="P46" s="36"/>
      <c r="Q46" s="42"/>
      <c r="R46" s="43"/>
      <c r="S46" s="22"/>
      <c r="T46" s="22"/>
      <c r="U46" s="22"/>
      <c r="V46" s="22"/>
      <c r="W46" s="22"/>
      <c r="X46" s="22"/>
      <c r="Y46" s="22"/>
      <c r="Z46" s="22"/>
      <c r="AA46" s="22"/>
      <c r="AB46" s="22"/>
    </row>
    <row r="47" spans="1:28" ht="15" customHeight="1" x14ac:dyDescent="0.25">
      <c r="A47" s="33"/>
      <c r="B47" s="92">
        <v>7.25</v>
      </c>
      <c r="C47" s="92"/>
      <c r="D47" s="92"/>
      <c r="E47" s="91">
        <v>8.25</v>
      </c>
      <c r="F47" s="91"/>
      <c r="G47" s="91"/>
      <c r="H47" s="92">
        <v>9.25</v>
      </c>
      <c r="I47" s="92"/>
      <c r="J47" s="92"/>
      <c r="K47" s="92">
        <v>10.25</v>
      </c>
      <c r="L47" s="92"/>
      <c r="M47" s="92"/>
      <c r="N47" s="40"/>
      <c r="O47" s="37" t="s">
        <v>233</v>
      </c>
      <c r="P47" s="37" t="s">
        <v>234</v>
      </c>
      <c r="Q47" s="37" t="s">
        <v>235</v>
      </c>
      <c r="R47" s="37" t="s">
        <v>236</v>
      </c>
      <c r="S47" s="22"/>
      <c r="T47" s="22"/>
      <c r="U47" s="22"/>
      <c r="V47" s="22"/>
      <c r="W47" s="22"/>
      <c r="X47" s="22"/>
      <c r="Y47" s="22"/>
      <c r="Z47" s="22"/>
      <c r="AA47" s="22"/>
      <c r="AB47" s="22"/>
    </row>
    <row r="48" spans="1:28" ht="15" customHeight="1" x14ac:dyDescent="0.25">
      <c r="A48" s="36" t="s">
        <v>13</v>
      </c>
      <c r="B48" s="44">
        <v>0.74485625463251504</v>
      </c>
      <c r="C48" s="45">
        <v>0.73515254956200005</v>
      </c>
      <c r="D48" s="45">
        <v>0.7455452213489</v>
      </c>
      <c r="E48" s="45">
        <v>1.17254855648</v>
      </c>
      <c r="F48" s="36">
        <v>1.2038448298151601</v>
      </c>
      <c r="G48" s="44">
        <v>1.3563680513929399</v>
      </c>
      <c r="H48" s="45">
        <v>1.4113366440562598</v>
      </c>
      <c r="I48" s="36">
        <v>1.3427741785771401</v>
      </c>
      <c r="J48" s="44">
        <v>1.53182518627592</v>
      </c>
      <c r="K48" s="45">
        <v>1.1234270374647399</v>
      </c>
      <c r="L48" s="36">
        <v>1.1318833221577</v>
      </c>
      <c r="M48" s="36">
        <v>1.05649631495324</v>
      </c>
      <c r="N48" s="36" t="s">
        <v>13</v>
      </c>
      <c r="O48" s="40">
        <v>0.7418513418478051</v>
      </c>
      <c r="P48" s="40">
        <v>1.2442538125627001</v>
      </c>
      <c r="Q48" s="40">
        <v>1.4286453363031066</v>
      </c>
      <c r="R48" s="40">
        <v>1.1039355581918933</v>
      </c>
      <c r="S48" s="22"/>
      <c r="T48" s="22"/>
      <c r="U48" s="22"/>
      <c r="V48" s="22"/>
      <c r="W48" s="22"/>
      <c r="X48" s="22"/>
      <c r="Y48" s="22"/>
      <c r="Z48" s="22"/>
      <c r="AA48" s="22"/>
      <c r="AB48" s="22"/>
    </row>
    <row r="49" spans="1:28" ht="15" customHeight="1" x14ac:dyDescent="0.25">
      <c r="A49" s="36" t="s">
        <v>239</v>
      </c>
      <c r="B49" s="44">
        <v>0.72845151226595006</v>
      </c>
      <c r="C49" s="45">
        <v>0.73951421841200005</v>
      </c>
      <c r="D49" s="45">
        <v>0.74214525485000005</v>
      </c>
      <c r="E49" s="45">
        <v>1.268545625</v>
      </c>
      <c r="F49" s="36">
        <v>1.1761217461424101</v>
      </c>
      <c r="G49" s="44">
        <v>1.1103776791100699</v>
      </c>
      <c r="H49" s="45">
        <v>1.3287808717605911</v>
      </c>
      <c r="I49" s="36">
        <v>1.3737813350847701</v>
      </c>
      <c r="J49" s="44">
        <v>1.4543824079824599</v>
      </c>
      <c r="K49" s="45">
        <v>1.0481343262223199</v>
      </c>
      <c r="L49" s="36">
        <v>0.99293925926036397</v>
      </c>
      <c r="M49" s="36">
        <v>1.0024528446624299</v>
      </c>
      <c r="N49" s="36" t="s">
        <v>239</v>
      </c>
      <c r="O49" s="40">
        <v>0.73670366184265001</v>
      </c>
      <c r="P49" s="40">
        <v>1.1850150167508267</v>
      </c>
      <c r="Q49" s="40">
        <v>1.3856482049426069</v>
      </c>
      <c r="R49" s="40">
        <v>1.0145088100483715</v>
      </c>
      <c r="S49" s="22"/>
      <c r="T49" s="22"/>
      <c r="U49" s="22"/>
      <c r="V49" s="22"/>
      <c r="W49" s="22"/>
      <c r="X49" s="22"/>
      <c r="Y49" s="22"/>
      <c r="Z49" s="22"/>
      <c r="AA49" s="22"/>
      <c r="AB49" s="22"/>
    </row>
    <row r="50" spans="1:28" ht="15" customHeight="1" x14ac:dyDescent="0.25">
      <c r="A50" s="36" t="s">
        <v>240</v>
      </c>
      <c r="B50" s="44">
        <v>0.72625481032650008</v>
      </c>
      <c r="C50" s="45">
        <v>0.70845265984500005</v>
      </c>
      <c r="D50" s="45">
        <v>0.71512126594201997</v>
      </c>
      <c r="E50" s="45">
        <v>1.0972485628564801</v>
      </c>
      <c r="F50" s="36">
        <v>0.99591063932039003</v>
      </c>
      <c r="G50" s="44">
        <v>1.11750929368029</v>
      </c>
      <c r="H50" s="45">
        <v>1.2115712491698698</v>
      </c>
      <c r="I50" s="36">
        <v>1.226850454097038</v>
      </c>
      <c r="J50" s="44">
        <v>1.3835727640569</v>
      </c>
      <c r="K50" s="45">
        <v>0.97266340832130005</v>
      </c>
      <c r="L50" s="36">
        <v>0.997826631449519</v>
      </c>
      <c r="M50" s="36">
        <v>0.89255196273323101</v>
      </c>
      <c r="N50" s="36" t="s">
        <v>240</v>
      </c>
      <c r="O50" s="40">
        <v>0.7166095787045067</v>
      </c>
      <c r="P50" s="40">
        <v>1.0702228319523865</v>
      </c>
      <c r="Q50" s="40">
        <v>1.2739981557746025</v>
      </c>
      <c r="R50" s="40">
        <v>0.95434733416801665</v>
      </c>
      <c r="S50" s="22"/>
      <c r="T50" s="22"/>
      <c r="U50" s="22"/>
      <c r="V50" s="22"/>
      <c r="W50" s="22"/>
      <c r="X50" s="22"/>
      <c r="Y50" s="22"/>
      <c r="Z50" s="22"/>
      <c r="AA50" s="22"/>
      <c r="AB50" s="22"/>
    </row>
    <row r="51" spans="1:28" ht="15" customHeight="1" x14ac:dyDescent="0.25">
      <c r="A51" s="36" t="s">
        <v>241</v>
      </c>
      <c r="B51" s="44">
        <v>0.77621895987515399</v>
      </c>
      <c r="C51" s="45">
        <v>0.79251525185622107</v>
      </c>
      <c r="D51" s="45">
        <v>0.78282548200000002</v>
      </c>
      <c r="E51" s="45">
        <v>1.4084265929999999</v>
      </c>
      <c r="F51" s="36">
        <v>1.42777518323534</v>
      </c>
      <c r="G51" s="44">
        <v>1.45403521721906</v>
      </c>
      <c r="H51" s="45">
        <v>1.5354267515923499</v>
      </c>
      <c r="I51" s="36">
        <v>1.6703392203871701</v>
      </c>
      <c r="J51" s="44">
        <v>1.6298097270383203</v>
      </c>
      <c r="K51" s="45">
        <v>1.2868459371327401</v>
      </c>
      <c r="L51" s="36">
        <v>1.2756363705397</v>
      </c>
      <c r="M51" s="36">
        <v>1.33195028169132</v>
      </c>
      <c r="N51" s="36" t="s">
        <v>241</v>
      </c>
      <c r="O51" s="40">
        <v>0.7838532312437918</v>
      </c>
      <c r="P51" s="40">
        <v>1.4300789978181332</v>
      </c>
      <c r="Q51" s="40">
        <v>1.6118585663392802</v>
      </c>
      <c r="R51" s="40">
        <v>1.2981441964545868</v>
      </c>
      <c r="S51" s="22"/>
      <c r="T51" s="22"/>
      <c r="U51" s="22"/>
      <c r="V51" s="22"/>
      <c r="W51" s="22"/>
      <c r="X51" s="22"/>
      <c r="Y51" s="22"/>
      <c r="Z51" s="22"/>
      <c r="AA51" s="22"/>
      <c r="AB51" s="22"/>
    </row>
    <row r="52" spans="1:28" ht="15" customHeight="1" x14ac:dyDescent="0.25">
      <c r="A52" s="36" t="s">
        <v>242</v>
      </c>
      <c r="B52" s="44">
        <v>0.80562552548980004</v>
      </c>
      <c r="C52" s="45">
        <v>0.76121852164799997</v>
      </c>
      <c r="D52" s="45">
        <v>0.80542188952000004</v>
      </c>
      <c r="E52" s="45">
        <v>1.5287519519999999</v>
      </c>
      <c r="F52" s="36">
        <v>1.4889411110473598</v>
      </c>
      <c r="G52" s="44">
        <v>1.50235647895264</v>
      </c>
      <c r="H52" s="45">
        <v>1.6405985908431602</v>
      </c>
      <c r="I52" s="36">
        <v>1.7094711048511599</v>
      </c>
      <c r="J52" s="44">
        <v>1.71673173030778</v>
      </c>
      <c r="K52" s="45">
        <v>1.4293407014441399</v>
      </c>
      <c r="L52" s="36">
        <v>1.30150881628264</v>
      </c>
      <c r="M52" s="36">
        <v>1.27301169635116</v>
      </c>
      <c r="N52" s="36" t="s">
        <v>242</v>
      </c>
      <c r="O52" s="40">
        <v>0.79075531221926665</v>
      </c>
      <c r="P52" s="40">
        <v>1.5066831806666665</v>
      </c>
      <c r="Q52" s="40">
        <v>1.6889338086673666</v>
      </c>
      <c r="R52" s="40">
        <v>1.3346204046926466</v>
      </c>
      <c r="S52" s="22"/>
      <c r="T52" s="22"/>
      <c r="U52" s="22"/>
      <c r="V52" s="22"/>
      <c r="W52" s="22"/>
      <c r="X52" s="22"/>
      <c r="Y52" s="22"/>
      <c r="Z52" s="22"/>
      <c r="AA52" s="22"/>
      <c r="AB52" s="22"/>
    </row>
    <row r="53" spans="1:28" ht="15" customHeight="1" x14ac:dyDescent="0.25">
      <c r="A53" s="36" t="s">
        <v>243</v>
      </c>
      <c r="B53" s="36">
        <v>0.77512216578450999</v>
      </c>
      <c r="C53" s="36">
        <v>0.76878411550000003</v>
      </c>
      <c r="D53" s="36">
        <v>0.78548532900000001</v>
      </c>
      <c r="E53" s="36">
        <v>1.3821248258878001</v>
      </c>
      <c r="F53" s="36">
        <v>1.3130359968185201</v>
      </c>
      <c r="G53" s="36">
        <v>1.2376319067939401</v>
      </c>
      <c r="H53" s="36">
        <v>1.5666704007468299</v>
      </c>
      <c r="I53" s="36">
        <v>1.49480337078651</v>
      </c>
      <c r="J53" s="36">
        <v>1.54283116941739</v>
      </c>
      <c r="K53" s="36">
        <v>1.3327618849432901</v>
      </c>
      <c r="L53" s="36">
        <v>1.3371514246215499</v>
      </c>
      <c r="M53" s="36">
        <v>1.14340266261979</v>
      </c>
      <c r="N53" s="36" t="s">
        <v>243</v>
      </c>
      <c r="O53" s="40">
        <v>0.77646387009483675</v>
      </c>
      <c r="P53" s="40">
        <v>1.3109309098334201</v>
      </c>
      <c r="Q53" s="40">
        <v>1.5347683136502432</v>
      </c>
      <c r="R53" s="40">
        <v>1.2711053240615433</v>
      </c>
      <c r="S53" s="22"/>
      <c r="T53" s="22"/>
      <c r="U53" s="22"/>
      <c r="V53" s="22"/>
      <c r="W53" s="22"/>
      <c r="X53" s="22"/>
      <c r="Y53" s="22"/>
      <c r="Z53" s="22"/>
      <c r="AA53" s="22"/>
      <c r="AB53" s="22"/>
    </row>
    <row r="54" spans="1:28" ht="15" customHeight="1" x14ac:dyDescent="0.25">
      <c r="A54" s="36"/>
      <c r="B54" s="53" t="s">
        <v>15</v>
      </c>
      <c r="C54" s="54" t="s">
        <v>14</v>
      </c>
      <c r="D54" s="31"/>
      <c r="E54" s="53" t="s">
        <v>15</v>
      </c>
      <c r="F54" s="54" t="s">
        <v>14</v>
      </c>
      <c r="G54" s="31"/>
      <c r="H54" s="53" t="s">
        <v>15</v>
      </c>
      <c r="I54" s="54" t="s">
        <v>14</v>
      </c>
      <c r="J54" s="31"/>
      <c r="K54" s="53" t="s">
        <v>15</v>
      </c>
      <c r="L54" s="54" t="s">
        <v>14</v>
      </c>
      <c r="M54" s="31"/>
      <c r="N54" s="36"/>
      <c r="O54" s="37" t="s">
        <v>233</v>
      </c>
      <c r="P54" s="37" t="s">
        <v>234</v>
      </c>
      <c r="Q54" s="37" t="s">
        <v>235</v>
      </c>
      <c r="R54" s="37" t="s">
        <v>236</v>
      </c>
      <c r="S54" s="22"/>
      <c r="T54" s="22"/>
      <c r="U54" s="22"/>
      <c r="V54" s="22"/>
      <c r="W54" s="22"/>
      <c r="X54" s="22"/>
      <c r="Y54" s="22"/>
      <c r="Z54" s="22"/>
      <c r="AA54" s="22"/>
      <c r="AB54" s="22"/>
    </row>
    <row r="55" spans="1:28" ht="15" customHeight="1" x14ac:dyDescent="0.25">
      <c r="A55" s="36" t="s">
        <v>13</v>
      </c>
      <c r="B55" s="53">
        <f t="shared" ref="B55:B60" si="24">AVERAGE(B48:D48)</f>
        <v>0.7418513418478051</v>
      </c>
      <c r="C55" s="54">
        <f t="shared" ref="C55:C60" si="25">STDEV(B48:D48)</f>
        <v>5.8115430266274214E-3</v>
      </c>
      <c r="D55" s="50" t="s">
        <v>0</v>
      </c>
      <c r="E55" s="53">
        <f>AVERAGE(E48:G48)</f>
        <v>1.2442538125627001</v>
      </c>
      <c r="F55" s="54">
        <f>STDEV(E48:G48)</f>
        <v>9.8346662843892776E-2</v>
      </c>
      <c r="G55" s="66" t="s">
        <v>5</v>
      </c>
      <c r="H55" s="53">
        <f t="shared" ref="H55:H60" si="26">AVERAGE(H48:J48)</f>
        <v>1.4286453363031066</v>
      </c>
      <c r="I55" s="54">
        <f t="shared" ref="I55:I60" si="27">STDEV(H48:J48)</f>
        <v>9.570665597780062E-2</v>
      </c>
      <c r="J55" s="66" t="s">
        <v>3</v>
      </c>
      <c r="K55" s="53">
        <f t="shared" ref="K55:K60" si="28">AVERAGE(K48:M48)</f>
        <v>1.1039355581918933</v>
      </c>
      <c r="L55" s="54">
        <f t="shared" ref="L55:L60" si="29">STDEV(K48:M48)</f>
        <v>4.1300587610761455E-2</v>
      </c>
      <c r="M55" s="66" t="s">
        <v>0</v>
      </c>
      <c r="N55" s="36" t="s">
        <v>13</v>
      </c>
      <c r="O55" s="36">
        <v>5.8115430266274214E-3</v>
      </c>
      <c r="P55" s="36">
        <v>9.8346662843892776E-2</v>
      </c>
      <c r="Q55" s="36">
        <v>9.570665597780062E-2</v>
      </c>
      <c r="R55" s="36">
        <v>4.1300587610761455E-2</v>
      </c>
      <c r="S55" s="22"/>
      <c r="T55" s="22"/>
      <c r="U55" s="22"/>
      <c r="V55" s="22"/>
      <c r="W55" s="22"/>
      <c r="X55" s="22"/>
      <c r="Y55" s="22"/>
      <c r="Z55" s="22"/>
      <c r="AA55" s="22"/>
      <c r="AB55" s="22"/>
    </row>
    <row r="56" spans="1:28" ht="15" customHeight="1" x14ac:dyDescent="0.25">
      <c r="A56" s="36" t="s">
        <v>239</v>
      </c>
      <c r="B56" s="53">
        <f t="shared" si="24"/>
        <v>0.73670366184265001</v>
      </c>
      <c r="C56" s="54">
        <f t="shared" si="25"/>
        <v>7.2666407412017619E-3</v>
      </c>
      <c r="D56" s="50" t="s">
        <v>5</v>
      </c>
      <c r="E56" s="53">
        <f t="shared" ref="E56:E60" si="30">AVERAGE(E49:G49)</f>
        <v>1.1850150167508267</v>
      </c>
      <c r="F56" s="54">
        <f t="shared" ref="F56:F60" si="31">STDEV(E49:G49)</f>
        <v>7.9458117730952196E-2</v>
      </c>
      <c r="G56" s="66" t="s">
        <v>3</v>
      </c>
      <c r="H56" s="53">
        <f t="shared" si="26"/>
        <v>1.3856482049426069</v>
      </c>
      <c r="I56" s="54">
        <f t="shared" si="27"/>
        <v>6.3636101589353206E-2</v>
      </c>
      <c r="J56" s="66" t="s">
        <v>92</v>
      </c>
      <c r="K56" s="53">
        <f t="shared" si="28"/>
        <v>1.0145088100483715</v>
      </c>
      <c r="L56" s="54">
        <f t="shared" si="29"/>
        <v>2.9506500644331975E-2</v>
      </c>
      <c r="M56" s="66" t="s">
        <v>0</v>
      </c>
      <c r="N56" s="36" t="s">
        <v>239</v>
      </c>
      <c r="O56" s="36">
        <v>7.2666407412017619E-3</v>
      </c>
      <c r="P56" s="36">
        <v>7.9458117730952196E-2</v>
      </c>
      <c r="Q56" s="36">
        <v>6.3636101589353206E-2</v>
      </c>
      <c r="R56" s="36">
        <v>2.9506500644331975E-2</v>
      </c>
      <c r="S56" s="22"/>
      <c r="T56" s="22"/>
      <c r="U56" s="22"/>
      <c r="V56" s="22"/>
      <c r="W56" s="22"/>
      <c r="X56" s="22"/>
      <c r="Y56" s="22"/>
      <c r="Z56" s="22"/>
      <c r="AA56" s="22"/>
      <c r="AB56" s="22"/>
    </row>
    <row r="57" spans="1:28" ht="15" customHeight="1" x14ac:dyDescent="0.25">
      <c r="A57" s="36" t="s">
        <v>240</v>
      </c>
      <c r="B57" s="53">
        <f t="shared" si="24"/>
        <v>0.7166095787045067</v>
      </c>
      <c r="C57" s="54">
        <f t="shared" si="25"/>
        <v>8.9939116407005328E-3</v>
      </c>
      <c r="D57" s="50" t="s">
        <v>1</v>
      </c>
      <c r="E57" s="53">
        <f t="shared" si="30"/>
        <v>1.0702228319523865</v>
      </c>
      <c r="F57" s="54">
        <f t="shared" si="31"/>
        <v>6.5148682133332164E-2</v>
      </c>
      <c r="G57" s="66" t="s">
        <v>2</v>
      </c>
      <c r="H57" s="53">
        <f t="shared" si="26"/>
        <v>1.2739981557746025</v>
      </c>
      <c r="I57" s="54">
        <f t="shared" si="27"/>
        <v>9.5201416013449031E-2</v>
      </c>
      <c r="J57" s="66" t="s">
        <v>7</v>
      </c>
      <c r="K57" s="53">
        <f t="shared" si="28"/>
        <v>0.95434733416801665</v>
      </c>
      <c r="L57" s="54">
        <f t="shared" si="29"/>
        <v>5.4975429944862438E-2</v>
      </c>
      <c r="M57" s="66" t="s">
        <v>0</v>
      </c>
      <c r="N57" s="36" t="s">
        <v>240</v>
      </c>
      <c r="O57" s="36">
        <v>8.9939116407005328E-3</v>
      </c>
      <c r="P57" s="36">
        <v>6.5148682133332164E-2</v>
      </c>
      <c r="Q57" s="36">
        <v>9.5201416013449031E-2</v>
      </c>
      <c r="R57" s="36">
        <v>5.4975429944862438E-2</v>
      </c>
      <c r="S57" s="22"/>
      <c r="T57" s="22"/>
      <c r="U57" s="22"/>
      <c r="V57" s="22"/>
      <c r="W57" s="22"/>
      <c r="X57" s="22"/>
      <c r="Y57" s="22"/>
      <c r="Z57" s="22"/>
      <c r="AA57" s="22"/>
      <c r="AB57" s="22"/>
    </row>
    <row r="58" spans="1:28" ht="15" customHeight="1" x14ac:dyDescent="0.25">
      <c r="A58" s="36" t="s">
        <v>241</v>
      </c>
      <c r="B58" s="53">
        <f t="shared" si="24"/>
        <v>0.7838532312437918</v>
      </c>
      <c r="C58" s="54">
        <f t="shared" si="25"/>
        <v>8.1966142073501037E-3</v>
      </c>
      <c r="D58" s="50" t="s">
        <v>10</v>
      </c>
      <c r="E58" s="53">
        <f t="shared" si="30"/>
        <v>1.4300789978181332</v>
      </c>
      <c r="F58" s="54">
        <f t="shared" si="31"/>
        <v>2.2891424639213197E-2</v>
      </c>
      <c r="G58" s="66" t="s">
        <v>10</v>
      </c>
      <c r="H58" s="53">
        <f t="shared" si="26"/>
        <v>1.6118585663392802</v>
      </c>
      <c r="I58" s="54">
        <f t="shared" si="27"/>
        <v>6.9224465956122833E-2</v>
      </c>
      <c r="J58" s="66" t="s">
        <v>90</v>
      </c>
      <c r="K58" s="53">
        <f t="shared" si="28"/>
        <v>1.2981441964545868</v>
      </c>
      <c r="L58" s="54">
        <f t="shared" si="29"/>
        <v>2.9808591799612205E-2</v>
      </c>
      <c r="M58" s="66" t="s">
        <v>10</v>
      </c>
      <c r="N58" s="36" t="s">
        <v>241</v>
      </c>
      <c r="O58" s="36">
        <v>8.1966142073501037E-3</v>
      </c>
      <c r="P58" s="36">
        <v>2.2891424639213197E-2</v>
      </c>
      <c r="Q58" s="36">
        <v>6.9224465956122833E-2</v>
      </c>
      <c r="R58" s="36">
        <v>2.9808591799612205E-2</v>
      </c>
      <c r="S58" s="22"/>
      <c r="T58" s="22"/>
      <c r="U58" s="22"/>
      <c r="V58" s="22"/>
      <c r="W58" s="22"/>
      <c r="X58" s="22"/>
      <c r="Y58" s="22"/>
      <c r="Z58" s="22"/>
      <c r="AA58" s="22"/>
      <c r="AB58" s="22"/>
    </row>
    <row r="59" spans="1:28" ht="15" customHeight="1" x14ac:dyDescent="0.25">
      <c r="A59" s="36" t="s">
        <v>242</v>
      </c>
      <c r="B59" s="53">
        <f t="shared" si="24"/>
        <v>0.79075531221926665</v>
      </c>
      <c r="C59" s="54">
        <f t="shared" si="25"/>
        <v>2.557981362012245E-2</v>
      </c>
      <c r="D59" s="50" t="s">
        <v>10</v>
      </c>
      <c r="E59" s="53">
        <f t="shared" si="30"/>
        <v>1.5066831806666665</v>
      </c>
      <c r="F59" s="54">
        <f t="shared" si="31"/>
        <v>2.0255024688474753E-2</v>
      </c>
      <c r="G59" s="66" t="s">
        <v>10</v>
      </c>
      <c r="H59" s="53">
        <f t="shared" si="26"/>
        <v>1.6889338086673666</v>
      </c>
      <c r="I59" s="54">
        <f t="shared" si="27"/>
        <v>4.2016653032939812E-2</v>
      </c>
      <c r="J59" s="66" t="s">
        <v>10</v>
      </c>
      <c r="K59" s="53">
        <f t="shared" si="28"/>
        <v>1.3346204046926466</v>
      </c>
      <c r="L59" s="54">
        <f t="shared" si="29"/>
        <v>8.3258467579072723E-2</v>
      </c>
      <c r="M59" s="66" t="s">
        <v>10</v>
      </c>
      <c r="N59" s="36" t="s">
        <v>242</v>
      </c>
      <c r="O59" s="36">
        <v>2.557981362012245E-2</v>
      </c>
      <c r="P59" s="36">
        <v>2.0255024688474753E-2</v>
      </c>
      <c r="Q59" s="36">
        <v>4.2016653032939812E-2</v>
      </c>
      <c r="R59" s="36">
        <v>8.3258467579072723E-2</v>
      </c>
      <c r="S59" s="22"/>
      <c r="T59" s="22"/>
      <c r="U59" s="22"/>
      <c r="V59" s="22"/>
      <c r="W59" s="22"/>
      <c r="X59" s="22"/>
      <c r="Y59" s="22"/>
      <c r="Z59" s="22"/>
      <c r="AA59" s="22"/>
      <c r="AB59" s="22"/>
    </row>
    <row r="60" spans="1:28" ht="15" customHeight="1" x14ac:dyDescent="0.25">
      <c r="A60" s="36" t="s">
        <v>243</v>
      </c>
      <c r="B60" s="53">
        <f t="shared" si="24"/>
        <v>0.77646387009483675</v>
      </c>
      <c r="C60" s="54">
        <f t="shared" si="25"/>
        <v>8.4310593009068145E-3</v>
      </c>
      <c r="D60" s="50" t="s">
        <v>10</v>
      </c>
      <c r="E60" s="53">
        <f t="shared" si="30"/>
        <v>1.3109309098334201</v>
      </c>
      <c r="F60" s="54">
        <f t="shared" si="31"/>
        <v>7.2269457314119351E-2</v>
      </c>
      <c r="G60" s="66" t="s">
        <v>0</v>
      </c>
      <c r="H60" s="53">
        <f t="shared" si="26"/>
        <v>1.5347683136502432</v>
      </c>
      <c r="I60" s="54">
        <f t="shared" si="27"/>
        <v>3.6605665287913251E-2</v>
      </c>
      <c r="J60" s="66" t="s">
        <v>5</v>
      </c>
      <c r="K60" s="53">
        <f t="shared" si="28"/>
        <v>1.2711053240615433</v>
      </c>
      <c r="L60" s="54">
        <f t="shared" si="29"/>
        <v>0.11061552476541013</v>
      </c>
      <c r="M60" s="66" t="s">
        <v>10</v>
      </c>
      <c r="N60" s="36" t="s">
        <v>243</v>
      </c>
      <c r="O60" s="36">
        <v>8.4310593009068145E-3</v>
      </c>
      <c r="P60" s="36">
        <v>7.2269457314119351E-2</v>
      </c>
      <c r="Q60" s="36">
        <v>3.6605665287913251E-2</v>
      </c>
      <c r="R60" s="36">
        <v>0.11061552476541013</v>
      </c>
      <c r="S60" s="22"/>
      <c r="T60" s="22"/>
      <c r="U60" s="22"/>
      <c r="V60" s="22"/>
      <c r="W60" s="22"/>
      <c r="X60" s="22"/>
      <c r="Y60" s="22"/>
      <c r="Z60" s="22"/>
      <c r="AA60" s="22"/>
      <c r="AB60" s="22"/>
    </row>
    <row r="61" spans="1:28" ht="15" customHeight="1" x14ac:dyDescent="0.25">
      <c r="A61" s="56"/>
      <c r="B61" s="53"/>
      <c r="C61" s="54"/>
      <c r="D61" s="53"/>
      <c r="E61" s="53"/>
      <c r="F61" s="54"/>
      <c r="G61" s="53"/>
      <c r="H61" s="53"/>
      <c r="I61" s="54"/>
      <c r="J61" s="53"/>
      <c r="K61" s="53"/>
      <c r="L61" s="54"/>
      <c r="M61" s="53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</row>
    <row r="62" spans="1:28" ht="15" customHeight="1" x14ac:dyDescent="0.25">
      <c r="A62" s="56"/>
      <c r="B62" s="53"/>
      <c r="C62" s="54"/>
      <c r="D62" s="66"/>
      <c r="E62" s="58"/>
      <c r="F62" s="54"/>
      <c r="G62" s="66"/>
      <c r="H62" s="53"/>
      <c r="I62" s="54"/>
      <c r="J62" s="66"/>
      <c r="K62" s="53"/>
      <c r="L62" s="54"/>
      <c r="M62" s="66"/>
    </row>
    <row r="63" spans="1:28" ht="15" customHeight="1" x14ac:dyDescent="0.25">
      <c r="A63" s="56"/>
      <c r="B63" s="53"/>
      <c r="C63" s="54"/>
      <c r="D63" s="66"/>
      <c r="E63" s="58"/>
      <c r="F63" s="54"/>
      <c r="G63" s="66"/>
      <c r="H63" s="53"/>
      <c r="I63" s="54"/>
      <c r="J63" s="66"/>
      <c r="K63" s="53"/>
      <c r="L63" s="54"/>
      <c r="M63" s="66"/>
    </row>
    <row r="64" spans="1:28" ht="15" customHeight="1" x14ac:dyDescent="0.25">
      <c r="A64" s="56"/>
      <c r="B64" s="53"/>
      <c r="C64" s="54"/>
      <c r="D64" s="66"/>
      <c r="E64" s="58"/>
      <c r="F64" s="54"/>
      <c r="G64" s="66"/>
      <c r="H64" s="53"/>
      <c r="I64" s="54"/>
      <c r="J64" s="66"/>
      <c r="K64" s="53"/>
      <c r="L64" s="54"/>
      <c r="M64" s="66"/>
    </row>
    <row r="65" spans="1:13" ht="15" customHeight="1" x14ac:dyDescent="0.25">
      <c r="A65" s="56"/>
      <c r="B65" s="53"/>
      <c r="C65" s="54"/>
      <c r="D65" s="66"/>
      <c r="E65" s="58"/>
      <c r="F65" s="54"/>
      <c r="G65" s="66"/>
      <c r="H65" s="53"/>
      <c r="I65" s="54"/>
      <c r="J65" s="66"/>
      <c r="K65" s="53"/>
      <c r="L65" s="54"/>
      <c r="M65" s="66"/>
    </row>
    <row r="66" spans="1:13" ht="15" customHeight="1" x14ac:dyDescent="0.25">
      <c r="A66" s="56"/>
      <c r="B66" s="53"/>
      <c r="C66" s="54"/>
      <c r="D66" s="66"/>
      <c r="E66" s="58"/>
      <c r="F66" s="54"/>
      <c r="G66" s="66"/>
      <c r="H66" s="53"/>
      <c r="I66" s="54"/>
      <c r="J66" s="66"/>
      <c r="K66" s="53"/>
      <c r="L66" s="54"/>
      <c r="M66" s="66"/>
    </row>
    <row r="67" spans="1:13" ht="15" customHeight="1" x14ac:dyDescent="0.25">
      <c r="A67" s="56"/>
      <c r="B67" s="53"/>
      <c r="C67" s="54"/>
      <c r="D67" s="66"/>
      <c r="E67" s="58"/>
      <c r="F67" s="54"/>
      <c r="G67" s="66"/>
      <c r="H67" s="53"/>
      <c r="I67" s="54"/>
      <c r="J67" s="66"/>
      <c r="K67" s="53"/>
      <c r="L67" s="54"/>
      <c r="M67" s="66"/>
    </row>
  </sheetData>
  <sortState xmlns:xlrd2="http://schemas.microsoft.com/office/spreadsheetml/2017/richdata2" ref="K61:M66">
    <sortCondition ref="K61"/>
  </sortState>
  <mergeCells count="16">
    <mergeCell ref="B32:D32"/>
    <mergeCell ref="E32:G32"/>
    <mergeCell ref="H32:J32"/>
    <mergeCell ref="K32:M32"/>
    <mergeCell ref="B47:D47"/>
    <mergeCell ref="E47:G47"/>
    <mergeCell ref="H47:J47"/>
    <mergeCell ref="K47:M47"/>
    <mergeCell ref="B2:D2"/>
    <mergeCell ref="E2:G2"/>
    <mergeCell ref="H2:J2"/>
    <mergeCell ref="K2:M2"/>
    <mergeCell ref="B17:D17"/>
    <mergeCell ref="E17:G17"/>
    <mergeCell ref="H17:J17"/>
    <mergeCell ref="K17:M17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E3E63-96D7-4369-8DBB-C38C27E3E5E0}">
  <dimension ref="A1:AD96"/>
  <sheetViews>
    <sheetView topLeftCell="G1" zoomScaleNormal="100" workbookViewId="0">
      <selection activeCell="S2" sqref="S2"/>
    </sheetView>
  </sheetViews>
  <sheetFormatPr defaultRowHeight="13.8" x14ac:dyDescent="0.25"/>
  <cols>
    <col min="1" max="1" width="8.88671875" style="52"/>
    <col min="2" max="2" width="9.5546875" style="52" customWidth="1"/>
    <col min="3" max="3" width="8.6640625" style="52" customWidth="1"/>
    <col min="4" max="4" width="7.77734375" style="52" customWidth="1"/>
    <col min="5" max="5" width="9.21875" style="52" customWidth="1"/>
    <col min="6" max="6" width="8.88671875" style="52"/>
    <col min="7" max="7" width="8.5546875" style="52" customWidth="1"/>
    <col min="8" max="8" width="9.6640625" style="52" customWidth="1"/>
    <col min="9" max="9" width="8.88671875" style="52"/>
    <col min="10" max="10" width="9.5546875" style="52" customWidth="1"/>
    <col min="11" max="11" width="8.88671875" style="52"/>
    <col min="12" max="12" width="8.44140625" style="52" customWidth="1"/>
    <col min="13" max="13" width="6.33203125" style="52" customWidth="1"/>
    <col min="14" max="14" width="4.109375" style="52" customWidth="1"/>
    <col min="15" max="18" width="8.88671875" style="52"/>
    <col min="19" max="19" width="9.5546875" style="52" bestFit="1" customWidth="1"/>
    <col min="20" max="16384" width="8.88671875" style="52"/>
  </cols>
  <sheetData>
    <row r="1" spans="1:30" ht="18" x14ac:dyDescent="0.25">
      <c r="A1" s="59" t="s">
        <v>256</v>
      </c>
      <c r="B1" s="56"/>
      <c r="C1" s="56"/>
      <c r="D1" s="56"/>
      <c r="E1" s="56"/>
      <c r="F1" s="56"/>
      <c r="G1" s="56"/>
      <c r="H1" s="56"/>
      <c r="I1" s="56"/>
      <c r="J1" s="56"/>
      <c r="N1" s="61"/>
      <c r="O1" s="62"/>
      <c r="P1" s="56"/>
      <c r="Q1" s="61"/>
      <c r="R1" s="62"/>
      <c r="S1" s="56"/>
      <c r="T1" s="56"/>
      <c r="U1" s="56"/>
      <c r="V1" s="56"/>
      <c r="W1" s="56"/>
      <c r="X1" s="56"/>
      <c r="Y1" s="56"/>
      <c r="Z1" s="56"/>
      <c r="AA1" s="56"/>
      <c r="AB1" s="56"/>
    </row>
    <row r="2" spans="1:30" x14ac:dyDescent="0.25">
      <c r="A2" s="55"/>
      <c r="B2" s="92">
        <v>7.25</v>
      </c>
      <c r="C2" s="92"/>
      <c r="D2" s="92"/>
      <c r="E2" s="91">
        <v>8.25</v>
      </c>
      <c r="F2" s="91"/>
      <c r="G2" s="91"/>
      <c r="H2" s="92">
        <v>9.25</v>
      </c>
      <c r="I2" s="92"/>
      <c r="J2" s="92"/>
      <c r="K2" s="92">
        <v>10.25</v>
      </c>
      <c r="L2" s="92"/>
      <c r="M2" s="92"/>
      <c r="N2" s="60"/>
      <c r="O2" s="57" t="s">
        <v>233</v>
      </c>
      <c r="P2" s="57" t="s">
        <v>234</v>
      </c>
      <c r="Q2" s="57" t="s">
        <v>235</v>
      </c>
      <c r="R2" s="57" t="s">
        <v>236</v>
      </c>
      <c r="S2" s="56"/>
      <c r="T2" s="56"/>
      <c r="U2" s="56"/>
      <c r="V2" s="56"/>
      <c r="W2" s="56"/>
      <c r="X2" s="56"/>
      <c r="Y2" s="56"/>
      <c r="Z2" s="56"/>
      <c r="AA2" s="56"/>
      <c r="AB2" s="56"/>
    </row>
    <row r="3" spans="1:30" ht="15" x14ac:dyDescent="0.25">
      <c r="A3" s="56" t="s">
        <v>13</v>
      </c>
      <c r="B3" s="63">
        <v>22.4544</v>
      </c>
      <c r="C3" s="64">
        <v>21.773599999999998</v>
      </c>
      <c r="D3" s="56">
        <v>23.874561230000001</v>
      </c>
      <c r="E3" s="63">
        <v>41.8</v>
      </c>
      <c r="F3" s="64">
        <v>42.472799999999999</v>
      </c>
      <c r="G3" s="56">
        <v>43.854567889999998</v>
      </c>
      <c r="H3" s="63">
        <v>50.124567800000001</v>
      </c>
      <c r="I3" s="64">
        <v>51.545780000000001</v>
      </c>
      <c r="J3" s="56">
        <v>57.856478899999999</v>
      </c>
      <c r="K3" s="56">
        <v>61.365600000000001</v>
      </c>
      <c r="L3" s="63">
        <v>61.793599999999998</v>
      </c>
      <c r="M3" s="56">
        <v>62.589449999999999</v>
      </c>
      <c r="N3" s="56" t="s">
        <v>13</v>
      </c>
      <c r="O3" s="60">
        <v>22.70085374333333</v>
      </c>
      <c r="P3" s="60">
        <v>42.709122629999996</v>
      </c>
      <c r="Q3" s="60">
        <v>53.175608900000007</v>
      </c>
      <c r="R3" s="60">
        <v>61.916216666666664</v>
      </c>
      <c r="S3" s="82"/>
      <c r="T3" s="83"/>
      <c r="V3" s="66"/>
      <c r="W3" s="66"/>
      <c r="X3" s="66"/>
      <c r="Y3" s="66"/>
      <c r="Z3" s="66"/>
      <c r="AA3" s="66"/>
      <c r="AB3" s="66"/>
      <c r="AC3" s="66"/>
      <c r="AD3" s="66"/>
    </row>
    <row r="4" spans="1:30" ht="15" x14ac:dyDescent="0.25">
      <c r="A4" s="56" t="s">
        <v>239</v>
      </c>
      <c r="B4" s="63">
        <v>26.865599999999901</v>
      </c>
      <c r="C4" s="64">
        <v>25.659874500000001</v>
      </c>
      <c r="D4" s="56">
        <v>23.175999999999998</v>
      </c>
      <c r="E4" s="63">
        <v>40.15408</v>
      </c>
      <c r="F4" s="64">
        <v>38.167999999999999</v>
      </c>
      <c r="G4" s="56">
        <v>37.854512</v>
      </c>
      <c r="H4" s="63">
        <v>50.593600000000002</v>
      </c>
      <c r="I4" s="64">
        <v>50.9176</v>
      </c>
      <c r="J4" s="56">
        <v>48.76728</v>
      </c>
      <c r="K4" s="56">
        <v>62.991999999999997</v>
      </c>
      <c r="L4" s="63">
        <v>63.564800000000005</v>
      </c>
      <c r="M4" s="56">
        <v>63.698745600000002</v>
      </c>
      <c r="N4" s="56" t="s">
        <v>239</v>
      </c>
      <c r="O4" s="60">
        <v>25.233824833333301</v>
      </c>
      <c r="P4" s="60">
        <v>38.725530666666664</v>
      </c>
      <c r="Q4" s="60">
        <v>50.092826666666667</v>
      </c>
      <c r="R4" s="60">
        <v>63.418515200000002</v>
      </c>
      <c r="S4" s="82"/>
      <c r="T4" s="83"/>
      <c r="V4" s="66"/>
      <c r="W4" s="66"/>
      <c r="X4" s="66"/>
      <c r="Y4" s="66"/>
      <c r="Z4" s="66"/>
      <c r="AA4" s="66"/>
      <c r="AB4" s="66"/>
      <c r="AC4" s="66"/>
      <c r="AD4" s="66"/>
    </row>
    <row r="5" spans="1:30" ht="15" x14ac:dyDescent="0.25">
      <c r="A5" s="56" t="s">
        <v>240</v>
      </c>
      <c r="B5" s="63">
        <v>19.552</v>
      </c>
      <c r="C5" s="64">
        <v>20.541236000000001</v>
      </c>
      <c r="D5" s="56">
        <v>19.895641229999999</v>
      </c>
      <c r="E5" s="63">
        <v>32.072000000000102</v>
      </c>
      <c r="F5" s="64">
        <v>34.141599999999997</v>
      </c>
      <c r="G5" s="56">
        <v>33.658949999999997</v>
      </c>
      <c r="H5" s="63">
        <v>45.358400000000003</v>
      </c>
      <c r="I5" s="64">
        <v>46.896999999999998</v>
      </c>
      <c r="J5" s="56">
        <v>46.789563999999999</v>
      </c>
      <c r="K5" s="56">
        <v>52.689399999999999</v>
      </c>
      <c r="L5" s="68">
        <v>53.214779999999998</v>
      </c>
      <c r="M5" s="56">
        <v>51.245780000000003</v>
      </c>
      <c r="N5" s="56" t="s">
        <v>240</v>
      </c>
      <c r="O5" s="60">
        <v>19.996292409999999</v>
      </c>
      <c r="P5" s="60">
        <v>33.290850000000034</v>
      </c>
      <c r="Q5" s="60">
        <v>46.348321333333331</v>
      </c>
      <c r="R5" s="60">
        <v>52.383319999999998</v>
      </c>
      <c r="S5" s="82"/>
      <c r="T5" s="83"/>
      <c r="V5" s="66"/>
      <c r="W5" s="66"/>
      <c r="X5" s="66"/>
      <c r="Y5" s="66"/>
      <c r="Z5" s="66"/>
      <c r="AA5" s="66"/>
      <c r="AB5" s="66"/>
      <c r="AC5" s="66"/>
      <c r="AD5" s="66"/>
    </row>
    <row r="6" spans="1:30" ht="15" x14ac:dyDescent="0.25">
      <c r="A6" s="56" t="s">
        <v>241</v>
      </c>
      <c r="B6" s="63">
        <v>22.0992</v>
      </c>
      <c r="C6" s="64">
        <v>23.546789499999999</v>
      </c>
      <c r="D6" s="56">
        <v>23.546789440000001</v>
      </c>
      <c r="E6" s="63">
        <v>48.829599999999999</v>
      </c>
      <c r="F6" s="64">
        <v>46.647199999999998</v>
      </c>
      <c r="G6" s="56">
        <v>42.564123000000002</v>
      </c>
      <c r="H6" s="63">
        <v>72.790800000000004</v>
      </c>
      <c r="I6" s="64">
        <v>71.534319999999994</v>
      </c>
      <c r="J6" s="56">
        <v>71.478955999999997</v>
      </c>
      <c r="K6" s="56">
        <v>78.180800000000005</v>
      </c>
      <c r="L6" s="63">
        <v>72.217600000000004</v>
      </c>
      <c r="M6" s="56">
        <v>75.456789512340009</v>
      </c>
      <c r="N6" s="56" t="s">
        <v>241</v>
      </c>
      <c r="O6" s="60">
        <v>23.064259646666667</v>
      </c>
      <c r="P6" s="60">
        <v>46.013641</v>
      </c>
      <c r="Q6" s="60">
        <v>71.934691999999998</v>
      </c>
      <c r="R6" s="60">
        <v>75.285063170780006</v>
      </c>
      <c r="S6" s="82"/>
      <c r="T6" s="83"/>
      <c r="V6" s="66"/>
      <c r="W6" s="66"/>
      <c r="X6" s="66"/>
      <c r="Y6" s="66"/>
      <c r="Z6" s="66"/>
      <c r="AA6" s="66"/>
      <c r="AB6" s="66"/>
      <c r="AC6" s="66"/>
      <c r="AD6" s="66"/>
    </row>
    <row r="7" spans="1:30" ht="15" x14ac:dyDescent="0.25">
      <c r="A7" s="56" t="s">
        <v>242</v>
      </c>
      <c r="B7" s="63">
        <v>25.4312</v>
      </c>
      <c r="C7" s="64">
        <v>24.386399999999998</v>
      </c>
      <c r="D7" s="56">
        <v>23.5647895621</v>
      </c>
      <c r="E7" s="63">
        <v>49.559199999999997</v>
      </c>
      <c r="F7" s="64">
        <v>48.558399999999999</v>
      </c>
      <c r="G7" s="56">
        <v>50.124578900000003</v>
      </c>
      <c r="H7" s="63">
        <v>75.755199999999988</v>
      </c>
      <c r="I7" s="64">
        <v>74.039199999999994</v>
      </c>
      <c r="J7" s="56">
        <v>76.424000000000007</v>
      </c>
      <c r="K7" s="56">
        <v>64.496000000000009</v>
      </c>
      <c r="L7" s="63">
        <v>68.823999999999998</v>
      </c>
      <c r="M7" s="56">
        <v>65.894561199999998</v>
      </c>
      <c r="N7" s="56" t="s">
        <v>242</v>
      </c>
      <c r="O7" s="60">
        <v>24.460796520700001</v>
      </c>
      <c r="P7" s="60">
        <v>49.414059633333331</v>
      </c>
      <c r="Q7" s="60">
        <v>75.406133333333329</v>
      </c>
      <c r="R7" s="60">
        <v>66.404853733333326</v>
      </c>
      <c r="S7" s="82"/>
      <c r="T7" s="83"/>
      <c r="V7" s="66"/>
      <c r="W7" s="66"/>
      <c r="X7" s="66"/>
      <c r="Y7" s="66"/>
      <c r="Z7" s="66"/>
      <c r="AA7" s="66"/>
      <c r="AB7" s="66"/>
      <c r="AC7" s="66"/>
      <c r="AD7" s="66"/>
    </row>
    <row r="8" spans="1:30" ht="15" x14ac:dyDescent="0.25">
      <c r="A8" s="56" t="s">
        <v>243</v>
      </c>
      <c r="B8" s="56">
        <v>21.7088</v>
      </c>
      <c r="C8" s="56">
        <v>20.8536</v>
      </c>
      <c r="D8" s="56">
        <v>21.897455999999998</v>
      </c>
      <c r="E8" s="56">
        <v>40.9024</v>
      </c>
      <c r="F8" s="56">
        <v>38.634399999999999</v>
      </c>
      <c r="G8" s="56">
        <v>39.754612299999998</v>
      </c>
      <c r="H8" s="56">
        <v>67.399199999999993</v>
      </c>
      <c r="I8" s="56">
        <v>59.538319999999999</v>
      </c>
      <c r="J8" s="56">
        <v>65.457896000000005</v>
      </c>
      <c r="K8" s="56">
        <v>60.491199999999999</v>
      </c>
      <c r="L8" s="56">
        <v>60.6096</v>
      </c>
      <c r="M8" s="56">
        <v>61.805599999999998</v>
      </c>
      <c r="N8" s="56" t="s">
        <v>243</v>
      </c>
      <c r="O8" s="60">
        <v>21.486618666666669</v>
      </c>
      <c r="P8" s="60">
        <v>39.763804099999994</v>
      </c>
      <c r="Q8" s="60">
        <v>64.131805333333332</v>
      </c>
      <c r="R8" s="60">
        <v>60.968799999999995</v>
      </c>
      <c r="S8" s="82"/>
      <c r="T8" s="83"/>
      <c r="V8" s="66"/>
      <c r="W8" s="66"/>
      <c r="X8" s="66"/>
      <c r="Y8" s="66"/>
      <c r="Z8" s="66"/>
      <c r="AA8" s="66"/>
      <c r="AB8" s="66"/>
      <c r="AC8" s="66"/>
      <c r="AD8" s="66"/>
    </row>
    <row r="9" spans="1:30" x14ac:dyDescent="0.25">
      <c r="A9" s="56"/>
      <c r="B9" s="53" t="s">
        <v>15</v>
      </c>
      <c r="C9" s="54" t="s">
        <v>14</v>
      </c>
      <c r="D9" s="53"/>
      <c r="E9" s="53" t="s">
        <v>15</v>
      </c>
      <c r="F9" s="54" t="s">
        <v>14</v>
      </c>
      <c r="G9" s="53"/>
      <c r="H9" s="53" t="s">
        <v>15</v>
      </c>
      <c r="I9" s="54" t="s">
        <v>14</v>
      </c>
      <c r="J9" s="53"/>
      <c r="K9" s="53" t="s">
        <v>15</v>
      </c>
      <c r="L9" s="54" t="s">
        <v>14</v>
      </c>
      <c r="M9" s="53"/>
      <c r="N9" s="56"/>
      <c r="O9" s="57" t="s">
        <v>233</v>
      </c>
      <c r="P9" s="57" t="s">
        <v>234</v>
      </c>
      <c r="Q9" s="57" t="s">
        <v>235</v>
      </c>
      <c r="R9" s="57" t="s">
        <v>236</v>
      </c>
      <c r="S9" s="56"/>
      <c r="T9" s="56"/>
      <c r="V9" s="56"/>
      <c r="W9" s="56"/>
      <c r="X9" s="56"/>
      <c r="Y9" s="56"/>
      <c r="Z9" s="56"/>
      <c r="AA9" s="56"/>
      <c r="AB9" s="56"/>
    </row>
    <row r="10" spans="1:30" x14ac:dyDescent="0.25">
      <c r="A10" s="56" t="s">
        <v>13</v>
      </c>
      <c r="B10" s="53">
        <f>AVERAGE(B3:D3)</f>
        <v>22.70085374333333</v>
      </c>
      <c r="C10" s="54">
        <f>STDEV(B3:D3)</f>
        <v>1.071944078855348</v>
      </c>
      <c r="D10" s="82" t="s">
        <v>5</v>
      </c>
      <c r="E10" s="53">
        <f>AVERAGE(E3:G3)</f>
        <v>42.709122629999996</v>
      </c>
      <c r="F10" s="54">
        <f>STDEV(E3:G3)</f>
        <v>1.0474724782744183</v>
      </c>
      <c r="G10" s="82" t="s">
        <v>1</v>
      </c>
      <c r="H10" s="53">
        <f>AVERAGE(H3:J3)</f>
        <v>53.175608900000007</v>
      </c>
      <c r="I10" s="54">
        <f>STDEV(H3:J3)</f>
        <v>4.1155642379912143</v>
      </c>
      <c r="J10" s="82" t="s">
        <v>1</v>
      </c>
      <c r="K10" s="53">
        <f>AVERAGE(K3:M3)</f>
        <v>61.916216666666664</v>
      </c>
      <c r="L10" s="54">
        <f>STDEV(K3:M3)</f>
        <v>0.62107031875089058</v>
      </c>
      <c r="M10" s="82" t="s">
        <v>1</v>
      </c>
      <c r="N10" s="56" t="s">
        <v>13</v>
      </c>
      <c r="O10" s="56">
        <v>1.071944078855348</v>
      </c>
      <c r="P10" s="56">
        <v>1.0474724782744183</v>
      </c>
      <c r="Q10" s="56">
        <v>4.1155642379912143</v>
      </c>
      <c r="R10" s="56">
        <v>0.62107031875089058</v>
      </c>
      <c r="S10" s="56"/>
      <c r="T10" s="56"/>
      <c r="U10" s="56"/>
      <c r="V10" s="56"/>
      <c r="W10" s="56"/>
      <c r="X10" s="56"/>
      <c r="Y10" s="56"/>
      <c r="Z10" s="56"/>
      <c r="AA10" s="56"/>
      <c r="AB10" s="56"/>
    </row>
    <row r="11" spans="1:30" x14ac:dyDescent="0.25">
      <c r="A11" s="56" t="s">
        <v>239</v>
      </c>
      <c r="B11" s="53">
        <f t="shared" ref="B11:B15" si="0">AVERAGE(B4:D4)</f>
        <v>25.233824833333301</v>
      </c>
      <c r="C11" s="54">
        <f t="shared" ref="C11:C15" si="1">STDEV(B4:D4)</f>
        <v>1.881336168485028</v>
      </c>
      <c r="D11" s="82" t="s">
        <v>10</v>
      </c>
      <c r="E11" s="53">
        <f t="shared" ref="E11:E15" si="2">AVERAGE(E4:G4)</f>
        <v>38.725530666666664</v>
      </c>
      <c r="F11" s="54">
        <f t="shared" ref="F11:F15" si="3">STDEV(E4:G4)</f>
        <v>1.247049950828488</v>
      </c>
      <c r="G11" s="82" t="s">
        <v>2</v>
      </c>
      <c r="H11" s="53">
        <f t="shared" ref="H11:H15" si="4">AVERAGE(H4:J4)</f>
        <v>50.092826666666667</v>
      </c>
      <c r="I11" s="54">
        <f t="shared" ref="I11:I15" si="5">STDEV(H4:J4)</f>
        <v>1.1593314772459753</v>
      </c>
      <c r="J11" s="82" t="s">
        <v>3</v>
      </c>
      <c r="K11" s="53">
        <f t="shared" ref="K11:K15" si="6">AVERAGE(K4:M4)</f>
        <v>63.418515200000002</v>
      </c>
      <c r="L11" s="54">
        <f t="shared" ref="L11:L15" si="7">STDEV(K4:M4)</f>
        <v>0.37539548187627741</v>
      </c>
      <c r="M11" s="82" t="s">
        <v>1</v>
      </c>
      <c r="N11" s="56" t="s">
        <v>239</v>
      </c>
      <c r="O11" s="56">
        <v>1.881336168485028</v>
      </c>
      <c r="P11" s="56">
        <v>1.247049950828488</v>
      </c>
      <c r="Q11" s="56">
        <v>1.1593314772459753</v>
      </c>
      <c r="R11" s="56">
        <v>0.37539548187627741</v>
      </c>
      <c r="S11" s="56"/>
      <c r="T11" s="56"/>
      <c r="U11" s="56"/>
      <c r="V11" s="56"/>
      <c r="W11" s="56"/>
      <c r="X11" s="56"/>
      <c r="Y11" s="56"/>
      <c r="Z11" s="56"/>
      <c r="AA11" s="56"/>
      <c r="AB11" s="56"/>
    </row>
    <row r="12" spans="1:30" x14ac:dyDescent="0.25">
      <c r="A12" s="56" t="s">
        <v>240</v>
      </c>
      <c r="B12" s="53">
        <f t="shared" si="0"/>
        <v>19.996292409999999</v>
      </c>
      <c r="C12" s="54">
        <f t="shared" si="1"/>
        <v>0.50223994360319979</v>
      </c>
      <c r="D12" s="82" t="s">
        <v>2</v>
      </c>
      <c r="E12" s="53">
        <f t="shared" si="2"/>
        <v>33.290850000000034</v>
      </c>
      <c r="F12" s="54">
        <f t="shared" si="3"/>
        <v>1.0827900292761621</v>
      </c>
      <c r="G12" s="82" t="s">
        <v>7</v>
      </c>
      <c r="H12" s="53">
        <f t="shared" si="4"/>
        <v>46.348321333333331</v>
      </c>
      <c r="I12" s="54">
        <f t="shared" si="5"/>
        <v>0.85897835139503298</v>
      </c>
      <c r="J12" s="82" t="s">
        <v>2</v>
      </c>
      <c r="K12" s="53">
        <f t="shared" si="6"/>
        <v>52.383319999999998</v>
      </c>
      <c r="L12" s="54">
        <f t="shared" si="7"/>
        <v>1.0195606773507861</v>
      </c>
      <c r="M12" s="82" t="s">
        <v>2</v>
      </c>
      <c r="N12" s="56" t="s">
        <v>240</v>
      </c>
      <c r="O12" s="56">
        <v>0.50223994360319979</v>
      </c>
      <c r="P12" s="56">
        <v>1.0827900292761621</v>
      </c>
      <c r="Q12" s="56">
        <v>0.85897835139503298</v>
      </c>
      <c r="R12" s="56">
        <v>1.0195606773507861</v>
      </c>
      <c r="S12" s="56"/>
      <c r="T12" s="56"/>
      <c r="U12" s="56"/>
      <c r="V12" s="56"/>
      <c r="W12" s="56"/>
      <c r="X12" s="56"/>
      <c r="Y12" s="56"/>
      <c r="Z12" s="56"/>
      <c r="AA12" s="56"/>
      <c r="AB12" s="56"/>
    </row>
    <row r="13" spans="1:30" x14ac:dyDescent="0.25">
      <c r="A13" s="56" t="s">
        <v>241</v>
      </c>
      <c r="B13" s="53">
        <f t="shared" si="0"/>
        <v>23.064259646666667</v>
      </c>
      <c r="C13" s="54">
        <f t="shared" si="1"/>
        <v>0.83576617018056854</v>
      </c>
      <c r="D13" s="82" t="s">
        <v>5</v>
      </c>
      <c r="E13" s="53">
        <f t="shared" si="2"/>
        <v>46.013641</v>
      </c>
      <c r="F13" s="54">
        <f t="shared" si="3"/>
        <v>3.1804242270871645</v>
      </c>
      <c r="G13" s="82" t="s">
        <v>0</v>
      </c>
      <c r="H13" s="53">
        <f t="shared" si="4"/>
        <v>71.934691999999998</v>
      </c>
      <c r="I13" s="54">
        <f t="shared" si="5"/>
        <v>0.74192787646240099</v>
      </c>
      <c r="J13" s="82" t="s">
        <v>10</v>
      </c>
      <c r="K13" s="53">
        <f t="shared" si="6"/>
        <v>75.285063170780006</v>
      </c>
      <c r="L13" s="54">
        <f t="shared" si="7"/>
        <v>2.9853066864711222</v>
      </c>
      <c r="M13" s="82" t="s">
        <v>10</v>
      </c>
      <c r="N13" s="56" t="s">
        <v>241</v>
      </c>
      <c r="O13" s="56">
        <v>0.83576617018056854</v>
      </c>
      <c r="P13" s="56">
        <v>3.1804242270871645</v>
      </c>
      <c r="Q13" s="56">
        <v>0.74192787646240099</v>
      </c>
      <c r="R13" s="56">
        <v>2.9853066864711222</v>
      </c>
      <c r="S13" s="56"/>
      <c r="T13" s="56"/>
      <c r="U13" s="56"/>
      <c r="V13" s="56"/>
      <c r="W13" s="56"/>
      <c r="X13" s="56"/>
      <c r="Y13" s="56"/>
      <c r="Z13" s="56"/>
      <c r="AA13" s="56"/>
      <c r="AB13" s="56"/>
    </row>
    <row r="14" spans="1:30" x14ac:dyDescent="0.25">
      <c r="A14" s="56" t="s">
        <v>242</v>
      </c>
      <c r="B14" s="53">
        <f t="shared" si="0"/>
        <v>24.460796520700001</v>
      </c>
      <c r="C14" s="54">
        <f t="shared" si="1"/>
        <v>0.93542670070653722</v>
      </c>
      <c r="D14" s="82" t="s">
        <v>90</v>
      </c>
      <c r="E14" s="53">
        <f t="shared" si="2"/>
        <v>49.414059633333331</v>
      </c>
      <c r="F14" s="54">
        <f t="shared" si="3"/>
        <v>0.79311309485369486</v>
      </c>
      <c r="G14" s="82" t="s">
        <v>10</v>
      </c>
      <c r="H14" s="53">
        <f t="shared" si="4"/>
        <v>75.406133333333329</v>
      </c>
      <c r="I14" s="54">
        <f t="shared" si="5"/>
        <v>1.23012333257009</v>
      </c>
      <c r="J14" s="82" t="s">
        <v>10</v>
      </c>
      <c r="K14" s="53">
        <f t="shared" si="6"/>
        <v>66.404853733333326</v>
      </c>
      <c r="L14" s="54">
        <f t="shared" si="7"/>
        <v>2.2086635896355498</v>
      </c>
      <c r="M14" s="82" t="s">
        <v>0</v>
      </c>
      <c r="N14" s="56" t="s">
        <v>242</v>
      </c>
      <c r="O14" s="56">
        <v>0.93542670070653722</v>
      </c>
      <c r="P14" s="56">
        <v>0.79311309485369486</v>
      </c>
      <c r="Q14" s="56">
        <v>1.23012333257009</v>
      </c>
      <c r="R14" s="56">
        <v>2.2086635896355498</v>
      </c>
      <c r="S14" s="56"/>
      <c r="T14" s="56"/>
      <c r="U14" s="56"/>
      <c r="V14" s="56"/>
      <c r="W14" s="56"/>
      <c r="X14" s="56"/>
      <c r="Y14" s="56"/>
      <c r="Z14" s="56"/>
      <c r="AA14" s="56"/>
      <c r="AB14" s="56"/>
    </row>
    <row r="15" spans="1:30" x14ac:dyDescent="0.25">
      <c r="A15" s="56" t="s">
        <v>243</v>
      </c>
      <c r="B15" s="53">
        <f t="shared" si="0"/>
        <v>21.486618666666669</v>
      </c>
      <c r="C15" s="54">
        <f t="shared" si="1"/>
        <v>0.5562663443399507</v>
      </c>
      <c r="D15" s="82" t="s">
        <v>3</v>
      </c>
      <c r="E15" s="53">
        <f t="shared" si="2"/>
        <v>39.763804099999994</v>
      </c>
      <c r="F15" s="54">
        <f t="shared" si="3"/>
        <v>1.1340279392018657</v>
      </c>
      <c r="G15" s="82" t="s">
        <v>2</v>
      </c>
      <c r="H15" s="53">
        <f t="shared" si="4"/>
        <v>64.131805333333332</v>
      </c>
      <c r="I15" s="54">
        <f t="shared" si="5"/>
        <v>4.0947827702779698</v>
      </c>
      <c r="J15" s="82" t="s">
        <v>0</v>
      </c>
      <c r="K15" s="53">
        <f t="shared" si="6"/>
        <v>60.968799999999995</v>
      </c>
      <c r="L15" s="54">
        <f t="shared" si="7"/>
        <v>0.72710406407886274</v>
      </c>
      <c r="M15" s="82" t="s">
        <v>1</v>
      </c>
      <c r="N15" s="56" t="s">
        <v>243</v>
      </c>
      <c r="O15" s="56">
        <v>0.5562663443399507</v>
      </c>
      <c r="P15" s="56">
        <v>1.1340279392018657</v>
      </c>
      <c r="Q15" s="56">
        <v>4.0947827702779698</v>
      </c>
      <c r="R15" s="56">
        <v>0.72710406407886274</v>
      </c>
      <c r="S15" s="56"/>
      <c r="T15" s="56"/>
      <c r="U15" s="56"/>
      <c r="V15" s="56"/>
      <c r="W15" s="56"/>
      <c r="X15" s="56"/>
      <c r="Y15" s="56"/>
      <c r="Z15" s="56"/>
      <c r="AA15" s="56"/>
      <c r="AB15" s="56"/>
    </row>
    <row r="16" spans="1:30" ht="18" x14ac:dyDescent="0.25">
      <c r="A16" s="59" t="s">
        <v>257</v>
      </c>
      <c r="B16" s="56"/>
      <c r="C16" s="56"/>
      <c r="D16" s="56"/>
      <c r="E16" s="56"/>
      <c r="F16" s="56"/>
      <c r="G16" s="56"/>
      <c r="H16" s="56"/>
      <c r="I16" s="56"/>
      <c r="J16" s="56"/>
      <c r="K16" s="56"/>
      <c r="L16" s="62"/>
      <c r="M16" s="56"/>
      <c r="N16" s="61"/>
      <c r="O16" s="62"/>
      <c r="P16" s="56"/>
      <c r="Q16" s="61"/>
      <c r="R16" s="62"/>
      <c r="S16" s="56"/>
      <c r="T16" s="56"/>
      <c r="U16" s="56"/>
      <c r="V16" s="56"/>
      <c r="W16" s="56"/>
      <c r="X16" s="56"/>
      <c r="Y16" s="56"/>
      <c r="Z16" s="56"/>
      <c r="AA16" s="56"/>
      <c r="AB16" s="56"/>
    </row>
    <row r="17" spans="1:28" x14ac:dyDescent="0.25">
      <c r="A17" s="55"/>
      <c r="B17" s="92">
        <v>7.25</v>
      </c>
      <c r="C17" s="92"/>
      <c r="D17" s="92"/>
      <c r="E17" s="91">
        <v>8.25</v>
      </c>
      <c r="F17" s="91"/>
      <c r="G17" s="91"/>
      <c r="H17" s="92">
        <v>9.25</v>
      </c>
      <c r="I17" s="92"/>
      <c r="J17" s="92"/>
      <c r="K17" s="92">
        <v>10.25</v>
      </c>
      <c r="L17" s="92"/>
      <c r="M17" s="92"/>
      <c r="N17" s="60"/>
      <c r="O17" s="57" t="s">
        <v>233</v>
      </c>
      <c r="P17" s="57" t="s">
        <v>234</v>
      </c>
      <c r="Q17" s="57" t="s">
        <v>235</v>
      </c>
      <c r="R17" s="57" t="s">
        <v>236</v>
      </c>
      <c r="S17" s="56"/>
      <c r="T17" s="56"/>
      <c r="U17" s="56"/>
      <c r="V17" s="56"/>
      <c r="W17" s="56"/>
      <c r="X17" s="56"/>
      <c r="Y17" s="56"/>
      <c r="Z17" s="56"/>
      <c r="AA17" s="56"/>
      <c r="AB17" s="56"/>
    </row>
    <row r="18" spans="1:28" ht="15" x14ac:dyDescent="0.25">
      <c r="A18" s="56" t="s">
        <v>13</v>
      </c>
      <c r="B18" s="63">
        <v>0.85023199999999999</v>
      </c>
      <c r="C18" s="64">
        <v>0.88546879999999994</v>
      </c>
      <c r="D18" s="56">
        <v>0.93237840000000005</v>
      </c>
      <c r="E18" s="63">
        <v>1.0644739999999999</v>
      </c>
      <c r="F18" s="64">
        <v>0.96323784000000001</v>
      </c>
      <c r="G18" s="56">
        <v>0.99596984799999999</v>
      </c>
      <c r="H18" s="63">
        <v>1.4689958400000001</v>
      </c>
      <c r="I18" s="64">
        <v>1.36146816</v>
      </c>
      <c r="J18" s="56">
        <v>1.42690804</v>
      </c>
      <c r="K18" s="56">
        <v>1.7638559199999999</v>
      </c>
      <c r="L18" s="63">
        <v>1.6323783999999999</v>
      </c>
      <c r="M18" s="56">
        <v>1.7232378399999999</v>
      </c>
      <c r="N18" s="56" t="s">
        <v>13</v>
      </c>
      <c r="O18" s="60">
        <v>0.8893597333333334</v>
      </c>
      <c r="P18" s="60">
        <v>1.0078938959999999</v>
      </c>
      <c r="Q18" s="60">
        <v>1.4191240133333334</v>
      </c>
      <c r="R18" s="60">
        <v>1.7064907199999997</v>
      </c>
      <c r="S18" s="82"/>
      <c r="T18" s="83"/>
      <c r="V18" s="56"/>
      <c r="W18" s="56"/>
      <c r="X18" s="56"/>
      <c r="Y18" s="56"/>
      <c r="Z18" s="56"/>
      <c r="AA18" s="56"/>
      <c r="AB18" s="56"/>
    </row>
    <row r="19" spans="1:28" ht="15" x14ac:dyDescent="0.25">
      <c r="A19" s="56" t="s">
        <v>239</v>
      </c>
      <c r="B19" s="63">
        <v>0.86861759999999999</v>
      </c>
      <c r="C19" s="64">
        <v>0.79783040000000005</v>
      </c>
      <c r="D19" s="56">
        <v>0.81552720000000001</v>
      </c>
      <c r="E19" s="63">
        <v>0.95007520000000001</v>
      </c>
      <c r="F19" s="64">
        <v>0.93237840000000005</v>
      </c>
      <c r="G19" s="56">
        <v>0.95007520000000001</v>
      </c>
      <c r="H19" s="63">
        <v>1.167772</v>
      </c>
      <c r="I19" s="64">
        <v>1.17669264</v>
      </c>
      <c r="J19" s="56">
        <v>1.2778442400000001</v>
      </c>
      <c r="K19" s="56">
        <v>1.601658974</v>
      </c>
      <c r="L19" s="63">
        <v>1.625647944</v>
      </c>
      <c r="M19" s="56">
        <v>1.5845523365400001</v>
      </c>
      <c r="N19" s="56" t="s">
        <v>239</v>
      </c>
      <c r="O19" s="60">
        <v>0.82732506666666661</v>
      </c>
      <c r="P19" s="60">
        <v>0.94417626666666665</v>
      </c>
      <c r="Q19" s="60">
        <v>1.2074362933333334</v>
      </c>
      <c r="R19" s="60">
        <v>1.6039530848466665</v>
      </c>
      <c r="S19" s="82"/>
      <c r="T19" s="83"/>
      <c r="V19" s="56"/>
      <c r="W19" s="56"/>
      <c r="X19" s="56"/>
      <c r="Y19" s="56"/>
      <c r="Z19" s="56"/>
      <c r="AA19" s="56"/>
      <c r="AB19" s="56"/>
    </row>
    <row r="20" spans="1:28" ht="15" x14ac:dyDescent="0.25">
      <c r="A20" s="56" t="s">
        <v>240</v>
      </c>
      <c r="B20" s="63">
        <v>0.72086240000000001</v>
      </c>
      <c r="C20" s="64">
        <v>0.75625599999999993</v>
      </c>
      <c r="D20" s="56">
        <v>0.78316560000000002</v>
      </c>
      <c r="E20" s="63">
        <v>0.87844239999999996</v>
      </c>
      <c r="F20" s="64">
        <v>0.86777199999999999</v>
      </c>
      <c r="G20" s="56">
        <v>0.77928799999999998</v>
      </c>
      <c r="H20" s="63">
        <v>0.98619760000000001</v>
      </c>
      <c r="I20" s="64">
        <v>1.0925351999999999</v>
      </c>
      <c r="J20" s="56">
        <v>1.0543048800000001</v>
      </c>
      <c r="K20" s="56">
        <v>1.48846232</v>
      </c>
      <c r="L20" s="63">
        <v>1.5520016800000001</v>
      </c>
      <c r="M20" s="56">
        <v>1.49085008</v>
      </c>
      <c r="N20" s="56" t="s">
        <v>240</v>
      </c>
      <c r="O20" s="60">
        <v>0.75342799999999999</v>
      </c>
      <c r="P20" s="60">
        <v>0.84183413333333323</v>
      </c>
      <c r="Q20" s="60">
        <v>1.0443458933333334</v>
      </c>
      <c r="R20" s="60">
        <v>1.5104380266666666</v>
      </c>
      <c r="S20" s="82"/>
      <c r="T20" s="83"/>
      <c r="V20" s="56"/>
      <c r="W20" s="56"/>
      <c r="X20" s="56"/>
      <c r="Y20" s="56"/>
      <c r="Z20" s="56"/>
      <c r="AA20" s="56"/>
      <c r="AB20" s="56"/>
    </row>
    <row r="21" spans="1:28" ht="15" x14ac:dyDescent="0.25">
      <c r="A21" s="56" t="s">
        <v>241</v>
      </c>
      <c r="B21" s="63">
        <v>0.94558560000000003</v>
      </c>
      <c r="C21" s="64">
        <v>0.98716000000000004</v>
      </c>
      <c r="D21" s="56">
        <v>0.95456897399999996</v>
      </c>
      <c r="E21" s="63">
        <v>1.28438944</v>
      </c>
      <c r="F21" s="64">
        <v>1.2586692639999999</v>
      </c>
      <c r="G21" s="56">
        <v>1.270432</v>
      </c>
      <c r="H21" s="63">
        <v>1.690804</v>
      </c>
      <c r="I21" s="64">
        <v>1.75085008</v>
      </c>
      <c r="J21" s="56">
        <v>1.73846232</v>
      </c>
      <c r="K21" s="56">
        <v>1.9508500799999999</v>
      </c>
      <c r="L21" s="63">
        <v>1.8561591200000001</v>
      </c>
      <c r="M21" s="56">
        <v>1.9408500799999999</v>
      </c>
      <c r="N21" s="56" t="s">
        <v>241</v>
      </c>
      <c r="O21" s="60">
        <v>0.9624381913333333</v>
      </c>
      <c r="P21" s="60">
        <v>1.271163568</v>
      </c>
      <c r="Q21" s="60">
        <v>1.7267054666666668</v>
      </c>
      <c r="R21" s="60">
        <v>1.9159530933333333</v>
      </c>
      <c r="S21" s="82"/>
      <c r="T21" s="83"/>
      <c r="V21" s="56"/>
      <c r="W21" s="56"/>
      <c r="X21" s="56"/>
      <c r="Y21" s="56"/>
      <c r="Z21" s="56"/>
      <c r="AA21" s="56"/>
      <c r="AB21" s="56"/>
    </row>
    <row r="22" spans="1:28" ht="15" x14ac:dyDescent="0.25">
      <c r="A22" s="56" t="s">
        <v>242</v>
      </c>
      <c r="B22" s="63">
        <v>1.0744739999999999</v>
      </c>
      <c r="C22" s="64">
        <v>1.0729346399999999</v>
      </c>
      <c r="D22" s="56">
        <v>1.2717830400000001</v>
      </c>
      <c r="E22" s="63">
        <v>1.3085008</v>
      </c>
      <c r="F22" s="64">
        <v>1.261976</v>
      </c>
      <c r="G22" s="56">
        <v>1.3673107200000001</v>
      </c>
      <c r="H22" s="63">
        <v>1.779288</v>
      </c>
      <c r="I22" s="64">
        <v>1.8146815999999999</v>
      </c>
      <c r="J22" s="56">
        <v>1.8554104</v>
      </c>
      <c r="K22" s="56">
        <v>2.17916496</v>
      </c>
      <c r="L22" s="63">
        <v>2.0585468800000002</v>
      </c>
      <c r="M22" s="56">
        <v>2.0080850080000001</v>
      </c>
      <c r="N22" s="56" t="s">
        <v>242</v>
      </c>
      <c r="O22" s="60">
        <v>1.1397305600000001</v>
      </c>
      <c r="P22" s="60">
        <v>1.31259584</v>
      </c>
      <c r="Q22" s="60">
        <v>1.81646</v>
      </c>
      <c r="R22" s="60">
        <v>2.0819322826666666</v>
      </c>
      <c r="S22" s="82"/>
      <c r="T22" s="83"/>
      <c r="V22" s="56"/>
      <c r="W22" s="56"/>
      <c r="X22" s="56"/>
      <c r="Y22" s="56"/>
      <c r="Z22" s="56"/>
      <c r="AA22" s="56"/>
      <c r="AB22" s="56"/>
    </row>
    <row r="23" spans="1:28" ht="15" x14ac:dyDescent="0.25">
      <c r="A23" s="56" t="s">
        <v>243</v>
      </c>
      <c r="B23" s="56">
        <v>0.89400000000000002</v>
      </c>
      <c r="C23" s="56">
        <v>0.88555857000000004</v>
      </c>
      <c r="D23" s="56">
        <v>0.94482560999999998</v>
      </c>
      <c r="E23" s="56">
        <v>1.1425179000000001</v>
      </c>
      <c r="F23" s="56">
        <v>1.1297965890999999</v>
      </c>
      <c r="G23" s="56">
        <v>1.2582230000000001</v>
      </c>
      <c r="H23" s="56">
        <v>1.5756479999999999</v>
      </c>
      <c r="I23" s="56">
        <v>1.5577523145000001</v>
      </c>
      <c r="J23" s="56">
        <v>1.5479898956251701</v>
      </c>
      <c r="K23" s="56">
        <v>1.85258751</v>
      </c>
      <c r="L23" s="56">
        <v>1.7495484100000001</v>
      </c>
      <c r="M23" s="56">
        <v>1.8378102000000001</v>
      </c>
      <c r="N23" s="56" t="s">
        <v>243</v>
      </c>
      <c r="O23" s="60">
        <v>0.90812806000000001</v>
      </c>
      <c r="P23" s="60">
        <v>1.1768458297000002</v>
      </c>
      <c r="Q23" s="60">
        <v>1.5604634033750566</v>
      </c>
      <c r="R23" s="60">
        <v>1.8133153733333334</v>
      </c>
      <c r="S23" s="82"/>
      <c r="T23" s="83"/>
      <c r="V23" s="56"/>
      <c r="W23" s="56"/>
      <c r="X23" s="56"/>
      <c r="Y23" s="56"/>
      <c r="Z23" s="56"/>
      <c r="AA23" s="56"/>
      <c r="AB23" s="56"/>
    </row>
    <row r="24" spans="1:28" x14ac:dyDescent="0.25">
      <c r="A24" s="56"/>
      <c r="B24" s="53" t="s">
        <v>15</v>
      </c>
      <c r="C24" s="54" t="s">
        <v>14</v>
      </c>
      <c r="D24" s="53"/>
      <c r="E24" s="53" t="s">
        <v>15</v>
      </c>
      <c r="F24" s="54" t="s">
        <v>14</v>
      </c>
      <c r="G24" s="53"/>
      <c r="H24" s="53" t="s">
        <v>15</v>
      </c>
      <c r="I24" s="54" t="s">
        <v>14</v>
      </c>
      <c r="J24" s="53"/>
      <c r="K24" s="53" t="s">
        <v>15</v>
      </c>
      <c r="L24" s="54" t="s">
        <v>14</v>
      </c>
      <c r="M24" s="53"/>
      <c r="N24" s="56"/>
      <c r="O24" s="57" t="s">
        <v>233</v>
      </c>
      <c r="P24" s="57" t="s">
        <v>234</v>
      </c>
      <c r="Q24" s="57" t="s">
        <v>235</v>
      </c>
      <c r="R24" s="57" t="s">
        <v>236</v>
      </c>
      <c r="S24" s="56"/>
      <c r="T24" s="56"/>
      <c r="U24" s="56"/>
      <c r="V24" s="56"/>
      <c r="W24" s="56"/>
      <c r="X24" s="56"/>
      <c r="Y24" s="56"/>
      <c r="Z24" s="56"/>
      <c r="AA24" s="56"/>
      <c r="AB24" s="56"/>
    </row>
    <row r="25" spans="1:28" ht="15" x14ac:dyDescent="0.25">
      <c r="A25" s="56" t="s">
        <v>13</v>
      </c>
      <c r="B25" s="53">
        <f>AVERAGE(B18:D18)</f>
        <v>0.8893597333333334</v>
      </c>
      <c r="C25" s="54">
        <f>STDEV(B18:D18)</f>
        <v>4.1211191197214093E-2</v>
      </c>
      <c r="D25" s="82" t="s">
        <v>5</v>
      </c>
      <c r="E25" s="53">
        <f>AVERAGE(E18:G18)</f>
        <v>1.0078938959999999</v>
      </c>
      <c r="F25" s="54">
        <f>STDEV(E18:G18)</f>
        <v>5.1660693117844665E-2</v>
      </c>
      <c r="G25" s="82" t="s">
        <v>1</v>
      </c>
      <c r="H25" s="53">
        <f>AVERAGE(H18:J18)</f>
        <v>1.4191240133333334</v>
      </c>
      <c r="I25" s="54">
        <f>STDEV(H18:J18)</f>
        <v>5.4184811477997544E-2</v>
      </c>
      <c r="J25" s="82" t="s">
        <v>2</v>
      </c>
      <c r="K25" s="53">
        <f>AVERAGE(K18:M18)</f>
        <v>1.7064907199999997</v>
      </c>
      <c r="L25" s="54">
        <f>STDEV(K18:M18)</f>
        <v>6.7319641172234421E-2</v>
      </c>
      <c r="M25" s="82" t="s">
        <v>2</v>
      </c>
      <c r="N25" s="56" t="s">
        <v>13</v>
      </c>
      <c r="O25" s="56">
        <v>4.1211191197214093E-2</v>
      </c>
      <c r="P25" s="56">
        <v>5.1660693117844665E-2</v>
      </c>
      <c r="Q25" s="56">
        <v>5.4184811477997544E-2</v>
      </c>
      <c r="R25" s="56">
        <v>6.7319641172234421E-2</v>
      </c>
      <c r="S25" s="66"/>
      <c r="T25" s="67"/>
      <c r="V25" s="56"/>
      <c r="W25" s="56"/>
      <c r="X25" s="56"/>
      <c r="Y25" s="56"/>
      <c r="Z25" s="56"/>
      <c r="AA25" s="56"/>
      <c r="AB25" s="56"/>
    </row>
    <row r="26" spans="1:28" ht="15" x14ac:dyDescent="0.25">
      <c r="A26" s="56" t="s">
        <v>239</v>
      </c>
      <c r="B26" s="53">
        <f t="shared" ref="B26:B30" si="8">AVERAGE(B19:D19)</f>
        <v>0.82732506666666661</v>
      </c>
      <c r="C26" s="54">
        <f t="shared" ref="C26:C30" si="9">STDEV(B19:D19)</f>
        <v>3.6838826859352226E-2</v>
      </c>
      <c r="D26" s="82" t="s">
        <v>3</v>
      </c>
      <c r="E26" s="53">
        <f t="shared" ref="E26:E30" si="10">AVERAGE(E19:G19)</f>
        <v>0.94417626666666665</v>
      </c>
      <c r="F26" s="54">
        <f t="shared" ref="F26:F30" si="11">STDEV(E19:G19)</f>
        <v>1.0217252243794946E-2</v>
      </c>
      <c r="G26" s="82" t="s">
        <v>1</v>
      </c>
      <c r="H26" s="53">
        <f t="shared" ref="H26:H30" si="12">AVERAGE(H19:J19)</f>
        <v>1.2074362933333334</v>
      </c>
      <c r="I26" s="54">
        <f t="shared" ref="I26:I30" si="13">STDEV(H19:J19)</f>
        <v>6.1137988762017183E-2</v>
      </c>
      <c r="J26" s="82" t="s">
        <v>7</v>
      </c>
      <c r="K26" s="53">
        <f t="shared" ref="K26:K30" si="14">AVERAGE(K19:M19)</f>
        <v>1.6039530848466665</v>
      </c>
      <c r="L26" s="54">
        <f t="shared" ref="L26:L30" si="15">STDEV(K19:M19)</f>
        <v>2.0643629684704103E-2</v>
      </c>
      <c r="M26" s="82" t="s">
        <v>7</v>
      </c>
      <c r="N26" s="56" t="s">
        <v>239</v>
      </c>
      <c r="O26" s="56">
        <v>3.6838826859352226E-2</v>
      </c>
      <c r="P26" s="56">
        <v>1.0217252243794946E-2</v>
      </c>
      <c r="Q26" s="56">
        <v>6.1137988762017183E-2</v>
      </c>
      <c r="R26" s="56">
        <v>2.0643629684704103E-2</v>
      </c>
      <c r="S26" s="66"/>
      <c r="T26" s="67"/>
      <c r="V26" s="56"/>
      <c r="W26" s="56"/>
      <c r="X26" s="56"/>
      <c r="Y26" s="56"/>
      <c r="Z26" s="56"/>
      <c r="AA26" s="56"/>
      <c r="AB26" s="56"/>
    </row>
    <row r="27" spans="1:28" ht="15" x14ac:dyDescent="0.25">
      <c r="A27" s="56" t="s">
        <v>240</v>
      </c>
      <c r="B27" s="53">
        <f t="shared" si="8"/>
        <v>0.75342799999999999</v>
      </c>
      <c r="C27" s="54">
        <f t="shared" si="9"/>
        <v>3.1247725846211591E-2</v>
      </c>
      <c r="D27" s="82" t="s">
        <v>2</v>
      </c>
      <c r="E27" s="53">
        <f t="shared" si="10"/>
        <v>0.84183413333333323</v>
      </c>
      <c r="F27" s="54">
        <f t="shared" si="11"/>
        <v>5.4428654725735527E-2</v>
      </c>
      <c r="G27" s="82" t="s">
        <v>2</v>
      </c>
      <c r="H27" s="53">
        <f t="shared" si="12"/>
        <v>1.0443458933333334</v>
      </c>
      <c r="I27" s="54">
        <f t="shared" si="13"/>
        <v>5.3863785190145438E-2</v>
      </c>
      <c r="J27" s="82" t="s">
        <v>6</v>
      </c>
      <c r="K27" s="53">
        <f t="shared" si="14"/>
        <v>1.5104380266666666</v>
      </c>
      <c r="L27" s="54">
        <f t="shared" si="15"/>
        <v>3.6014973389751882E-2</v>
      </c>
      <c r="M27" s="82" t="s">
        <v>7</v>
      </c>
      <c r="N27" s="56" t="s">
        <v>240</v>
      </c>
      <c r="O27" s="56">
        <v>3.1247725846211591E-2</v>
      </c>
      <c r="P27" s="56">
        <v>5.4428654725735527E-2</v>
      </c>
      <c r="Q27" s="56">
        <v>5.3863785190145438E-2</v>
      </c>
      <c r="R27" s="56">
        <v>3.6014973389751882E-2</v>
      </c>
      <c r="S27" s="66"/>
      <c r="T27" s="67"/>
      <c r="V27" s="56"/>
      <c r="W27" s="56"/>
      <c r="X27" s="56"/>
      <c r="Y27" s="56"/>
      <c r="Z27" s="56"/>
      <c r="AA27" s="56"/>
      <c r="AB27" s="56"/>
    </row>
    <row r="28" spans="1:28" ht="15" x14ac:dyDescent="0.25">
      <c r="A28" s="56" t="s">
        <v>241</v>
      </c>
      <c r="B28" s="53">
        <f t="shared" si="8"/>
        <v>0.9624381913333333</v>
      </c>
      <c r="C28" s="54">
        <f t="shared" si="9"/>
        <v>2.1875811297399374E-2</v>
      </c>
      <c r="D28" s="82" t="s">
        <v>0</v>
      </c>
      <c r="E28" s="53">
        <f t="shared" si="10"/>
        <v>1.271163568</v>
      </c>
      <c r="F28" s="54">
        <f t="shared" si="11"/>
        <v>1.2875684726324778E-2</v>
      </c>
      <c r="G28" s="82" t="s">
        <v>10</v>
      </c>
      <c r="H28" s="53">
        <f t="shared" si="12"/>
        <v>1.7267054666666668</v>
      </c>
      <c r="I28" s="54">
        <f t="shared" si="13"/>
        <v>3.1702533511814693E-2</v>
      </c>
      <c r="J28" s="82" t="s">
        <v>0</v>
      </c>
      <c r="K28" s="53">
        <f t="shared" si="14"/>
        <v>1.9159530933333333</v>
      </c>
      <c r="L28" s="54">
        <f t="shared" si="15"/>
        <v>5.2023931370481086E-2</v>
      </c>
      <c r="M28" s="82" t="s">
        <v>0</v>
      </c>
      <c r="N28" s="56" t="s">
        <v>241</v>
      </c>
      <c r="O28" s="56">
        <v>2.1875811297399374E-2</v>
      </c>
      <c r="P28" s="56">
        <v>1.2875684726324778E-2</v>
      </c>
      <c r="Q28" s="56">
        <v>3.1702533511814693E-2</v>
      </c>
      <c r="R28" s="56">
        <v>5.2023931370481086E-2</v>
      </c>
      <c r="S28" s="66"/>
      <c r="T28" s="67"/>
      <c r="V28" s="56"/>
      <c r="W28" s="56"/>
      <c r="X28" s="56"/>
      <c r="Y28" s="56"/>
      <c r="Z28" s="56"/>
      <c r="AA28" s="56"/>
      <c r="AB28" s="56"/>
    </row>
    <row r="29" spans="1:28" ht="15" x14ac:dyDescent="0.25">
      <c r="A29" s="56" t="s">
        <v>242</v>
      </c>
      <c r="B29" s="53">
        <f t="shared" si="8"/>
        <v>1.1397305600000001</v>
      </c>
      <c r="C29" s="54">
        <f t="shared" si="9"/>
        <v>0.11436339236361966</v>
      </c>
      <c r="D29" s="82" t="s">
        <v>10</v>
      </c>
      <c r="E29" s="53">
        <f t="shared" si="10"/>
        <v>1.31259584</v>
      </c>
      <c r="F29" s="54">
        <f t="shared" si="11"/>
        <v>5.2786625425582996E-2</v>
      </c>
      <c r="G29" s="82" t="s">
        <v>10</v>
      </c>
      <c r="H29" s="53">
        <f t="shared" si="12"/>
        <v>1.81646</v>
      </c>
      <c r="I29" s="54">
        <f t="shared" si="13"/>
        <v>3.8092347989589742E-2</v>
      </c>
      <c r="J29" s="82" t="s">
        <v>10</v>
      </c>
      <c r="K29" s="53">
        <f t="shared" si="14"/>
        <v>2.0819322826666666</v>
      </c>
      <c r="L29" s="54">
        <f t="shared" si="15"/>
        <v>8.7904751222514552E-2</v>
      </c>
      <c r="M29" s="82" t="s">
        <v>10</v>
      </c>
      <c r="N29" s="56" t="s">
        <v>242</v>
      </c>
      <c r="O29" s="56">
        <v>0.11436339236361966</v>
      </c>
      <c r="P29" s="56">
        <v>5.2786625425582996E-2</v>
      </c>
      <c r="Q29" s="56">
        <v>3.8092347989589742E-2</v>
      </c>
      <c r="R29" s="56">
        <v>8.7904751222514552E-2</v>
      </c>
      <c r="S29" s="66"/>
      <c r="T29" s="67"/>
      <c r="V29" s="56"/>
      <c r="W29" s="56"/>
      <c r="X29" s="56"/>
      <c r="Y29" s="56"/>
      <c r="Z29" s="56"/>
      <c r="AA29" s="56"/>
      <c r="AB29" s="56"/>
    </row>
    <row r="30" spans="1:28" ht="15" x14ac:dyDescent="0.25">
      <c r="A30" s="56" t="s">
        <v>243</v>
      </c>
      <c r="B30" s="53">
        <f t="shared" si="8"/>
        <v>0.90812806000000001</v>
      </c>
      <c r="C30" s="54">
        <f t="shared" si="9"/>
        <v>3.2060054072211082E-2</v>
      </c>
      <c r="D30" s="82" t="s">
        <v>5</v>
      </c>
      <c r="E30" s="53">
        <f t="shared" si="10"/>
        <v>1.1768458297000002</v>
      </c>
      <c r="F30" s="54">
        <f t="shared" si="11"/>
        <v>7.0761153341929242E-2</v>
      </c>
      <c r="G30" s="82" t="s">
        <v>0</v>
      </c>
      <c r="H30" s="53">
        <f t="shared" si="12"/>
        <v>1.5604634033750566</v>
      </c>
      <c r="I30" s="54">
        <f t="shared" si="13"/>
        <v>1.4026945019090487E-2</v>
      </c>
      <c r="J30" s="82" t="s">
        <v>1</v>
      </c>
      <c r="K30" s="53">
        <f t="shared" si="14"/>
        <v>1.8133153733333334</v>
      </c>
      <c r="L30" s="54">
        <f t="shared" si="15"/>
        <v>5.5715899277271219E-2</v>
      </c>
      <c r="M30" s="82" t="s">
        <v>1</v>
      </c>
      <c r="N30" s="56" t="s">
        <v>243</v>
      </c>
      <c r="O30" s="56">
        <v>3.2060054072211082E-2</v>
      </c>
      <c r="P30" s="56">
        <v>7.0761153341929242E-2</v>
      </c>
      <c r="Q30" s="56">
        <v>1.4026945019090487E-2</v>
      </c>
      <c r="R30" s="56">
        <v>5.5715899277271219E-2</v>
      </c>
      <c r="S30" s="66"/>
      <c r="T30" s="67"/>
      <c r="V30" s="56"/>
      <c r="W30" s="56"/>
      <c r="X30" s="56"/>
      <c r="Y30" s="56"/>
      <c r="Z30" s="56"/>
      <c r="AA30" s="56"/>
      <c r="AB30" s="56"/>
    </row>
    <row r="31" spans="1:28" ht="15.6" x14ac:dyDescent="0.25">
      <c r="A31" s="59" t="s">
        <v>258</v>
      </c>
      <c r="B31" s="56"/>
      <c r="C31" s="56"/>
      <c r="D31" s="56"/>
      <c r="E31" s="56"/>
      <c r="F31" s="56"/>
      <c r="G31" s="56"/>
      <c r="H31" s="56"/>
      <c r="I31" s="56"/>
      <c r="J31" s="56"/>
      <c r="K31" s="56"/>
      <c r="L31" s="62"/>
      <c r="M31" s="56"/>
      <c r="N31" s="61"/>
      <c r="O31" s="62"/>
      <c r="P31" s="56"/>
      <c r="Q31" s="61"/>
      <c r="R31" s="62"/>
      <c r="S31" s="56"/>
      <c r="T31" s="56"/>
      <c r="U31" s="56"/>
      <c r="V31" s="56"/>
      <c r="W31" s="56"/>
      <c r="X31" s="56"/>
      <c r="Y31" s="56"/>
      <c r="Z31" s="56"/>
      <c r="AA31" s="56"/>
      <c r="AB31" s="56"/>
    </row>
    <row r="32" spans="1:28" x14ac:dyDescent="0.25">
      <c r="A32" s="55"/>
      <c r="B32" s="92">
        <v>7.25</v>
      </c>
      <c r="C32" s="92"/>
      <c r="D32" s="92"/>
      <c r="E32" s="91">
        <v>8.25</v>
      </c>
      <c r="F32" s="91"/>
      <c r="G32" s="91"/>
      <c r="H32" s="92">
        <v>9.25</v>
      </c>
      <c r="I32" s="92"/>
      <c r="J32" s="92"/>
      <c r="K32" s="92">
        <v>10.25</v>
      </c>
      <c r="L32" s="92"/>
      <c r="M32" s="92"/>
      <c r="N32" s="60"/>
      <c r="O32" s="57" t="s">
        <v>233</v>
      </c>
      <c r="P32" s="57" t="s">
        <v>234</v>
      </c>
      <c r="Q32" s="57" t="s">
        <v>235</v>
      </c>
      <c r="R32" s="57" t="s">
        <v>236</v>
      </c>
      <c r="S32" s="56"/>
      <c r="T32" s="56"/>
      <c r="U32" s="56"/>
      <c r="V32" s="56"/>
      <c r="W32" s="56"/>
      <c r="X32" s="56"/>
      <c r="Y32" s="56"/>
      <c r="Z32" s="56"/>
      <c r="AA32" s="56"/>
      <c r="AB32" s="56"/>
    </row>
    <row r="33" spans="1:28" ht="15" x14ac:dyDescent="0.25">
      <c r="A33" s="56" t="s">
        <v>13</v>
      </c>
      <c r="B33" s="56">
        <v>3.1716000000000002</v>
      </c>
      <c r="C33" s="63">
        <v>3.1556000000000002</v>
      </c>
      <c r="D33" s="65">
        <v>3.348516</v>
      </c>
      <c r="E33" s="63">
        <v>5.5237600000000002</v>
      </c>
      <c r="F33" s="64">
        <v>5.4392800000000001</v>
      </c>
      <c r="G33" s="65">
        <v>5.7431852000000001</v>
      </c>
      <c r="H33" s="64">
        <v>7.2864800000000001</v>
      </c>
      <c r="I33" s="56">
        <v>7.0326399999999998</v>
      </c>
      <c r="J33" s="63">
        <v>7.5856489562</v>
      </c>
      <c r="K33" s="64">
        <v>8.3300800000000006</v>
      </c>
      <c r="L33" s="56">
        <v>8.5951199999999996</v>
      </c>
      <c r="M33" s="56">
        <v>8.5418450000000004</v>
      </c>
      <c r="N33" s="56" t="s">
        <v>13</v>
      </c>
      <c r="O33" s="60">
        <v>3.2252386666666673</v>
      </c>
      <c r="P33" s="60">
        <v>5.5687417333333329</v>
      </c>
      <c r="Q33" s="60">
        <v>7.3015896520666672</v>
      </c>
      <c r="R33" s="60">
        <v>8.4890150000000002</v>
      </c>
      <c r="S33" s="82"/>
      <c r="T33" s="83"/>
      <c r="V33" s="56"/>
      <c r="W33" s="56"/>
      <c r="X33" s="56"/>
      <c r="Y33" s="56"/>
      <c r="Z33" s="56"/>
      <c r="AA33" s="56"/>
      <c r="AB33" s="56"/>
    </row>
    <row r="34" spans="1:28" ht="15" x14ac:dyDescent="0.25">
      <c r="A34" s="56" t="s">
        <v>239</v>
      </c>
      <c r="B34" s="56">
        <v>3.2879999999999998</v>
      </c>
      <c r="C34" s="63">
        <v>3.2272799999999999</v>
      </c>
      <c r="D34" s="65">
        <v>3.5714600000000001</v>
      </c>
      <c r="E34" s="63">
        <v>4.9240000000000004</v>
      </c>
      <c r="F34" s="64">
        <v>5.3900800000000002</v>
      </c>
      <c r="G34" s="65">
        <v>5.0481564800000003</v>
      </c>
      <c r="H34" s="64">
        <v>6.7702400000000003</v>
      </c>
      <c r="I34" s="56">
        <v>6.8932799999999901</v>
      </c>
      <c r="J34" s="63">
        <v>6.3485515000000001</v>
      </c>
      <c r="K34" s="64">
        <v>7.9871999999999996</v>
      </c>
      <c r="L34" s="56">
        <v>8.2582400000000007</v>
      </c>
      <c r="M34" s="56">
        <v>7.6552184855999998</v>
      </c>
      <c r="N34" s="56" t="s">
        <v>239</v>
      </c>
      <c r="O34" s="60">
        <v>3.3622466666666662</v>
      </c>
      <c r="P34" s="60">
        <v>5.1207454933333336</v>
      </c>
      <c r="Q34" s="60">
        <v>6.6706904999999965</v>
      </c>
      <c r="R34" s="60">
        <v>7.9668861618666673</v>
      </c>
      <c r="S34" s="82"/>
      <c r="T34" s="83"/>
      <c r="V34" s="56"/>
      <c r="W34" s="56"/>
      <c r="X34" s="56"/>
      <c r="Y34" s="56"/>
      <c r="Z34" s="56"/>
      <c r="AA34" s="56"/>
      <c r="AB34" s="56"/>
    </row>
    <row r="35" spans="1:28" ht="15" x14ac:dyDescent="0.25">
      <c r="A35" s="56" t="s">
        <v>240</v>
      </c>
      <c r="B35" s="56">
        <v>3.34816</v>
      </c>
      <c r="C35" s="63">
        <v>3.0162399999999998</v>
      </c>
      <c r="D35" s="65">
        <v>3.18716</v>
      </c>
      <c r="E35" s="63">
        <v>4.0758399999999897</v>
      </c>
      <c r="F35" s="64">
        <v>4.8407200000000001</v>
      </c>
      <c r="G35" s="65">
        <v>4.5116399999999999</v>
      </c>
      <c r="H35" s="64">
        <v>6.6139999999999999</v>
      </c>
      <c r="I35" s="56">
        <v>6.4896000000000003</v>
      </c>
      <c r="J35" s="63">
        <v>5.9152303100000001</v>
      </c>
      <c r="K35" s="64">
        <v>7.47776</v>
      </c>
      <c r="L35" s="56">
        <v>7.6424799999999999</v>
      </c>
      <c r="M35" s="56">
        <v>7.3821839999999996</v>
      </c>
      <c r="N35" s="56" t="s">
        <v>240</v>
      </c>
      <c r="O35" s="60">
        <v>3.1838533333333334</v>
      </c>
      <c r="P35" s="60">
        <v>4.4760666666666635</v>
      </c>
      <c r="Q35" s="60">
        <v>6.3396101033333325</v>
      </c>
      <c r="R35" s="60">
        <v>7.5008079999999993</v>
      </c>
      <c r="S35" s="82"/>
      <c r="T35" s="83"/>
      <c r="V35" s="56"/>
      <c r="W35" s="56"/>
      <c r="X35" s="56"/>
      <c r="Y35" s="56"/>
      <c r="Z35" s="56"/>
      <c r="AA35" s="56"/>
      <c r="AB35" s="56"/>
    </row>
    <row r="36" spans="1:28" ht="15" x14ac:dyDescent="0.25">
      <c r="A36" s="56" t="s">
        <v>241</v>
      </c>
      <c r="B36" s="56">
        <v>3.5872000000000002</v>
      </c>
      <c r="C36" s="63">
        <v>3.4816799999999999</v>
      </c>
      <c r="D36" s="65">
        <v>3.5451800000000002</v>
      </c>
      <c r="E36" s="63">
        <v>5.9396000000000004</v>
      </c>
      <c r="F36" s="64">
        <v>6.7877599999999996</v>
      </c>
      <c r="G36" s="65">
        <v>6.2516485519999998</v>
      </c>
      <c r="H36" s="64">
        <v>8.5497599999999991</v>
      </c>
      <c r="I36" s="56">
        <v>8.2507199999999994</v>
      </c>
      <c r="J36" s="63">
        <v>8.0923499999999997</v>
      </c>
      <c r="K36" s="64">
        <v>9.23</v>
      </c>
      <c r="L36" s="56">
        <v>9.44712</v>
      </c>
      <c r="M36" s="56">
        <v>9.7155480000000001</v>
      </c>
      <c r="N36" s="56" t="s">
        <v>241</v>
      </c>
      <c r="O36" s="60">
        <v>3.5380199999999999</v>
      </c>
      <c r="P36" s="60">
        <v>6.3263361839999996</v>
      </c>
      <c r="Q36" s="60">
        <v>8.2976100000000006</v>
      </c>
      <c r="R36" s="60">
        <v>9.4642226666666662</v>
      </c>
      <c r="S36" s="82"/>
      <c r="T36" s="83"/>
      <c r="V36" s="56"/>
      <c r="W36" s="56"/>
      <c r="X36" s="56"/>
      <c r="Y36" s="56"/>
      <c r="Z36" s="56"/>
      <c r="AA36" s="56"/>
      <c r="AB36" s="56"/>
    </row>
    <row r="37" spans="1:28" ht="15" x14ac:dyDescent="0.25">
      <c r="A37" s="56" t="s">
        <v>242</v>
      </c>
      <c r="B37" s="56">
        <v>4.0231599999999998</v>
      </c>
      <c r="C37" s="63">
        <v>3.6823000000000001</v>
      </c>
      <c r="D37" s="65">
        <v>3.57551</v>
      </c>
      <c r="E37" s="63">
        <v>6.8053600000000003</v>
      </c>
      <c r="F37" s="64">
        <v>7.3452799999999998</v>
      </c>
      <c r="G37" s="65">
        <v>7.0154856199999998</v>
      </c>
      <c r="H37" s="64">
        <v>8.7056000000000004</v>
      </c>
      <c r="I37" s="56">
        <v>8.51</v>
      </c>
      <c r="J37" s="63">
        <v>8.3462689000000001</v>
      </c>
      <c r="K37" s="64">
        <v>9.9542400000000004</v>
      </c>
      <c r="L37" s="56">
        <v>9.8400560000000006</v>
      </c>
      <c r="M37" s="56">
        <v>10.455648</v>
      </c>
      <c r="N37" s="56" t="s">
        <v>242</v>
      </c>
      <c r="O37" s="60">
        <v>3.7603233333333335</v>
      </c>
      <c r="P37" s="60">
        <v>7.0553752066666666</v>
      </c>
      <c r="Q37" s="60">
        <v>8.5206229666666662</v>
      </c>
      <c r="R37" s="60">
        <v>10.083314666666668</v>
      </c>
      <c r="S37" s="82"/>
      <c r="T37" s="83"/>
      <c r="V37" s="56"/>
      <c r="W37" s="56"/>
      <c r="X37" s="56"/>
      <c r="Y37" s="56"/>
      <c r="Z37" s="56"/>
      <c r="AA37" s="56"/>
      <c r="AB37" s="56"/>
    </row>
    <row r="38" spans="1:28" ht="15" x14ac:dyDescent="0.25">
      <c r="A38" s="56" t="s">
        <v>243</v>
      </c>
      <c r="B38" s="56">
        <v>3.5443200000000008</v>
      </c>
      <c r="C38" s="56">
        <v>3.2227999999999999</v>
      </c>
      <c r="D38" s="65">
        <v>3.0516160000000001</v>
      </c>
      <c r="E38" s="56">
        <v>6.01424</v>
      </c>
      <c r="F38" s="56">
        <v>6.4308800000000002</v>
      </c>
      <c r="G38" s="65">
        <v>5.8414099999999998</v>
      </c>
      <c r="H38" s="56">
        <v>8.3540799999999997</v>
      </c>
      <c r="I38" s="56">
        <v>7.6517600000000003</v>
      </c>
      <c r="J38" s="56">
        <v>7.8452321520000003</v>
      </c>
      <c r="K38" s="56">
        <v>8.7340800000000005</v>
      </c>
      <c r="L38" s="56">
        <v>8.7310400000000001</v>
      </c>
      <c r="M38" s="56">
        <v>9.2495624999999997</v>
      </c>
      <c r="N38" s="56" t="s">
        <v>243</v>
      </c>
      <c r="O38" s="60">
        <v>3.2729120000000003</v>
      </c>
      <c r="P38" s="60">
        <v>6.09551</v>
      </c>
      <c r="Q38" s="60">
        <v>7.9503573840000001</v>
      </c>
      <c r="R38" s="60">
        <v>8.9048941666666668</v>
      </c>
      <c r="S38" s="82"/>
      <c r="T38" s="83"/>
      <c r="V38" s="56"/>
      <c r="W38" s="56"/>
      <c r="X38" s="56"/>
      <c r="Y38" s="56"/>
      <c r="Z38" s="56"/>
      <c r="AA38" s="56"/>
      <c r="AB38" s="56"/>
    </row>
    <row r="39" spans="1:28" x14ac:dyDescent="0.25">
      <c r="A39" s="56"/>
      <c r="B39" s="53" t="s">
        <v>15</v>
      </c>
      <c r="C39" s="54" t="s">
        <v>14</v>
      </c>
      <c r="D39" s="53"/>
      <c r="E39" s="53" t="s">
        <v>15</v>
      </c>
      <c r="F39" s="54" t="s">
        <v>14</v>
      </c>
      <c r="G39" s="53"/>
      <c r="H39" s="53" t="s">
        <v>15</v>
      </c>
      <c r="I39" s="54" t="s">
        <v>14</v>
      </c>
      <c r="J39" s="53"/>
      <c r="K39" s="53" t="s">
        <v>15</v>
      </c>
      <c r="L39" s="54" t="s">
        <v>14</v>
      </c>
      <c r="M39" s="53"/>
      <c r="N39" s="56"/>
      <c r="O39" s="57" t="s">
        <v>233</v>
      </c>
      <c r="P39" s="57" t="s">
        <v>234</v>
      </c>
      <c r="Q39" s="57" t="s">
        <v>235</v>
      </c>
      <c r="R39" s="57" t="s">
        <v>236</v>
      </c>
      <c r="S39" s="56"/>
      <c r="T39" s="56"/>
      <c r="U39" s="56"/>
      <c r="V39" s="56"/>
      <c r="W39" s="56"/>
      <c r="X39" s="56"/>
      <c r="Y39" s="56"/>
      <c r="Z39" s="56"/>
      <c r="AA39" s="56"/>
      <c r="AB39" s="56"/>
    </row>
    <row r="40" spans="1:28" x14ac:dyDescent="0.25">
      <c r="A40" s="56" t="s">
        <v>13</v>
      </c>
      <c r="B40" s="53">
        <f>AVERAGE(B33:D33)</f>
        <v>3.2252386666666673</v>
      </c>
      <c r="C40" s="54">
        <f>STDEV(B33:D33)</f>
        <v>0.10706061687349515</v>
      </c>
      <c r="D40" s="82" t="s">
        <v>5</v>
      </c>
      <c r="E40" s="53">
        <f>AVERAGE(E33:G33)</f>
        <v>5.5687417333333329</v>
      </c>
      <c r="F40" s="54">
        <f>STDEV(E33:G33)</f>
        <v>0.15686653529995914</v>
      </c>
      <c r="G40" s="82" t="s">
        <v>3</v>
      </c>
      <c r="H40" s="53">
        <f>AVERAGE(H33:J33)</f>
        <v>7.3015896520666672</v>
      </c>
      <c r="I40" s="54">
        <f>STDEV(H33:J33)</f>
        <v>0.2768139313664239</v>
      </c>
      <c r="J40" s="82" t="s">
        <v>1</v>
      </c>
      <c r="K40" s="53">
        <f>AVERAGE(K33:M33)</f>
        <v>8.4890150000000002</v>
      </c>
      <c r="L40" s="54">
        <f>STDEV(K33:M33)</f>
        <v>0.14019560290893537</v>
      </c>
      <c r="M40" s="82" t="s">
        <v>1</v>
      </c>
      <c r="N40" s="56" t="s">
        <v>13</v>
      </c>
      <c r="O40" s="56">
        <v>0.10706061687349515</v>
      </c>
      <c r="P40" s="56">
        <v>0.15686653529995914</v>
      </c>
      <c r="Q40" s="56">
        <v>0.2768139313664239</v>
      </c>
      <c r="R40" s="56">
        <v>0.14019560290893537</v>
      </c>
      <c r="S40" s="56"/>
      <c r="T40" s="56"/>
      <c r="U40" s="56"/>
      <c r="V40" s="56"/>
      <c r="W40" s="56"/>
      <c r="X40" s="56"/>
      <c r="Y40" s="56"/>
      <c r="Z40" s="56"/>
      <c r="AA40" s="56"/>
      <c r="AB40" s="56"/>
    </row>
    <row r="41" spans="1:28" x14ac:dyDescent="0.25">
      <c r="A41" s="56" t="s">
        <v>239</v>
      </c>
      <c r="B41" s="53">
        <f t="shared" ref="B41:B45" si="16">AVERAGE(B34:D34)</f>
        <v>3.3622466666666662</v>
      </c>
      <c r="C41" s="54">
        <f t="shared" ref="C41:C45" si="17">STDEV(B34:D34)</f>
        <v>0.18371008065246003</v>
      </c>
      <c r="D41" s="82" t="s">
        <v>5</v>
      </c>
      <c r="E41" s="53">
        <f t="shared" ref="E41:E45" si="18">AVERAGE(E34:G34)</f>
        <v>5.1207454933333336</v>
      </c>
      <c r="F41" s="54">
        <f t="shared" ref="F41:F45" si="19">STDEV(E34:G34)</f>
        <v>0.24137007942686289</v>
      </c>
      <c r="G41" s="82" t="s">
        <v>2</v>
      </c>
      <c r="H41" s="53">
        <f t="shared" ref="H41:H45" si="20">AVERAGE(H34:J34)</f>
        <v>6.6706904999999965</v>
      </c>
      <c r="I41" s="54">
        <f t="shared" ref="I41:I45" si="21">STDEV(H34:J34)</f>
        <v>0.28568314946938639</v>
      </c>
      <c r="J41" s="82" t="s">
        <v>2</v>
      </c>
      <c r="K41" s="53">
        <f t="shared" ref="K41:K45" si="22">AVERAGE(K34:M34)</f>
        <v>7.9668861618666673</v>
      </c>
      <c r="L41" s="54">
        <f t="shared" ref="L41:L45" si="23">STDEV(K34:M34)</f>
        <v>0.30202355160168887</v>
      </c>
      <c r="M41" s="82" t="s">
        <v>2</v>
      </c>
      <c r="N41" s="56" t="s">
        <v>239</v>
      </c>
      <c r="O41" s="56">
        <v>0.18371008065246003</v>
      </c>
      <c r="P41" s="56">
        <v>0.24137007942686289</v>
      </c>
      <c r="Q41" s="56">
        <v>0.28568314946938639</v>
      </c>
      <c r="R41" s="56">
        <v>0.30202355160168887</v>
      </c>
      <c r="S41" s="56"/>
      <c r="T41" s="56"/>
      <c r="U41" s="56"/>
      <c r="V41" s="56"/>
      <c r="W41" s="56"/>
      <c r="X41" s="56"/>
      <c r="Y41" s="56"/>
      <c r="Z41" s="56"/>
      <c r="AA41" s="56"/>
      <c r="AB41" s="56"/>
    </row>
    <row r="42" spans="1:28" x14ac:dyDescent="0.25">
      <c r="A42" s="56" t="s">
        <v>240</v>
      </c>
      <c r="B42" s="53">
        <f t="shared" si="16"/>
        <v>3.1838533333333334</v>
      </c>
      <c r="C42" s="54">
        <f t="shared" si="17"/>
        <v>0.16598470451620947</v>
      </c>
      <c r="D42" s="82" t="s">
        <v>1</v>
      </c>
      <c r="E42" s="53">
        <f t="shared" si="18"/>
        <v>4.4760666666666635</v>
      </c>
      <c r="F42" s="54">
        <f t="shared" si="19"/>
        <v>0.38367883722370916</v>
      </c>
      <c r="G42" s="82" t="s">
        <v>7</v>
      </c>
      <c r="H42" s="53">
        <f t="shared" si="20"/>
        <v>6.3396101033333325</v>
      </c>
      <c r="I42" s="54">
        <f t="shared" si="21"/>
        <v>0.37274991179372802</v>
      </c>
      <c r="J42" s="82" t="s">
        <v>2</v>
      </c>
      <c r="K42" s="53">
        <f t="shared" si="22"/>
        <v>7.5008079999999993</v>
      </c>
      <c r="L42" s="54">
        <f t="shared" si="23"/>
        <v>0.13166969898955505</v>
      </c>
      <c r="M42" s="82" t="s">
        <v>7</v>
      </c>
      <c r="N42" s="56" t="s">
        <v>240</v>
      </c>
      <c r="O42" s="56">
        <v>0.16598470451620947</v>
      </c>
      <c r="P42" s="56">
        <v>0.38367883722370916</v>
      </c>
      <c r="Q42" s="56">
        <v>0.37274991179372802</v>
      </c>
      <c r="R42" s="56">
        <v>0.13166969898955505</v>
      </c>
      <c r="S42" s="56"/>
      <c r="T42" s="56"/>
      <c r="U42" s="56"/>
      <c r="V42" s="56"/>
      <c r="W42" s="56"/>
      <c r="X42" s="56"/>
      <c r="Y42" s="56"/>
      <c r="Z42" s="56"/>
      <c r="AA42" s="56"/>
      <c r="AB42" s="56"/>
    </row>
    <row r="43" spans="1:28" x14ac:dyDescent="0.25">
      <c r="A43" s="56" t="s">
        <v>241</v>
      </c>
      <c r="B43" s="53">
        <f t="shared" si="16"/>
        <v>3.5380199999999999</v>
      </c>
      <c r="C43" s="54">
        <f t="shared" si="17"/>
        <v>5.3123128672923778E-2</v>
      </c>
      <c r="D43" s="82" t="s">
        <v>90</v>
      </c>
      <c r="E43" s="53">
        <f t="shared" si="18"/>
        <v>6.3263361839999996</v>
      </c>
      <c r="F43" s="54">
        <f t="shared" si="19"/>
        <v>0.42898429829112072</v>
      </c>
      <c r="G43" s="82" t="s">
        <v>0</v>
      </c>
      <c r="H43" s="53">
        <f t="shared" si="20"/>
        <v>8.2976100000000006</v>
      </c>
      <c r="I43" s="54">
        <f t="shared" si="21"/>
        <v>0.2322821153253084</v>
      </c>
      <c r="J43" s="82" t="s">
        <v>90</v>
      </c>
      <c r="K43" s="53">
        <f t="shared" si="22"/>
        <v>9.4642226666666662</v>
      </c>
      <c r="L43" s="54">
        <f t="shared" si="23"/>
        <v>0.24322539131705237</v>
      </c>
      <c r="M43" s="82" t="s">
        <v>0</v>
      </c>
      <c r="N43" s="56" t="s">
        <v>241</v>
      </c>
      <c r="O43" s="56">
        <v>5.3123128672923778E-2</v>
      </c>
      <c r="P43" s="56">
        <v>0.42898429829112072</v>
      </c>
      <c r="Q43" s="56">
        <v>0.2322821153253084</v>
      </c>
      <c r="R43" s="56">
        <v>0.24322539131705237</v>
      </c>
      <c r="S43" s="56"/>
      <c r="T43" s="56"/>
      <c r="U43" s="56"/>
      <c r="V43" s="56"/>
      <c r="W43" s="56"/>
      <c r="X43" s="56"/>
      <c r="Y43" s="56"/>
      <c r="Z43" s="56"/>
      <c r="AA43" s="56"/>
      <c r="AB43" s="56"/>
    </row>
    <row r="44" spans="1:28" x14ac:dyDescent="0.25">
      <c r="A44" s="56" t="s">
        <v>242</v>
      </c>
      <c r="B44" s="53">
        <f t="shared" si="16"/>
        <v>3.7603233333333335</v>
      </c>
      <c r="C44" s="54">
        <f t="shared" si="17"/>
        <v>0.2338019696951531</v>
      </c>
      <c r="D44" s="82" t="s">
        <v>10</v>
      </c>
      <c r="E44" s="53">
        <f t="shared" si="18"/>
        <v>7.0553752066666666</v>
      </c>
      <c r="F44" s="54">
        <f t="shared" si="19"/>
        <v>0.2721613233788519</v>
      </c>
      <c r="G44" s="82" t="s">
        <v>10</v>
      </c>
      <c r="H44" s="53">
        <f t="shared" si="20"/>
        <v>8.5206229666666662</v>
      </c>
      <c r="I44" s="54">
        <f t="shared" si="21"/>
        <v>0.17990093224439777</v>
      </c>
      <c r="J44" s="82" t="s">
        <v>10</v>
      </c>
      <c r="K44" s="53">
        <f t="shared" si="22"/>
        <v>10.083314666666668</v>
      </c>
      <c r="L44" s="54">
        <f t="shared" si="23"/>
        <v>0.32746538717448165</v>
      </c>
      <c r="M44" s="82" t="s">
        <v>10</v>
      </c>
      <c r="N44" s="56" t="s">
        <v>242</v>
      </c>
      <c r="O44" s="56">
        <v>0.2338019696951531</v>
      </c>
      <c r="P44" s="56">
        <v>0.2721613233788519</v>
      </c>
      <c r="Q44" s="56">
        <v>0.17990093224439777</v>
      </c>
      <c r="R44" s="56">
        <v>0.32746538717448165</v>
      </c>
      <c r="S44" s="56"/>
      <c r="T44" s="56"/>
      <c r="U44" s="56"/>
      <c r="V44" s="56"/>
      <c r="W44" s="56"/>
      <c r="X44" s="56"/>
      <c r="Y44" s="56"/>
      <c r="Z44" s="56"/>
      <c r="AA44" s="56"/>
      <c r="AB44" s="56"/>
    </row>
    <row r="45" spans="1:28" x14ac:dyDescent="0.25">
      <c r="A45" s="56" t="s">
        <v>243</v>
      </c>
      <c r="B45" s="53">
        <f t="shared" si="16"/>
        <v>3.2729120000000003</v>
      </c>
      <c r="C45" s="54">
        <f t="shared" si="17"/>
        <v>0.25014539234613176</v>
      </c>
      <c r="D45" s="82" t="s">
        <v>5</v>
      </c>
      <c r="E45" s="53">
        <f t="shared" si="18"/>
        <v>6.09551</v>
      </c>
      <c r="F45" s="54">
        <f t="shared" si="19"/>
        <v>0.3030219957362833</v>
      </c>
      <c r="G45" s="82" t="s">
        <v>5</v>
      </c>
      <c r="H45" s="53">
        <f t="shared" si="20"/>
        <v>7.9503573840000001</v>
      </c>
      <c r="I45" s="54">
        <f t="shared" si="21"/>
        <v>0.36276966714747544</v>
      </c>
      <c r="J45" s="82" t="s">
        <v>0</v>
      </c>
      <c r="K45" s="53">
        <f t="shared" si="22"/>
        <v>8.9048941666666668</v>
      </c>
      <c r="L45" s="54">
        <f t="shared" si="23"/>
        <v>0.29849540264815322</v>
      </c>
      <c r="M45" s="82" t="s">
        <v>1</v>
      </c>
      <c r="N45" s="56" t="s">
        <v>243</v>
      </c>
      <c r="O45" s="56">
        <v>0.25014539234613176</v>
      </c>
      <c r="P45" s="56">
        <v>0.3030219957362833</v>
      </c>
      <c r="Q45" s="56">
        <v>0.36276966714747544</v>
      </c>
      <c r="R45" s="56">
        <v>0.29849540264815322</v>
      </c>
      <c r="S45" s="56"/>
      <c r="T45" s="56"/>
      <c r="U45" s="56"/>
      <c r="V45" s="56"/>
      <c r="W45" s="56"/>
      <c r="X45" s="56"/>
      <c r="Y45" s="56"/>
      <c r="Z45" s="56"/>
      <c r="AA45" s="56"/>
      <c r="AB45" s="56"/>
    </row>
    <row r="46" spans="1:28" ht="15.6" x14ac:dyDescent="0.25">
      <c r="A46" s="59" t="s">
        <v>259</v>
      </c>
      <c r="B46" s="56"/>
      <c r="C46" s="56"/>
      <c r="D46" s="56"/>
      <c r="E46" s="56"/>
      <c r="F46" s="56"/>
      <c r="G46" s="56"/>
      <c r="H46" s="56"/>
      <c r="I46" s="56"/>
      <c r="J46" s="56"/>
      <c r="K46" s="56"/>
      <c r="L46" s="62"/>
      <c r="M46" s="56"/>
      <c r="N46" s="61"/>
      <c r="O46" s="62"/>
      <c r="P46" s="56"/>
      <c r="Q46" s="61"/>
      <c r="R46" s="62"/>
      <c r="S46" s="56"/>
      <c r="T46" s="56"/>
      <c r="U46" s="56"/>
      <c r="V46" s="56"/>
      <c r="W46" s="56"/>
      <c r="X46" s="56"/>
      <c r="Y46" s="56"/>
      <c r="Z46" s="56"/>
      <c r="AA46" s="56"/>
      <c r="AB46" s="56"/>
    </row>
    <row r="47" spans="1:28" x14ac:dyDescent="0.25">
      <c r="A47" s="55"/>
      <c r="B47" s="92">
        <v>7.25</v>
      </c>
      <c r="C47" s="92"/>
      <c r="D47" s="92"/>
      <c r="E47" s="91">
        <v>8.25</v>
      </c>
      <c r="F47" s="91"/>
      <c r="G47" s="91"/>
      <c r="H47" s="92">
        <v>9.25</v>
      </c>
      <c r="I47" s="92"/>
      <c r="J47" s="92"/>
      <c r="K47" s="92">
        <v>10.25</v>
      </c>
      <c r="L47" s="92"/>
      <c r="M47" s="92"/>
      <c r="N47" s="60"/>
      <c r="O47" s="57" t="s">
        <v>233</v>
      </c>
      <c r="P47" s="57" t="s">
        <v>234</v>
      </c>
      <c r="Q47" s="57" t="s">
        <v>235</v>
      </c>
      <c r="R47" s="57" t="s">
        <v>236</v>
      </c>
      <c r="S47" s="56"/>
      <c r="T47" s="56"/>
      <c r="U47" s="56"/>
      <c r="V47" s="56"/>
      <c r="W47" s="56"/>
      <c r="X47" s="56"/>
      <c r="Y47" s="56"/>
      <c r="Z47" s="56"/>
      <c r="AA47" s="56"/>
      <c r="AB47" s="56"/>
    </row>
    <row r="48" spans="1:28" ht="15" x14ac:dyDescent="0.25">
      <c r="A48" s="56" t="s">
        <v>13</v>
      </c>
      <c r="B48" s="63">
        <v>76.4329303396661</v>
      </c>
      <c r="C48" s="64">
        <v>76.211859527921703</v>
      </c>
      <c r="D48" s="64">
        <v>74.037996545768607</v>
      </c>
      <c r="E48" s="64">
        <v>99.651122625216004</v>
      </c>
      <c r="F48" s="56">
        <v>92.156591824985995</v>
      </c>
      <c r="G48" s="63">
        <v>100.756476683938</v>
      </c>
      <c r="H48" s="64">
        <v>89.6902705814623</v>
      </c>
      <c r="I48" s="56">
        <v>88.658606793321795</v>
      </c>
      <c r="J48" s="63">
        <v>95.084628670120907</v>
      </c>
      <c r="K48" s="64">
        <v>78.791018998272904</v>
      </c>
      <c r="L48" s="56">
        <v>77.354058721934393</v>
      </c>
      <c r="M48" s="56">
        <v>75.548647092688498</v>
      </c>
      <c r="N48" s="56" t="s">
        <v>13</v>
      </c>
      <c r="O48" s="60">
        <v>75.560928804452132</v>
      </c>
      <c r="P48" s="60">
        <v>97.521397044713339</v>
      </c>
      <c r="Q48" s="60">
        <v>91.144502014968339</v>
      </c>
      <c r="R48" s="60">
        <v>77.231241604298603</v>
      </c>
      <c r="S48" s="82"/>
      <c r="T48" s="83"/>
      <c r="V48" s="56"/>
      <c r="W48" s="56"/>
      <c r="X48" s="56"/>
      <c r="Y48" s="56"/>
      <c r="Z48" s="56"/>
      <c r="AA48" s="56"/>
      <c r="AB48" s="56"/>
    </row>
    <row r="49" spans="1:28" ht="15" x14ac:dyDescent="0.25">
      <c r="A49" s="56" t="s">
        <v>239</v>
      </c>
      <c r="B49" s="63">
        <v>72.033390903857196</v>
      </c>
      <c r="C49" s="64">
        <v>72.033390903857196</v>
      </c>
      <c r="D49" s="64">
        <v>76.233736327000599</v>
      </c>
      <c r="E49" s="64">
        <v>84.708117443868801</v>
      </c>
      <c r="F49" s="56">
        <v>87.103051237766294</v>
      </c>
      <c r="G49" s="63">
        <v>90.934945308002298</v>
      </c>
      <c r="H49" s="64">
        <v>91.591249280368501</v>
      </c>
      <c r="I49" s="56">
        <v>95.407023603914794</v>
      </c>
      <c r="J49" s="63">
        <v>99.664939550949896</v>
      </c>
      <c r="K49" s="64">
        <v>80.168105929763996</v>
      </c>
      <c r="L49" s="56">
        <v>78.089810017271205</v>
      </c>
      <c r="M49" s="56">
        <v>82.341968911917107</v>
      </c>
      <c r="N49" s="56" t="s">
        <v>239</v>
      </c>
      <c r="O49" s="60">
        <v>73.433506044905002</v>
      </c>
      <c r="P49" s="60">
        <v>87.582037996545793</v>
      </c>
      <c r="Q49" s="60">
        <v>95.554404145077726</v>
      </c>
      <c r="R49" s="60">
        <v>80.199961619650765</v>
      </c>
      <c r="S49" s="82"/>
      <c r="T49" s="83"/>
      <c r="V49" s="56"/>
      <c r="W49" s="56"/>
      <c r="X49" s="56"/>
      <c r="Y49" s="56"/>
      <c r="Z49" s="56"/>
      <c r="AA49" s="56"/>
      <c r="AB49" s="56"/>
    </row>
    <row r="50" spans="1:28" ht="15" x14ac:dyDescent="0.25">
      <c r="A50" s="56" t="s">
        <v>240</v>
      </c>
      <c r="B50" s="63">
        <v>79.334484743811203</v>
      </c>
      <c r="C50" s="64">
        <v>84.419113413931996</v>
      </c>
      <c r="D50" s="64">
        <v>82.355785837650998</v>
      </c>
      <c r="E50" s="64">
        <v>88.739205526770306</v>
      </c>
      <c r="F50" s="56">
        <v>93.028209556706997</v>
      </c>
      <c r="G50" s="63">
        <v>89.844559585492306</v>
      </c>
      <c r="H50" s="64">
        <v>100.905008635578</v>
      </c>
      <c r="I50" s="56">
        <v>106.888888888888</v>
      </c>
      <c r="J50" s="63">
        <v>102.120898100172</v>
      </c>
      <c r="K50" s="64">
        <v>88.252158894645902</v>
      </c>
      <c r="L50" s="56">
        <v>85.783534830167</v>
      </c>
      <c r="M50" s="56">
        <v>81.251583189407</v>
      </c>
      <c r="N50" s="56" t="s">
        <v>240</v>
      </c>
      <c r="O50" s="60">
        <v>82.036461331798066</v>
      </c>
      <c r="P50" s="60">
        <v>90.537324889656546</v>
      </c>
      <c r="Q50" s="60">
        <v>103.30493187487933</v>
      </c>
      <c r="R50" s="60">
        <v>85.095758971406639</v>
      </c>
      <c r="S50" s="82"/>
      <c r="T50" s="83"/>
      <c r="V50" s="56"/>
      <c r="W50" s="56"/>
      <c r="X50" s="56"/>
      <c r="Y50" s="56"/>
      <c r="Z50" s="56"/>
      <c r="AA50" s="56"/>
      <c r="AB50" s="56"/>
    </row>
    <row r="51" spans="1:28" ht="15" x14ac:dyDescent="0.25">
      <c r="A51" s="56" t="s">
        <v>241</v>
      </c>
      <c r="B51" s="63">
        <v>66.749568221070803</v>
      </c>
      <c r="C51" s="64">
        <v>70.470926885434693</v>
      </c>
      <c r="D51" s="64">
        <v>68.739205526770306</v>
      </c>
      <c r="E51" s="64">
        <v>83.056994818652797</v>
      </c>
      <c r="F51" s="56">
        <v>80.8831318364997</v>
      </c>
      <c r="G51" s="63">
        <v>80.787564766839395</v>
      </c>
      <c r="H51" s="64">
        <v>82.960852043753604</v>
      </c>
      <c r="I51" s="56">
        <v>83.317789291882505</v>
      </c>
      <c r="J51" s="63">
        <v>77.344847438111699</v>
      </c>
      <c r="K51" s="64">
        <v>68.989061600460602</v>
      </c>
      <c r="L51" s="56">
        <v>61.605066206102499</v>
      </c>
      <c r="M51" s="56">
        <v>63.078871617731721</v>
      </c>
      <c r="N51" s="56" t="s">
        <v>241</v>
      </c>
      <c r="O51" s="60">
        <v>68.653233544425277</v>
      </c>
      <c r="P51" s="60">
        <v>81.575897140663969</v>
      </c>
      <c r="Q51" s="60">
        <v>81.207829591249265</v>
      </c>
      <c r="R51" s="60">
        <v>64.557666474764943</v>
      </c>
      <c r="S51" s="82"/>
      <c r="T51" s="83"/>
      <c r="V51" s="56"/>
      <c r="W51" s="56"/>
      <c r="X51" s="56"/>
      <c r="Y51" s="56"/>
      <c r="Z51" s="56"/>
      <c r="AA51" s="56"/>
      <c r="AB51" s="56"/>
    </row>
    <row r="52" spans="1:28" ht="15" x14ac:dyDescent="0.25">
      <c r="A52" s="56" t="s">
        <v>242</v>
      </c>
      <c r="B52" s="63">
        <v>79.334484743811203</v>
      </c>
      <c r="C52" s="64">
        <v>64.419113413931996</v>
      </c>
      <c r="D52" s="64">
        <v>72.355785837650998</v>
      </c>
      <c r="E52" s="64">
        <v>72.400690846286693</v>
      </c>
      <c r="F52" s="56">
        <v>71.405872193436977</v>
      </c>
      <c r="G52" s="63">
        <v>75.300518134715006</v>
      </c>
      <c r="H52" s="64">
        <v>75.311456534254461</v>
      </c>
      <c r="I52" s="56">
        <v>77.22740356937247</v>
      </c>
      <c r="J52" s="63">
        <v>70.411053540587233</v>
      </c>
      <c r="K52" s="64">
        <v>63.580886586067997</v>
      </c>
      <c r="L52" s="56">
        <v>66.9706390328152</v>
      </c>
      <c r="M52" s="56">
        <v>70.323546344271705</v>
      </c>
      <c r="N52" s="56" t="s">
        <v>242</v>
      </c>
      <c r="O52" s="60">
        <v>72.036461331798066</v>
      </c>
      <c r="P52" s="60">
        <v>73.035693724812901</v>
      </c>
      <c r="Q52" s="60">
        <v>74.316637881404716</v>
      </c>
      <c r="R52" s="60">
        <v>66.958357321051636</v>
      </c>
      <c r="S52" s="82"/>
      <c r="T52" s="83"/>
      <c r="V52" s="56"/>
      <c r="W52" s="56"/>
      <c r="X52" s="56"/>
      <c r="Y52" s="56"/>
      <c r="Z52" s="56"/>
      <c r="AA52" s="56"/>
      <c r="AB52" s="56"/>
    </row>
    <row r="53" spans="1:28" ht="15" x14ac:dyDescent="0.25">
      <c r="A53" s="56" t="s">
        <v>243</v>
      </c>
      <c r="B53" s="56">
        <v>71.067357512953393</v>
      </c>
      <c r="C53" s="56">
        <v>73.388601036269407</v>
      </c>
      <c r="D53" s="56">
        <v>78.561888313183701</v>
      </c>
      <c r="E53" s="56">
        <v>82.077144502015003</v>
      </c>
      <c r="F53" s="56">
        <v>88.613701784686199</v>
      </c>
      <c r="G53" s="56">
        <v>90.397236614853199</v>
      </c>
      <c r="H53" s="56">
        <v>85.094415659182502</v>
      </c>
      <c r="I53" s="56">
        <v>87.884283246977503</v>
      </c>
      <c r="J53" s="56">
        <v>88.126655152561895</v>
      </c>
      <c r="K53" s="56">
        <v>67.344847438111699</v>
      </c>
      <c r="L53" s="56">
        <v>69.1871042026482</v>
      </c>
      <c r="M53" s="56">
        <v>72.955670696602994</v>
      </c>
      <c r="N53" s="56" t="s">
        <v>243</v>
      </c>
      <c r="O53" s="60">
        <v>74.339282287468833</v>
      </c>
      <c r="P53" s="60">
        <v>87.0293609671848</v>
      </c>
      <c r="Q53" s="60">
        <v>87.035118019573972</v>
      </c>
      <c r="R53" s="60">
        <v>69.829207445787631</v>
      </c>
      <c r="S53" s="82"/>
      <c r="T53" s="83"/>
      <c r="V53" s="56"/>
      <c r="W53" s="56"/>
      <c r="X53" s="56"/>
      <c r="Y53" s="56"/>
      <c r="Z53" s="56"/>
      <c r="AA53" s="56"/>
      <c r="AB53" s="56"/>
    </row>
    <row r="54" spans="1:28" x14ac:dyDescent="0.25">
      <c r="A54" s="56"/>
      <c r="B54" s="53" t="s">
        <v>15</v>
      </c>
      <c r="C54" s="54" t="s">
        <v>14</v>
      </c>
      <c r="D54" s="53"/>
      <c r="E54" s="53" t="s">
        <v>15</v>
      </c>
      <c r="F54" s="54" t="s">
        <v>14</v>
      </c>
      <c r="G54" s="53"/>
      <c r="H54" s="53" t="s">
        <v>15</v>
      </c>
      <c r="I54" s="54" t="s">
        <v>14</v>
      </c>
      <c r="J54" s="53"/>
      <c r="K54" s="53" t="s">
        <v>15</v>
      </c>
      <c r="L54" s="54" t="s">
        <v>14</v>
      </c>
      <c r="M54" s="53"/>
      <c r="N54" s="56"/>
      <c r="O54" s="57" t="s">
        <v>233</v>
      </c>
      <c r="P54" s="57" t="s">
        <v>234</v>
      </c>
      <c r="Q54" s="57" t="s">
        <v>235</v>
      </c>
      <c r="R54" s="57" t="s">
        <v>236</v>
      </c>
      <c r="S54" s="56"/>
      <c r="T54" s="56"/>
      <c r="U54" s="56"/>
      <c r="V54" s="56"/>
      <c r="W54" s="56"/>
      <c r="X54" s="56"/>
      <c r="Y54" s="56"/>
      <c r="Z54" s="56"/>
      <c r="AA54" s="56"/>
      <c r="AB54" s="56"/>
    </row>
    <row r="55" spans="1:28" x14ac:dyDescent="0.25">
      <c r="A55" s="56" t="s">
        <v>13</v>
      </c>
      <c r="B55" s="53">
        <f>AVERAGE(B48:D48)</f>
        <v>75.560928804452132</v>
      </c>
      <c r="C55" s="54">
        <f>STDEV(B48:D48)</f>
        <v>1.3235218450616977</v>
      </c>
      <c r="D55" s="82" t="s">
        <v>90</v>
      </c>
      <c r="E55" s="53">
        <f>AVERAGE(E48:G48)</f>
        <v>97.521397044713339</v>
      </c>
      <c r="F55" s="54">
        <f>STDEV(E48:G48)</f>
        <v>4.6788142924242653</v>
      </c>
      <c r="G55" s="82" t="s">
        <v>10</v>
      </c>
      <c r="H55" s="53">
        <f>AVERAGE(H48:J48)</f>
        <v>91.144502014968339</v>
      </c>
      <c r="I55" s="54">
        <f>STDEV(H48:J48)</f>
        <v>3.4510188476626658</v>
      </c>
      <c r="J55" s="82" t="s">
        <v>5</v>
      </c>
      <c r="K55" s="53">
        <f>AVERAGE(K48:M48)</f>
        <v>77.231241604298603</v>
      </c>
      <c r="L55" s="54">
        <f>STDEV(K48:M48)</f>
        <v>1.6246713288597903</v>
      </c>
      <c r="M55" s="82" t="s">
        <v>0</v>
      </c>
      <c r="N55" s="56" t="s">
        <v>13</v>
      </c>
      <c r="O55" s="56">
        <v>1.3235218450616977</v>
      </c>
      <c r="P55" s="56">
        <v>4.6788142924242653</v>
      </c>
      <c r="Q55" s="56">
        <v>3.4510188476626658</v>
      </c>
      <c r="R55" s="56">
        <v>1.6246713288597903</v>
      </c>
      <c r="S55" s="56"/>
      <c r="T55" s="56"/>
      <c r="U55" s="56"/>
      <c r="V55" s="56"/>
      <c r="W55" s="56"/>
      <c r="X55" s="56"/>
      <c r="Y55" s="56"/>
      <c r="Z55" s="56"/>
      <c r="AA55" s="56"/>
      <c r="AB55" s="56"/>
    </row>
    <row r="56" spans="1:28" x14ac:dyDescent="0.25">
      <c r="A56" s="56" t="s">
        <v>239</v>
      </c>
      <c r="B56" s="53">
        <f t="shared" ref="B56:B60" si="24">AVERAGE(B49:D49)</f>
        <v>73.433506044905002</v>
      </c>
      <c r="C56" s="54">
        <f t="shared" ref="C56:C60" si="25">STDEV(B49:D49)</f>
        <v>2.4250705607412564</v>
      </c>
      <c r="D56" s="82" t="s">
        <v>0</v>
      </c>
      <c r="E56" s="53">
        <f t="shared" ref="E56:E60" si="26">AVERAGE(E49:G49)</f>
        <v>87.582037996545793</v>
      </c>
      <c r="F56" s="54">
        <f t="shared" ref="F56:F60" si="27">STDEV(E49:G49)</f>
        <v>3.1409262246512415</v>
      </c>
      <c r="G56" s="82" t="s">
        <v>0</v>
      </c>
      <c r="H56" s="53">
        <f t="shared" ref="H56:H60" si="28">AVERAGE(H49:J49)</f>
        <v>95.554404145077726</v>
      </c>
      <c r="I56" s="54">
        <f t="shared" ref="I56:I60" si="29">STDEV(H49:J49)</f>
        <v>4.0388623911016426</v>
      </c>
      <c r="J56" s="82" t="s">
        <v>0</v>
      </c>
      <c r="K56" s="53">
        <f t="shared" ref="K56:K60" si="30">AVERAGE(K49:M49)</f>
        <v>80.199961619650765</v>
      </c>
      <c r="L56" s="54">
        <f t="shared" ref="L56:L60" si="31">STDEV(K49:M49)</f>
        <v>2.1262584285694639</v>
      </c>
      <c r="M56" s="82" t="s">
        <v>90</v>
      </c>
      <c r="N56" s="56" t="s">
        <v>239</v>
      </c>
      <c r="O56" s="56">
        <v>2.4250705607412564</v>
      </c>
      <c r="P56" s="56">
        <v>3.1409262246512415</v>
      </c>
      <c r="Q56" s="56">
        <v>4.0388623911016426</v>
      </c>
      <c r="R56" s="56">
        <v>2.1262584285694639</v>
      </c>
      <c r="S56" s="56"/>
      <c r="T56" s="56"/>
      <c r="U56" s="56"/>
      <c r="V56" s="56"/>
      <c r="W56" s="56"/>
      <c r="X56" s="56"/>
      <c r="Y56" s="56"/>
      <c r="Z56" s="56"/>
      <c r="AA56" s="56"/>
      <c r="AB56" s="56"/>
    </row>
    <row r="57" spans="1:28" x14ac:dyDescent="0.25">
      <c r="A57" s="56" t="s">
        <v>240</v>
      </c>
      <c r="B57" s="53">
        <f t="shared" si="24"/>
        <v>82.036461331798066</v>
      </c>
      <c r="C57" s="54">
        <f t="shared" si="25"/>
        <v>2.5573107521930631</v>
      </c>
      <c r="D57" s="82" t="s">
        <v>10</v>
      </c>
      <c r="E57" s="53">
        <f t="shared" si="26"/>
        <v>90.537324889656546</v>
      </c>
      <c r="F57" s="54">
        <f t="shared" si="27"/>
        <v>2.2268434424524806</v>
      </c>
      <c r="G57" s="82" t="s">
        <v>0</v>
      </c>
      <c r="H57" s="53">
        <f t="shared" si="28"/>
        <v>103.30493187487933</v>
      </c>
      <c r="I57" s="54">
        <f t="shared" si="29"/>
        <v>3.1627768979528303</v>
      </c>
      <c r="J57" s="82" t="s">
        <v>10</v>
      </c>
      <c r="K57" s="53">
        <f t="shared" si="30"/>
        <v>85.095758971406639</v>
      </c>
      <c r="L57" s="54">
        <f t="shared" si="31"/>
        <v>3.550604423913688</v>
      </c>
      <c r="M57" s="82" t="s">
        <v>10</v>
      </c>
      <c r="N57" s="56" t="s">
        <v>240</v>
      </c>
      <c r="O57" s="56">
        <v>2.5573107521930631</v>
      </c>
      <c r="P57" s="56">
        <v>2.2268434424524806</v>
      </c>
      <c r="Q57" s="56">
        <v>3.1627768979528303</v>
      </c>
      <c r="R57" s="56">
        <v>3.550604423913688</v>
      </c>
      <c r="S57" s="56"/>
      <c r="T57" s="56"/>
      <c r="U57" s="56"/>
      <c r="V57" s="56"/>
      <c r="W57" s="56"/>
      <c r="X57" s="56"/>
      <c r="Y57" s="56"/>
      <c r="Z57" s="56"/>
      <c r="AA57" s="56"/>
      <c r="AB57" s="56"/>
    </row>
    <row r="58" spans="1:28" x14ac:dyDescent="0.25">
      <c r="A58" s="56" t="s">
        <v>241</v>
      </c>
      <c r="B58" s="53">
        <f t="shared" si="24"/>
        <v>68.653233544425277</v>
      </c>
      <c r="C58" s="54">
        <f t="shared" si="25"/>
        <v>1.8621683499405477</v>
      </c>
      <c r="D58" s="82" t="s">
        <v>0</v>
      </c>
      <c r="E58" s="53">
        <f t="shared" si="26"/>
        <v>81.575897140663969</v>
      </c>
      <c r="F58" s="54">
        <f t="shared" si="27"/>
        <v>1.2835579515584008</v>
      </c>
      <c r="G58" s="82" t="s">
        <v>1</v>
      </c>
      <c r="H58" s="53">
        <f t="shared" si="28"/>
        <v>81.207829591249265</v>
      </c>
      <c r="I58" s="54">
        <f t="shared" si="29"/>
        <v>3.3501976637759734</v>
      </c>
      <c r="J58" s="82" t="s">
        <v>2</v>
      </c>
      <c r="K58" s="53">
        <f t="shared" si="30"/>
        <v>64.557666474764943</v>
      </c>
      <c r="L58" s="54">
        <f t="shared" si="31"/>
        <v>3.9078091903093659</v>
      </c>
      <c r="M58" s="82" t="s">
        <v>1</v>
      </c>
      <c r="N58" s="56" t="s">
        <v>241</v>
      </c>
      <c r="O58" s="56">
        <v>1.8621683499405477</v>
      </c>
      <c r="P58" s="56">
        <v>1.2835579515584008</v>
      </c>
      <c r="Q58" s="56">
        <v>3.3501976637759734</v>
      </c>
      <c r="R58" s="56">
        <v>3.9078091903093659</v>
      </c>
      <c r="S58" s="56"/>
      <c r="T58" s="56"/>
      <c r="U58" s="56"/>
      <c r="V58" s="56"/>
      <c r="W58" s="56"/>
      <c r="X58" s="56"/>
      <c r="Y58" s="56"/>
      <c r="Z58" s="56"/>
      <c r="AA58" s="56"/>
      <c r="AB58" s="56"/>
    </row>
    <row r="59" spans="1:28" x14ac:dyDescent="0.25">
      <c r="A59" s="56" t="s">
        <v>8</v>
      </c>
      <c r="B59" s="53">
        <f t="shared" si="24"/>
        <v>72.036461331798066</v>
      </c>
      <c r="C59" s="54">
        <f t="shared" si="25"/>
        <v>7.4628112385396914</v>
      </c>
      <c r="D59" s="82" t="s">
        <v>0</v>
      </c>
      <c r="E59" s="53">
        <f t="shared" si="26"/>
        <v>73.035693724812901</v>
      </c>
      <c r="F59" s="54">
        <f t="shared" si="27"/>
        <v>2.0234841842180962</v>
      </c>
      <c r="G59" s="82" t="s">
        <v>2</v>
      </c>
      <c r="H59" s="53">
        <f t="shared" si="28"/>
        <v>74.316637881404716</v>
      </c>
      <c r="I59" s="54">
        <f t="shared" si="29"/>
        <v>3.5153812087415859</v>
      </c>
      <c r="J59" s="82" t="s">
        <v>7</v>
      </c>
      <c r="K59" s="53">
        <f t="shared" si="30"/>
        <v>66.958357321051636</v>
      </c>
      <c r="L59" s="54">
        <f t="shared" si="31"/>
        <v>3.3713466573548625</v>
      </c>
      <c r="M59" s="82" t="s">
        <v>1</v>
      </c>
      <c r="N59" s="56" t="s">
        <v>242</v>
      </c>
      <c r="O59" s="56">
        <v>7.4628112385396914</v>
      </c>
      <c r="P59" s="56">
        <v>2.0234841842180962</v>
      </c>
      <c r="Q59" s="56">
        <v>3.5153812087415859</v>
      </c>
      <c r="R59" s="56">
        <v>3.3713466573548625</v>
      </c>
      <c r="S59" s="56"/>
      <c r="T59" s="56"/>
      <c r="U59" s="56"/>
      <c r="V59" s="56"/>
      <c r="W59" s="56"/>
      <c r="X59" s="56"/>
      <c r="Y59" s="56"/>
      <c r="Z59" s="56"/>
      <c r="AA59" s="56"/>
      <c r="AB59" s="56"/>
    </row>
    <row r="60" spans="1:28" x14ac:dyDescent="0.25">
      <c r="A60" s="56" t="s">
        <v>243</v>
      </c>
      <c r="B60" s="53">
        <f t="shared" si="24"/>
        <v>74.339282287468833</v>
      </c>
      <c r="C60" s="54">
        <f t="shared" si="25"/>
        <v>3.8366449027681422</v>
      </c>
      <c r="D60" s="82" t="s">
        <v>0</v>
      </c>
      <c r="E60" s="53">
        <f t="shared" si="26"/>
        <v>87.0293609671848</v>
      </c>
      <c r="F60" s="54">
        <f t="shared" si="27"/>
        <v>4.38047772064062</v>
      </c>
      <c r="G60" s="82" t="s">
        <v>5</v>
      </c>
      <c r="H60" s="53">
        <f t="shared" si="28"/>
        <v>87.035118019573972</v>
      </c>
      <c r="I60" s="54">
        <f t="shared" si="29"/>
        <v>1.6850609110284127</v>
      </c>
      <c r="J60" s="82" t="s">
        <v>3</v>
      </c>
      <c r="K60" s="53">
        <f t="shared" si="30"/>
        <v>69.829207445787631</v>
      </c>
      <c r="L60" s="54">
        <f t="shared" si="31"/>
        <v>2.8599924546481494</v>
      </c>
      <c r="M60" s="82" t="s">
        <v>1</v>
      </c>
      <c r="N60" s="56" t="s">
        <v>243</v>
      </c>
      <c r="O60" s="56">
        <v>3.8366449027681422</v>
      </c>
      <c r="P60" s="56">
        <v>4.38047772064062</v>
      </c>
      <c r="Q60" s="56">
        <v>1.6850609110284127</v>
      </c>
      <c r="R60" s="56">
        <v>2.8599924546481494</v>
      </c>
      <c r="S60" s="56"/>
      <c r="T60" s="56"/>
      <c r="U60" s="56"/>
      <c r="V60" s="56"/>
      <c r="W60" s="56"/>
      <c r="X60" s="56"/>
      <c r="Y60" s="56"/>
      <c r="Z60" s="56"/>
      <c r="AA60" s="56"/>
      <c r="AB60" s="56"/>
    </row>
    <row r="61" spans="1:28" ht="15.6" x14ac:dyDescent="0.25">
      <c r="A61" s="59" t="s">
        <v>260</v>
      </c>
      <c r="B61" s="56"/>
      <c r="C61" s="56"/>
      <c r="D61" s="56"/>
      <c r="E61" s="56"/>
      <c r="F61" s="56"/>
      <c r="G61" s="56"/>
      <c r="H61" s="56"/>
      <c r="I61" s="56"/>
      <c r="J61" s="56"/>
      <c r="K61" s="56"/>
      <c r="L61" s="62"/>
      <c r="M61" s="56"/>
      <c r="N61" s="61"/>
      <c r="O61" s="62"/>
      <c r="P61" s="56"/>
      <c r="Q61" s="61"/>
      <c r="R61" s="62"/>
    </row>
    <row r="62" spans="1:28" x14ac:dyDescent="0.25">
      <c r="A62" s="55"/>
      <c r="B62" s="92">
        <v>7.25</v>
      </c>
      <c r="C62" s="92"/>
      <c r="D62" s="92"/>
      <c r="E62" s="91">
        <v>8.25</v>
      </c>
      <c r="F62" s="91"/>
      <c r="G62" s="91"/>
      <c r="H62" s="92">
        <v>9.25</v>
      </c>
      <c r="I62" s="92"/>
      <c r="J62" s="92"/>
      <c r="K62" s="92">
        <v>10.25</v>
      </c>
      <c r="L62" s="92"/>
      <c r="M62" s="92"/>
      <c r="N62" s="60"/>
      <c r="O62" s="57" t="s">
        <v>233</v>
      </c>
      <c r="P62" s="57" t="s">
        <v>234</v>
      </c>
      <c r="Q62" s="57" t="s">
        <v>235</v>
      </c>
      <c r="R62" s="57" t="s">
        <v>236</v>
      </c>
    </row>
    <row r="63" spans="1:28" ht="15" x14ac:dyDescent="0.25">
      <c r="A63" s="56" t="s">
        <v>13</v>
      </c>
      <c r="B63" s="63">
        <v>64.16</v>
      </c>
      <c r="C63" s="64">
        <v>69.16</v>
      </c>
      <c r="D63" s="64">
        <v>61.12</v>
      </c>
      <c r="E63" s="64">
        <v>71.599999999999994</v>
      </c>
      <c r="F63" s="56">
        <v>68.16</v>
      </c>
      <c r="G63" s="63">
        <v>72.2</v>
      </c>
      <c r="H63" s="64">
        <v>76.400000000000006</v>
      </c>
      <c r="I63" s="56">
        <v>88.56</v>
      </c>
      <c r="J63" s="63">
        <v>87.52</v>
      </c>
      <c r="K63" s="64">
        <v>79.959999999999994</v>
      </c>
      <c r="L63" s="56">
        <v>77.8</v>
      </c>
      <c r="M63" s="56">
        <v>88.6</v>
      </c>
      <c r="N63" s="56" t="s">
        <v>13</v>
      </c>
      <c r="O63" s="60">
        <v>64.813333333333333</v>
      </c>
      <c r="P63" s="60">
        <v>70.653333333333322</v>
      </c>
      <c r="Q63" s="60">
        <v>84.160000000000011</v>
      </c>
      <c r="R63" s="60">
        <v>82.11999999999999</v>
      </c>
      <c r="S63" s="82"/>
      <c r="T63" s="83"/>
    </row>
    <row r="64" spans="1:28" ht="15" x14ac:dyDescent="0.25">
      <c r="A64" s="56" t="s">
        <v>239</v>
      </c>
      <c r="B64" s="63">
        <v>62.76</v>
      </c>
      <c r="C64" s="64">
        <v>69.36</v>
      </c>
      <c r="D64" s="64">
        <v>70</v>
      </c>
      <c r="E64" s="64">
        <v>73.52</v>
      </c>
      <c r="F64" s="56">
        <v>80.92</v>
      </c>
      <c r="G64" s="63">
        <v>70.680000000000007</v>
      </c>
      <c r="H64" s="64">
        <v>92.16</v>
      </c>
      <c r="I64" s="56">
        <v>89.4</v>
      </c>
      <c r="J64" s="63">
        <v>89.92</v>
      </c>
      <c r="K64" s="64">
        <v>80.12</v>
      </c>
      <c r="L64" s="56">
        <v>86.16</v>
      </c>
      <c r="M64" s="56">
        <v>80.72</v>
      </c>
      <c r="N64" s="56" t="s">
        <v>239</v>
      </c>
      <c r="O64" s="60">
        <v>67.373333333333335</v>
      </c>
      <c r="P64" s="60">
        <v>75.040000000000006</v>
      </c>
      <c r="Q64" s="60">
        <v>90.493333333333339</v>
      </c>
      <c r="R64" s="60">
        <v>82.333333333333329</v>
      </c>
      <c r="S64" s="82"/>
      <c r="T64" s="83"/>
    </row>
    <row r="65" spans="1:28" ht="15" x14ac:dyDescent="0.25">
      <c r="A65" s="56" t="s">
        <v>240</v>
      </c>
      <c r="B65" s="63">
        <v>68.040000000000006</v>
      </c>
      <c r="C65" s="64">
        <v>74.56</v>
      </c>
      <c r="D65" s="64">
        <v>73.08</v>
      </c>
      <c r="E65" s="64">
        <v>80.959999999999994</v>
      </c>
      <c r="F65" s="56">
        <v>72.88</v>
      </c>
      <c r="G65" s="63">
        <v>77.2</v>
      </c>
      <c r="H65" s="64">
        <v>94.52</v>
      </c>
      <c r="I65" s="56">
        <v>94.04</v>
      </c>
      <c r="J65" s="63">
        <v>94.32</v>
      </c>
      <c r="K65" s="64">
        <v>85.32</v>
      </c>
      <c r="L65" s="56">
        <v>79.760000000000005</v>
      </c>
      <c r="M65" s="56">
        <v>87.64</v>
      </c>
      <c r="N65" s="56" t="s">
        <v>240</v>
      </c>
      <c r="O65" s="60">
        <v>71.893333333333331</v>
      </c>
      <c r="P65" s="60">
        <v>77.013333333333321</v>
      </c>
      <c r="Q65" s="60">
        <v>94.293333333333337</v>
      </c>
      <c r="R65" s="60">
        <v>84.24</v>
      </c>
      <c r="S65" s="82"/>
      <c r="T65" s="83"/>
    </row>
    <row r="66" spans="1:28" ht="15" x14ac:dyDescent="0.25">
      <c r="A66" s="56" t="s">
        <v>241</v>
      </c>
      <c r="B66" s="63">
        <v>52</v>
      </c>
      <c r="C66" s="64">
        <v>61.72</v>
      </c>
      <c r="D66" s="64">
        <v>61.4</v>
      </c>
      <c r="E66" s="64">
        <v>64.56</v>
      </c>
      <c r="F66" s="56">
        <v>62.28</v>
      </c>
      <c r="G66" s="63">
        <v>58.6</v>
      </c>
      <c r="H66" s="64">
        <v>76.08</v>
      </c>
      <c r="I66" s="56">
        <v>72.92</v>
      </c>
      <c r="J66" s="63">
        <v>73.44</v>
      </c>
      <c r="K66" s="64">
        <v>60.72</v>
      </c>
      <c r="L66" s="56">
        <v>67.400000000000006</v>
      </c>
      <c r="M66" s="56">
        <v>54.44</v>
      </c>
      <c r="N66" s="56" t="s">
        <v>241</v>
      </c>
      <c r="O66" s="60">
        <v>58.373333333333335</v>
      </c>
      <c r="P66" s="60">
        <v>61.813333333333333</v>
      </c>
      <c r="Q66" s="60">
        <v>74.146666666666661</v>
      </c>
      <c r="R66" s="60">
        <v>60.853333333333332</v>
      </c>
      <c r="S66" s="82"/>
      <c r="T66" s="83"/>
    </row>
    <row r="67" spans="1:28" ht="15" x14ac:dyDescent="0.25">
      <c r="A67" s="56" t="s">
        <v>242</v>
      </c>
      <c r="B67" s="63">
        <v>60.462499999999999</v>
      </c>
      <c r="C67" s="64">
        <v>50.54562</v>
      </c>
      <c r="D67" s="64">
        <v>53.5625</v>
      </c>
      <c r="E67" s="64">
        <v>53.44</v>
      </c>
      <c r="F67" s="56">
        <v>57.04</v>
      </c>
      <c r="G67" s="63">
        <v>65.400000000000006</v>
      </c>
      <c r="H67" s="64">
        <v>65.759999999999991</v>
      </c>
      <c r="I67" s="56">
        <v>68.319999999999993</v>
      </c>
      <c r="J67" s="63">
        <v>66.28</v>
      </c>
      <c r="K67" s="64">
        <v>56.8</v>
      </c>
      <c r="L67" s="56">
        <v>58.84</v>
      </c>
      <c r="M67" s="56">
        <v>59.96</v>
      </c>
      <c r="N67" s="56" t="s">
        <v>242</v>
      </c>
      <c r="O67" s="60">
        <v>54.856873333333333</v>
      </c>
      <c r="P67" s="60">
        <v>58.626666666666665</v>
      </c>
      <c r="Q67" s="60">
        <v>66.786666666666662</v>
      </c>
      <c r="R67" s="60">
        <v>58.533333333333331</v>
      </c>
      <c r="S67" s="82"/>
      <c r="T67" s="83"/>
    </row>
    <row r="68" spans="1:28" ht="15" x14ac:dyDescent="0.25">
      <c r="A68" s="56" t="s">
        <v>243</v>
      </c>
      <c r="B68" s="56">
        <v>58.456400000000002</v>
      </c>
      <c r="C68" s="56">
        <v>56.825000000000003</v>
      </c>
      <c r="D68" s="56">
        <v>53.6</v>
      </c>
      <c r="E68" s="56">
        <v>69.44</v>
      </c>
      <c r="F68" s="56">
        <v>65.8</v>
      </c>
      <c r="G68" s="56">
        <v>69.239999999999995</v>
      </c>
      <c r="H68" s="56">
        <v>74.959999999999994</v>
      </c>
      <c r="I68" s="56">
        <v>83.16</v>
      </c>
      <c r="J68" s="56">
        <v>79.64</v>
      </c>
      <c r="K68" s="56">
        <v>71.84</v>
      </c>
      <c r="L68" s="56">
        <v>71.88</v>
      </c>
      <c r="M68" s="56">
        <v>70.92</v>
      </c>
      <c r="N68" s="56" t="s">
        <v>243</v>
      </c>
      <c r="O68" s="60">
        <v>56.293800000000005</v>
      </c>
      <c r="P68" s="60">
        <v>68.160000000000011</v>
      </c>
      <c r="Q68" s="60">
        <v>79.25333333333333</v>
      </c>
      <c r="R68" s="60">
        <v>71.546666666666667</v>
      </c>
      <c r="S68" s="82"/>
      <c r="T68" s="83"/>
    </row>
    <row r="69" spans="1:28" x14ac:dyDescent="0.25">
      <c r="A69" s="56"/>
      <c r="B69" s="53" t="s">
        <v>15</v>
      </c>
      <c r="C69" s="54" t="s">
        <v>14</v>
      </c>
      <c r="D69" s="53"/>
      <c r="E69" s="53" t="s">
        <v>15</v>
      </c>
      <c r="F69" s="54" t="s">
        <v>14</v>
      </c>
      <c r="G69" s="53"/>
      <c r="H69" s="53" t="s">
        <v>15</v>
      </c>
      <c r="I69" s="54" t="s">
        <v>14</v>
      </c>
      <c r="J69" s="53"/>
      <c r="K69" s="53" t="s">
        <v>15</v>
      </c>
      <c r="L69" s="54" t="s">
        <v>14</v>
      </c>
      <c r="M69" s="53"/>
      <c r="N69" s="56"/>
      <c r="O69" s="57" t="s">
        <v>233</v>
      </c>
      <c r="P69" s="57" t="s">
        <v>234</v>
      </c>
      <c r="Q69" s="57" t="s">
        <v>235</v>
      </c>
      <c r="R69" s="57" t="s">
        <v>236</v>
      </c>
    </row>
    <row r="70" spans="1:28" x14ac:dyDescent="0.25">
      <c r="A70" s="56" t="s">
        <v>13</v>
      </c>
      <c r="B70" s="53">
        <f>AVERAGE(B63:D63)</f>
        <v>64.813333333333333</v>
      </c>
      <c r="C70" s="54">
        <f>STDEV(B63:D63)</f>
        <v>4.0596223141239793</v>
      </c>
      <c r="D70" s="82" t="s">
        <v>90</v>
      </c>
      <c r="E70" s="53">
        <f>AVERAGE(E63:G63)</f>
        <v>70.653333333333322</v>
      </c>
      <c r="F70" s="54">
        <f>STDEV(E63:G63)</f>
        <v>2.1800305808252647</v>
      </c>
      <c r="G70" s="82" t="s">
        <v>90</v>
      </c>
      <c r="H70" s="53">
        <f>AVERAGE(H63:J63)</f>
        <v>84.160000000000011</v>
      </c>
      <c r="I70" s="54">
        <f>STDEV(H63:J63)</f>
        <v>6.7404450891613941</v>
      </c>
      <c r="J70" s="82" t="s">
        <v>0</v>
      </c>
      <c r="K70" s="53">
        <f>AVERAGE(K63:M63)</f>
        <v>82.11999999999999</v>
      </c>
      <c r="L70" s="54">
        <f>STDEV(K63:M63)</f>
        <v>5.7148228318995145</v>
      </c>
      <c r="M70" s="82" t="s">
        <v>10</v>
      </c>
      <c r="N70" s="56" t="s">
        <v>13</v>
      </c>
      <c r="O70" s="56">
        <v>4.0596223141239793</v>
      </c>
      <c r="P70" s="56">
        <v>2.1800305808252647</v>
      </c>
      <c r="Q70" s="56">
        <v>6.7404450891613941</v>
      </c>
      <c r="R70" s="56">
        <v>5.7148228318995145</v>
      </c>
    </row>
    <row r="71" spans="1:28" x14ac:dyDescent="0.25">
      <c r="A71" s="56" t="s">
        <v>239</v>
      </c>
      <c r="B71" s="53">
        <f t="shared" ref="B71:B75" si="32">AVERAGE(B64:D64)</f>
        <v>67.373333333333335</v>
      </c>
      <c r="C71" s="54">
        <f t="shared" ref="C71:C75" si="33">STDEV(B64:D64)</f>
        <v>4.0080585491398883</v>
      </c>
      <c r="D71" s="82" t="s">
        <v>10</v>
      </c>
      <c r="E71" s="53">
        <f t="shared" ref="E71:E75" si="34">AVERAGE(E64:G64)</f>
        <v>75.040000000000006</v>
      </c>
      <c r="F71" s="54">
        <f t="shared" ref="F71:F75" si="35">STDEV(E64:G64)</f>
        <v>5.2865111368463031</v>
      </c>
      <c r="G71" s="82" t="s">
        <v>90</v>
      </c>
      <c r="H71" s="53">
        <f t="shared" ref="H71:H75" si="36">AVERAGE(H64:J64)</f>
        <v>90.493333333333339</v>
      </c>
      <c r="I71" s="54">
        <f t="shared" ref="I71:I75" si="37">STDEV(H64:J64)</f>
        <v>1.4666060593538131</v>
      </c>
      <c r="J71" s="82" t="s">
        <v>10</v>
      </c>
      <c r="K71" s="53">
        <f t="shared" ref="K71:K75" si="38">AVERAGE(K64:M64)</f>
        <v>82.333333333333329</v>
      </c>
      <c r="L71" s="54">
        <f t="shared" ref="L71:L75" si="39">STDEV(K64:M64)</f>
        <v>3.3275416351014022</v>
      </c>
      <c r="M71" s="82" t="s">
        <v>10</v>
      </c>
      <c r="N71" s="56" t="s">
        <v>239</v>
      </c>
      <c r="O71" s="56">
        <v>4.0080585491398883</v>
      </c>
      <c r="P71" s="56">
        <v>5.2865111368463031</v>
      </c>
      <c r="Q71" s="56">
        <v>1.4666060593538131</v>
      </c>
      <c r="R71" s="56">
        <v>3.3275416351014022</v>
      </c>
    </row>
    <row r="72" spans="1:28" x14ac:dyDescent="0.25">
      <c r="A72" s="56" t="s">
        <v>240</v>
      </c>
      <c r="B72" s="53">
        <f t="shared" si="32"/>
        <v>71.893333333333331</v>
      </c>
      <c r="C72" s="54">
        <f t="shared" si="33"/>
        <v>3.4181476465087508</v>
      </c>
      <c r="D72" s="82" t="s">
        <v>10</v>
      </c>
      <c r="E72" s="53">
        <f t="shared" si="34"/>
        <v>77.013333333333321</v>
      </c>
      <c r="F72" s="54">
        <f t="shared" si="35"/>
        <v>4.0432330298083645</v>
      </c>
      <c r="G72" s="82" t="s">
        <v>10</v>
      </c>
      <c r="H72" s="53">
        <f t="shared" si="36"/>
        <v>94.293333333333337</v>
      </c>
      <c r="I72" s="54">
        <f t="shared" si="37"/>
        <v>0.24110855093366279</v>
      </c>
      <c r="J72" s="82" t="s">
        <v>10</v>
      </c>
      <c r="K72" s="53">
        <f t="shared" si="38"/>
        <v>84.24</v>
      </c>
      <c r="L72" s="54">
        <f t="shared" si="39"/>
        <v>4.0494937955255557</v>
      </c>
      <c r="M72" s="82" t="s">
        <v>10</v>
      </c>
      <c r="N72" s="56" t="s">
        <v>240</v>
      </c>
      <c r="O72" s="56">
        <v>3.4181476465087508</v>
      </c>
      <c r="P72" s="56">
        <v>4.0432330298083645</v>
      </c>
      <c r="Q72" s="56">
        <v>0.24110855093366279</v>
      </c>
      <c r="R72" s="56">
        <v>4.0494937955255557</v>
      </c>
    </row>
    <row r="73" spans="1:28" x14ac:dyDescent="0.25">
      <c r="A73" s="56" t="s">
        <v>241</v>
      </c>
      <c r="B73" s="53">
        <f t="shared" si="32"/>
        <v>58.373333333333335</v>
      </c>
      <c r="C73" s="54">
        <f t="shared" si="33"/>
        <v>5.5217871503104252</v>
      </c>
      <c r="D73" s="82" t="s">
        <v>5</v>
      </c>
      <c r="E73" s="53">
        <f t="shared" si="34"/>
        <v>61.813333333333333</v>
      </c>
      <c r="F73" s="54">
        <f t="shared" si="35"/>
        <v>3.007280055687088</v>
      </c>
      <c r="G73" s="82" t="s">
        <v>3</v>
      </c>
      <c r="H73" s="53">
        <f t="shared" si="36"/>
        <v>74.146666666666661</v>
      </c>
      <c r="I73" s="54">
        <f t="shared" si="37"/>
        <v>1.6943828768413971</v>
      </c>
      <c r="J73" s="82" t="s">
        <v>1</v>
      </c>
      <c r="K73" s="53">
        <f t="shared" si="38"/>
        <v>60.853333333333332</v>
      </c>
      <c r="L73" s="54">
        <f t="shared" si="39"/>
        <v>6.4810287249273468</v>
      </c>
      <c r="M73" s="82" t="s">
        <v>1</v>
      </c>
      <c r="N73" s="56" t="s">
        <v>241</v>
      </c>
      <c r="O73" s="56">
        <v>5.5217871503104252</v>
      </c>
      <c r="P73" s="56">
        <v>3.007280055687088</v>
      </c>
      <c r="Q73" s="56">
        <v>1.6943828768413971</v>
      </c>
      <c r="R73" s="56">
        <v>6.4810287249273468</v>
      </c>
    </row>
    <row r="74" spans="1:28" x14ac:dyDescent="0.25">
      <c r="A74" s="56" t="s">
        <v>242</v>
      </c>
      <c r="B74" s="53">
        <f t="shared" si="32"/>
        <v>54.856873333333333</v>
      </c>
      <c r="C74" s="54">
        <f t="shared" si="33"/>
        <v>5.0835695114882933</v>
      </c>
      <c r="D74" s="82" t="s">
        <v>1</v>
      </c>
      <c r="E74" s="53">
        <f t="shared" si="34"/>
        <v>58.626666666666665</v>
      </c>
      <c r="F74" s="54">
        <f t="shared" si="35"/>
        <v>6.1358400674506974</v>
      </c>
      <c r="G74" s="82" t="s">
        <v>2</v>
      </c>
      <c r="H74" s="53">
        <f t="shared" si="36"/>
        <v>66.786666666666662</v>
      </c>
      <c r="I74" s="54">
        <f t="shared" si="37"/>
        <v>1.3531198517992897</v>
      </c>
      <c r="J74" s="82" t="s">
        <v>2</v>
      </c>
      <c r="K74" s="53">
        <f t="shared" si="38"/>
        <v>58.533333333333331</v>
      </c>
      <c r="L74" s="54">
        <f t="shared" si="39"/>
        <v>1.6021652016360051</v>
      </c>
      <c r="M74" s="82" t="s">
        <v>1</v>
      </c>
      <c r="N74" s="56" t="s">
        <v>242</v>
      </c>
      <c r="O74" s="56">
        <v>5.0835695114882933</v>
      </c>
      <c r="P74" s="56">
        <v>6.1358400674506974</v>
      </c>
      <c r="Q74" s="56">
        <v>1.3531198517992908</v>
      </c>
      <c r="R74" s="56">
        <v>1.6021652016360051</v>
      </c>
    </row>
    <row r="75" spans="1:28" x14ac:dyDescent="0.25">
      <c r="A75" s="56" t="s">
        <v>243</v>
      </c>
      <c r="B75" s="53">
        <f t="shared" si="32"/>
        <v>56.293800000000005</v>
      </c>
      <c r="C75" s="54">
        <f t="shared" si="33"/>
        <v>2.4713933964466288</v>
      </c>
      <c r="D75" s="82" t="s">
        <v>1</v>
      </c>
      <c r="E75" s="53">
        <f t="shared" si="34"/>
        <v>68.160000000000011</v>
      </c>
      <c r="F75" s="54">
        <f t="shared" si="35"/>
        <v>2.0462648899885854</v>
      </c>
      <c r="G75" s="82" t="s">
        <v>5</v>
      </c>
      <c r="H75" s="53">
        <f t="shared" si="36"/>
        <v>79.25333333333333</v>
      </c>
      <c r="I75" s="54">
        <f t="shared" si="37"/>
        <v>4.1136520676077293</v>
      </c>
      <c r="J75" s="82" t="s">
        <v>5</v>
      </c>
      <c r="K75" s="53">
        <f t="shared" si="38"/>
        <v>71.546666666666667</v>
      </c>
      <c r="L75" s="54">
        <f t="shared" si="39"/>
        <v>0.54307764945109993</v>
      </c>
      <c r="M75" s="82" t="s">
        <v>0</v>
      </c>
      <c r="N75" s="56" t="s">
        <v>243</v>
      </c>
      <c r="O75" s="56">
        <v>2.4713933964466288</v>
      </c>
      <c r="P75" s="56">
        <v>2.0462648899885854</v>
      </c>
      <c r="Q75" s="56">
        <v>4.1136520676077293</v>
      </c>
      <c r="R75" s="56">
        <v>0.54307764945109993</v>
      </c>
    </row>
    <row r="76" spans="1:28" ht="15.6" x14ac:dyDescent="0.25">
      <c r="A76" s="59" t="s">
        <v>255</v>
      </c>
      <c r="B76" s="56"/>
      <c r="C76" s="56"/>
      <c r="D76" s="56"/>
      <c r="E76" s="56"/>
      <c r="F76" s="56"/>
      <c r="G76" s="56"/>
      <c r="H76" s="56"/>
      <c r="I76" s="56"/>
      <c r="J76" s="56"/>
      <c r="K76" s="56"/>
      <c r="L76" s="62"/>
      <c r="M76" s="56"/>
      <c r="N76" s="61"/>
      <c r="O76" s="62"/>
      <c r="P76" s="56"/>
      <c r="Q76" s="61"/>
      <c r="R76" s="62"/>
      <c r="S76" s="56"/>
      <c r="T76" s="56"/>
      <c r="U76" s="56"/>
      <c r="V76" s="56"/>
      <c r="W76" s="56"/>
      <c r="X76" s="56"/>
      <c r="Y76" s="56"/>
      <c r="Z76" s="56"/>
      <c r="AA76" s="56"/>
      <c r="AB76" s="56"/>
    </row>
    <row r="77" spans="1:28" x14ac:dyDescent="0.25">
      <c r="A77" s="55"/>
      <c r="B77" s="92">
        <v>7.25</v>
      </c>
      <c r="C77" s="92"/>
      <c r="D77" s="92"/>
      <c r="E77" s="91">
        <v>8.25</v>
      </c>
      <c r="F77" s="91"/>
      <c r="G77" s="91"/>
      <c r="H77" s="92">
        <v>9.25</v>
      </c>
      <c r="I77" s="92"/>
      <c r="J77" s="92"/>
      <c r="K77" s="92">
        <v>10.25</v>
      </c>
      <c r="L77" s="92"/>
      <c r="M77" s="92"/>
      <c r="N77" s="60"/>
      <c r="O77" s="57" t="s">
        <v>233</v>
      </c>
      <c r="P77" s="57" t="s">
        <v>234</v>
      </c>
      <c r="Q77" s="57" t="s">
        <v>235</v>
      </c>
      <c r="R77" s="57" t="s">
        <v>236</v>
      </c>
      <c r="S77" s="56"/>
      <c r="T77" s="56"/>
      <c r="U77" s="56"/>
      <c r="V77" s="56"/>
      <c r="W77" s="56"/>
      <c r="X77" s="56"/>
      <c r="Y77" s="56"/>
      <c r="Z77" s="56"/>
      <c r="AA77" s="56"/>
      <c r="AB77" s="56"/>
    </row>
    <row r="78" spans="1:28" ht="15" x14ac:dyDescent="0.25">
      <c r="A78" s="56" t="s">
        <v>13</v>
      </c>
      <c r="B78" s="63">
        <v>3.2506666666666701</v>
      </c>
      <c r="C78" s="64">
        <v>3.448</v>
      </c>
      <c r="D78" s="64">
        <v>4.3680000000000003</v>
      </c>
      <c r="E78" s="63">
        <v>5.2346666666666657</v>
      </c>
      <c r="F78" s="64">
        <v>5.0640000000000001</v>
      </c>
      <c r="G78" s="56">
        <v>5.2293333333333329</v>
      </c>
      <c r="H78" s="64">
        <v>8.0946666666666705</v>
      </c>
      <c r="I78" s="56">
        <v>8.6026666666666696</v>
      </c>
      <c r="J78" s="63">
        <v>9.2240000000000002</v>
      </c>
      <c r="K78" s="64">
        <v>6.9226666666666654</v>
      </c>
      <c r="L78" s="56">
        <v>6.8053333333333326</v>
      </c>
      <c r="M78" s="56">
        <v>6.9226666666666654</v>
      </c>
      <c r="N78" s="56" t="s">
        <v>13</v>
      </c>
      <c r="O78" s="60">
        <v>3.68888888888889</v>
      </c>
      <c r="P78" s="60">
        <v>5.1759999999999993</v>
      </c>
      <c r="Q78" s="60">
        <v>8.6404444444444461</v>
      </c>
      <c r="R78" s="60">
        <v>6.8835555555555539</v>
      </c>
      <c r="S78" s="82"/>
      <c r="T78" s="83"/>
      <c r="V78" s="56"/>
      <c r="W78" s="56"/>
      <c r="X78" s="56"/>
      <c r="Y78" s="56"/>
      <c r="Z78" s="56"/>
      <c r="AA78" s="56"/>
      <c r="AB78" s="56"/>
    </row>
    <row r="79" spans="1:28" ht="15" x14ac:dyDescent="0.25">
      <c r="A79" s="56" t="s">
        <v>239</v>
      </c>
      <c r="B79" s="63">
        <v>3.976</v>
      </c>
      <c r="C79" s="64">
        <v>4.6933333333333298</v>
      </c>
      <c r="D79" s="64">
        <v>3.9066666666666698</v>
      </c>
      <c r="E79" s="63">
        <v>6.52</v>
      </c>
      <c r="F79" s="64">
        <v>6.2426666666666666</v>
      </c>
      <c r="G79" s="56">
        <v>6.2213333333333329</v>
      </c>
      <c r="H79" s="64">
        <v>9.88533333333333</v>
      </c>
      <c r="I79" s="56">
        <v>8.90133333333333</v>
      </c>
      <c r="J79" s="63">
        <v>9.5493333333333297</v>
      </c>
      <c r="K79" s="64">
        <v>5.1893333333333329</v>
      </c>
      <c r="L79" s="56">
        <v>4.8746666666666663</v>
      </c>
      <c r="M79" s="56">
        <v>5.0719999999999992</v>
      </c>
      <c r="N79" s="56" t="s">
        <v>239</v>
      </c>
      <c r="O79" s="60">
        <v>4.1920000000000002</v>
      </c>
      <c r="P79" s="60">
        <v>6.3279999999999994</v>
      </c>
      <c r="Q79" s="60">
        <v>9.4453333333333305</v>
      </c>
      <c r="R79" s="60">
        <v>5.0453333333333328</v>
      </c>
      <c r="S79" s="82"/>
      <c r="T79" s="83"/>
      <c r="V79" s="56"/>
      <c r="W79" s="56"/>
      <c r="X79" s="56"/>
      <c r="Y79" s="56"/>
      <c r="Z79" s="56"/>
      <c r="AA79" s="56"/>
      <c r="AB79" s="56"/>
    </row>
    <row r="80" spans="1:28" ht="15" x14ac:dyDescent="0.25">
      <c r="A80" s="56" t="s">
        <v>240</v>
      </c>
      <c r="B80" s="63">
        <v>5.3573333333333304</v>
      </c>
      <c r="C80" s="64">
        <v>5.4213333333333296</v>
      </c>
      <c r="D80" s="64">
        <v>4.6133333333333297</v>
      </c>
      <c r="E80" s="63">
        <v>7.4346666666666703</v>
      </c>
      <c r="F80" s="64">
        <v>6.6533333333333298</v>
      </c>
      <c r="G80" s="56">
        <v>6.7653333333333299</v>
      </c>
      <c r="H80" s="64">
        <v>9.1706666666666692</v>
      </c>
      <c r="I80" s="56">
        <v>10.261333333333299</v>
      </c>
      <c r="J80" s="63">
        <v>10.224</v>
      </c>
      <c r="K80" s="64">
        <v>5.9359999999999999</v>
      </c>
      <c r="L80" s="56">
        <v>5.6426666666666661</v>
      </c>
      <c r="M80" s="56">
        <v>5.6479999999999997</v>
      </c>
      <c r="N80" s="56" t="s">
        <v>240</v>
      </c>
      <c r="O80" s="60">
        <v>5.1306666666666629</v>
      </c>
      <c r="P80" s="60">
        <v>6.9511111111111106</v>
      </c>
      <c r="Q80" s="60">
        <v>9.8853333333333229</v>
      </c>
      <c r="R80" s="60">
        <v>5.7422222222222219</v>
      </c>
      <c r="S80" s="82"/>
      <c r="T80" s="83"/>
      <c r="V80" s="56"/>
      <c r="W80" s="56"/>
      <c r="X80" s="56"/>
      <c r="Y80" s="56"/>
      <c r="Z80" s="56"/>
      <c r="AA80" s="56"/>
      <c r="AB80" s="56"/>
    </row>
    <row r="81" spans="1:28" ht="15" x14ac:dyDescent="0.25">
      <c r="A81" s="56" t="s">
        <v>241</v>
      </c>
      <c r="B81" s="63">
        <v>4.4080000000000004</v>
      </c>
      <c r="C81" s="64">
        <v>4.7333333333333298</v>
      </c>
      <c r="D81" s="64">
        <v>5.2693333333333303</v>
      </c>
      <c r="E81" s="63">
        <v>5.8053333333333335</v>
      </c>
      <c r="F81" s="64">
        <v>5.8319999999999999</v>
      </c>
      <c r="G81" s="56">
        <v>5.8159999999999989</v>
      </c>
      <c r="H81" s="64">
        <v>7.2026666666666666</v>
      </c>
      <c r="I81" s="56">
        <v>7.0533333333333328</v>
      </c>
      <c r="J81" s="63">
        <v>7.2293333333333329</v>
      </c>
      <c r="K81" s="64">
        <v>6.0853333333333328</v>
      </c>
      <c r="L81" s="56">
        <v>6.3146666666666658</v>
      </c>
      <c r="M81" s="56">
        <v>6.0106666666666664</v>
      </c>
      <c r="N81" s="56" t="s">
        <v>241</v>
      </c>
      <c r="O81" s="60">
        <v>4.8035555555555538</v>
      </c>
      <c r="P81" s="60">
        <v>5.8177777777777777</v>
      </c>
      <c r="Q81" s="60">
        <v>7.161777777777778</v>
      </c>
      <c r="R81" s="60">
        <v>6.1368888888888877</v>
      </c>
      <c r="S81" s="82"/>
      <c r="T81" s="83"/>
      <c r="V81" s="56"/>
      <c r="W81" s="56"/>
      <c r="X81" s="56"/>
      <c r="Y81" s="56"/>
      <c r="Z81" s="56"/>
      <c r="AA81" s="56"/>
      <c r="AB81" s="56"/>
    </row>
    <row r="82" spans="1:28" ht="15" x14ac:dyDescent="0.25">
      <c r="A82" s="56" t="s">
        <v>242</v>
      </c>
      <c r="B82" s="63">
        <v>3.4789512525199999</v>
      </c>
      <c r="C82" s="64">
        <v>3.5514891999999998</v>
      </c>
      <c r="D82" s="64">
        <v>2.94251</v>
      </c>
      <c r="E82" s="63">
        <v>5.2613333333333303</v>
      </c>
      <c r="F82" s="64">
        <v>5.3093333333333304</v>
      </c>
      <c r="G82" s="56">
        <v>5.2453333333333303</v>
      </c>
      <c r="H82" s="64">
        <v>6.6479999999999997</v>
      </c>
      <c r="I82" s="56">
        <v>6.6106666666666669</v>
      </c>
      <c r="J82" s="63">
        <v>6.6213333333333333</v>
      </c>
      <c r="K82" s="64">
        <v>6.341333333333333</v>
      </c>
      <c r="L82" s="56">
        <v>6.4319999999999986</v>
      </c>
      <c r="M82" s="56">
        <v>6.4853333333333323</v>
      </c>
      <c r="N82" s="56" t="s">
        <v>242</v>
      </c>
      <c r="O82" s="60">
        <v>3.3243168175066664</v>
      </c>
      <c r="P82" s="60">
        <v>5.2719999999999976</v>
      </c>
      <c r="Q82" s="60">
        <v>6.626666666666666</v>
      </c>
      <c r="R82" s="60">
        <v>6.4195555555555543</v>
      </c>
      <c r="S82" s="82"/>
      <c r="T82" s="83"/>
      <c r="V82" s="56"/>
      <c r="W82" s="56"/>
      <c r="X82" s="56"/>
      <c r="Y82" s="56"/>
      <c r="Z82" s="56"/>
      <c r="AA82" s="56"/>
      <c r="AB82" s="56"/>
    </row>
    <row r="83" spans="1:28" ht="15" x14ac:dyDescent="0.25">
      <c r="A83" s="56" t="s">
        <v>243</v>
      </c>
      <c r="B83" s="56">
        <v>4.2240000000000002</v>
      </c>
      <c r="C83" s="56">
        <v>4.3626666666666658</v>
      </c>
      <c r="D83" s="56">
        <v>4.2346666666666657</v>
      </c>
      <c r="E83" s="56">
        <v>6.1039999999999992</v>
      </c>
      <c r="F83" s="56">
        <v>6.1786666666666665</v>
      </c>
      <c r="G83" s="56">
        <v>6.1733333333333329</v>
      </c>
      <c r="H83" s="56">
        <v>7.96</v>
      </c>
      <c r="I83" s="56">
        <v>8.2693333333333001</v>
      </c>
      <c r="J83" s="56">
        <v>7.9706666666666699</v>
      </c>
      <c r="K83" s="56">
        <v>4.7999999999999989</v>
      </c>
      <c r="L83" s="56">
        <v>4.8853333333333335</v>
      </c>
      <c r="M83" s="56">
        <v>4.9493333333333336</v>
      </c>
      <c r="N83" s="56" t="s">
        <v>243</v>
      </c>
      <c r="O83" s="60">
        <v>4.2737777777777772</v>
      </c>
      <c r="P83" s="60">
        <v>6.1520000000000001</v>
      </c>
      <c r="Q83" s="60">
        <v>8.0666666666666575</v>
      </c>
      <c r="R83" s="60">
        <v>4.878222222222222</v>
      </c>
      <c r="S83" s="82"/>
      <c r="T83" s="83"/>
      <c r="V83" s="56"/>
      <c r="W83" s="56"/>
      <c r="X83" s="56"/>
      <c r="Y83" s="56"/>
      <c r="Z83" s="56"/>
      <c r="AA83" s="56"/>
      <c r="AB83" s="56"/>
    </row>
    <row r="84" spans="1:28" x14ac:dyDescent="0.25">
      <c r="A84" s="56"/>
      <c r="B84" s="53" t="s">
        <v>15</v>
      </c>
      <c r="C84" s="54" t="s">
        <v>14</v>
      </c>
      <c r="D84" s="53"/>
      <c r="E84" s="53" t="s">
        <v>15</v>
      </c>
      <c r="F84" s="54" t="s">
        <v>14</v>
      </c>
      <c r="G84" s="53"/>
      <c r="H84" s="53" t="s">
        <v>15</v>
      </c>
      <c r="I84" s="54" t="s">
        <v>14</v>
      </c>
      <c r="J84" s="53"/>
      <c r="K84" s="53" t="s">
        <v>15</v>
      </c>
      <c r="L84" s="54" t="s">
        <v>14</v>
      </c>
      <c r="M84" s="53"/>
      <c r="N84" s="56"/>
      <c r="O84" s="57" t="s">
        <v>233</v>
      </c>
      <c r="P84" s="57" t="s">
        <v>234</v>
      </c>
      <c r="Q84" s="57" t="s">
        <v>235</v>
      </c>
      <c r="R84" s="57" t="s">
        <v>236</v>
      </c>
      <c r="S84" s="56"/>
      <c r="T84" s="56"/>
      <c r="U84" s="56"/>
      <c r="V84" s="56"/>
      <c r="W84" s="56"/>
      <c r="X84" s="56"/>
      <c r="Y84" s="56"/>
      <c r="Z84" s="56"/>
      <c r="AA84" s="56"/>
      <c r="AB84" s="56"/>
    </row>
    <row r="85" spans="1:28" x14ac:dyDescent="0.25">
      <c r="A85" s="56" t="s">
        <v>13</v>
      </c>
      <c r="B85" s="53">
        <f>AVERAGE(B78:D78)</f>
        <v>3.68888888888889</v>
      </c>
      <c r="C85" s="54">
        <f>STDEV(B78:D78)</f>
        <v>0.59634640691215446</v>
      </c>
      <c r="D85" s="82" t="s">
        <v>3</v>
      </c>
      <c r="E85" s="53">
        <f>AVERAGE(E78:G78)</f>
        <v>5.1759999999999993</v>
      </c>
      <c r="F85" s="54">
        <f>STDEV(E78:G78)</f>
        <v>9.7031495459520917E-2</v>
      </c>
      <c r="G85" s="82" t="s">
        <v>2</v>
      </c>
      <c r="H85" s="53">
        <f>AVERAGE(H78:J78)</f>
        <v>8.6404444444444461</v>
      </c>
      <c r="I85" s="54">
        <f>STDEV(H78:J78)</f>
        <v>0.56561366215360531</v>
      </c>
      <c r="J85" s="82" t="s">
        <v>0</v>
      </c>
      <c r="K85" s="53">
        <f>AVERAGE(K78:M78)</f>
        <v>6.8835555555555539</v>
      </c>
      <c r="L85" s="54">
        <f>STDEV(K78:M78)</f>
        <v>6.7742431584915816E-2</v>
      </c>
      <c r="M85" s="82" t="s">
        <v>10</v>
      </c>
      <c r="N85" s="56" t="s">
        <v>13</v>
      </c>
      <c r="O85" s="56">
        <v>0.59634640691215446</v>
      </c>
      <c r="P85" s="56">
        <v>9.7031495459520917E-2</v>
      </c>
      <c r="Q85" s="56">
        <v>0.56561366215360531</v>
      </c>
      <c r="R85" s="56">
        <v>6.7742431584915816E-2</v>
      </c>
      <c r="S85" s="56"/>
      <c r="T85" s="56"/>
      <c r="U85" s="56"/>
      <c r="V85" s="56"/>
      <c r="W85" s="56"/>
      <c r="X85" s="56"/>
      <c r="Y85" s="56"/>
      <c r="Z85" s="56"/>
      <c r="AA85" s="56"/>
      <c r="AB85" s="56"/>
    </row>
    <row r="86" spans="1:28" x14ac:dyDescent="0.25">
      <c r="A86" s="56" t="s">
        <v>239</v>
      </c>
      <c r="B86" s="53">
        <f t="shared" ref="B86:B90" si="40">AVERAGE(B79:D79)</f>
        <v>4.1920000000000002</v>
      </c>
      <c r="C86" s="54">
        <f t="shared" ref="C86:C90" si="41">STDEV(B79:D79)</f>
        <v>0.4355492063029256</v>
      </c>
      <c r="D86" s="82" t="s">
        <v>5</v>
      </c>
      <c r="E86" s="53">
        <f t="shared" ref="E86:E90" si="42">AVERAGE(E79:G79)</f>
        <v>6.3279999999999994</v>
      </c>
      <c r="F86" s="54">
        <f t="shared" ref="F86:F90" si="43">STDEV(E79:G79)</f>
        <v>0.1666186597526752</v>
      </c>
      <c r="G86" s="82" t="s">
        <v>0</v>
      </c>
      <c r="H86" s="53">
        <f t="shared" ref="H86:H90" si="44">AVERAGE(H79:J79)</f>
        <v>9.4453333333333305</v>
      </c>
      <c r="I86" s="54">
        <f t="shared" ref="I86:I90" si="45">STDEV(H79:J79)</f>
        <v>0.50017596903489869</v>
      </c>
      <c r="J86" s="82" t="s">
        <v>10</v>
      </c>
      <c r="K86" s="53">
        <f t="shared" ref="K86:K90" si="46">AVERAGE(K79:M79)</f>
        <v>5.0453333333333328</v>
      </c>
      <c r="L86" s="54">
        <f t="shared" ref="L86:L90" si="47">STDEV(K79:M79)</f>
        <v>0.15901921616933942</v>
      </c>
      <c r="M86" s="82" t="s">
        <v>7</v>
      </c>
      <c r="N86" s="56" t="s">
        <v>239</v>
      </c>
      <c r="O86" s="56">
        <v>0.4355492063029256</v>
      </c>
      <c r="P86" s="56">
        <v>0.1666186597526752</v>
      </c>
      <c r="Q86" s="56">
        <v>0.50017596903489869</v>
      </c>
      <c r="R86" s="56">
        <v>0.15901921616933942</v>
      </c>
      <c r="S86" s="56"/>
      <c r="T86" s="56"/>
      <c r="U86" s="56"/>
      <c r="V86" s="56"/>
      <c r="W86" s="56"/>
      <c r="X86" s="56"/>
      <c r="Y86" s="56"/>
      <c r="Z86" s="56"/>
      <c r="AA86" s="56"/>
      <c r="AB86" s="56"/>
    </row>
    <row r="87" spans="1:28" x14ac:dyDescent="0.25">
      <c r="A87" s="56" t="s">
        <v>240</v>
      </c>
      <c r="B87" s="53">
        <f t="shared" si="40"/>
        <v>5.1306666666666629</v>
      </c>
      <c r="C87" s="54">
        <f t="shared" si="41"/>
        <v>0.44916515151259612</v>
      </c>
      <c r="D87" s="82" t="s">
        <v>10</v>
      </c>
      <c r="E87" s="53">
        <f t="shared" si="42"/>
        <v>6.9511111111111106</v>
      </c>
      <c r="F87" s="54">
        <f t="shared" si="43"/>
        <v>0.42249909050965417</v>
      </c>
      <c r="G87" s="82" t="s">
        <v>10</v>
      </c>
      <c r="H87" s="53">
        <f t="shared" si="44"/>
        <v>9.8853333333333229</v>
      </c>
      <c r="I87" s="54">
        <f t="shared" si="45"/>
        <v>0.61920091874751215</v>
      </c>
      <c r="J87" s="82" t="s">
        <v>10</v>
      </c>
      <c r="K87" s="53">
        <f t="shared" si="46"/>
        <v>5.7422222222222219</v>
      </c>
      <c r="L87" s="54">
        <f t="shared" si="47"/>
        <v>0.1678376640730011</v>
      </c>
      <c r="M87" s="82" t="s">
        <v>2</v>
      </c>
      <c r="N87" s="56" t="s">
        <v>240</v>
      </c>
      <c r="O87" s="56">
        <v>0.44916515151259612</v>
      </c>
      <c r="P87" s="56">
        <v>0.16817627436489951</v>
      </c>
      <c r="Q87" s="56">
        <v>0.61920091874751215</v>
      </c>
      <c r="R87" s="56">
        <v>0.1678376640730011</v>
      </c>
      <c r="S87" s="56"/>
      <c r="T87" s="56"/>
      <c r="U87" s="56"/>
      <c r="V87" s="56"/>
      <c r="W87" s="56"/>
      <c r="X87" s="56"/>
      <c r="Y87" s="56"/>
      <c r="Z87" s="56"/>
      <c r="AA87" s="56"/>
      <c r="AB87" s="56"/>
    </row>
    <row r="88" spans="1:28" x14ac:dyDescent="0.25">
      <c r="A88" s="56" t="s">
        <v>241</v>
      </c>
      <c r="B88" s="53">
        <f t="shared" si="40"/>
        <v>4.8035555555555538</v>
      </c>
      <c r="C88" s="54">
        <f t="shared" si="41"/>
        <v>0.43493924650248206</v>
      </c>
      <c r="D88" s="82" t="s">
        <v>90</v>
      </c>
      <c r="E88" s="53">
        <f t="shared" si="42"/>
        <v>5.8177777777777777</v>
      </c>
      <c r="F88" s="54">
        <f t="shared" si="43"/>
        <v>1.3421927884925711E-2</v>
      </c>
      <c r="G88" s="82" t="s">
        <v>1</v>
      </c>
      <c r="H88" s="53">
        <f t="shared" si="44"/>
        <v>7.161777777777778</v>
      </c>
      <c r="I88" s="54">
        <f t="shared" si="45"/>
        <v>9.4857397845007088E-2</v>
      </c>
      <c r="J88" s="82" t="s">
        <v>1</v>
      </c>
      <c r="K88" s="53">
        <f t="shared" si="46"/>
        <v>6.1368888888888877</v>
      </c>
      <c r="L88" s="54">
        <f t="shared" si="47"/>
        <v>0.15842184660418962</v>
      </c>
      <c r="M88" s="82" t="s">
        <v>1</v>
      </c>
      <c r="N88" s="56" t="s">
        <v>241</v>
      </c>
      <c r="O88" s="56">
        <v>0.43493924650248206</v>
      </c>
      <c r="P88" s="56">
        <v>1.3421927884925711E-2</v>
      </c>
      <c r="Q88" s="56">
        <v>9.4857397845007088E-2</v>
      </c>
      <c r="R88" s="56">
        <v>0.15842184660418962</v>
      </c>
      <c r="S88" s="56"/>
      <c r="T88" s="56"/>
      <c r="U88" s="56"/>
      <c r="V88" s="56"/>
      <c r="W88" s="56"/>
      <c r="X88" s="56"/>
      <c r="Y88" s="56"/>
      <c r="Z88" s="56"/>
      <c r="AA88" s="56"/>
      <c r="AB88" s="56"/>
    </row>
    <row r="89" spans="1:28" x14ac:dyDescent="0.25">
      <c r="A89" s="56" t="s">
        <v>242</v>
      </c>
      <c r="B89" s="53">
        <f t="shared" si="40"/>
        <v>3.3243168175066664</v>
      </c>
      <c r="C89" s="54">
        <f t="shared" si="41"/>
        <v>0.33263759991480152</v>
      </c>
      <c r="D89" s="82" t="s">
        <v>2</v>
      </c>
      <c r="E89" s="53">
        <f t="shared" si="42"/>
        <v>5.2719999999999976</v>
      </c>
      <c r="F89" s="54">
        <f t="shared" si="43"/>
        <v>3.3306655991458149E-2</v>
      </c>
      <c r="G89" s="82" t="s">
        <v>2</v>
      </c>
      <c r="H89" s="53">
        <f t="shared" si="44"/>
        <v>6.626666666666666</v>
      </c>
      <c r="I89" s="54">
        <f t="shared" si="45"/>
        <v>1.922960680247434E-2</v>
      </c>
      <c r="J89" s="82" t="s">
        <v>1</v>
      </c>
      <c r="K89" s="53">
        <f t="shared" si="46"/>
        <v>6.4195555555555543</v>
      </c>
      <c r="L89" s="54">
        <f t="shared" si="47"/>
        <v>7.280211637135342E-2</v>
      </c>
      <c r="M89" s="82" t="s">
        <v>0</v>
      </c>
      <c r="N89" s="56" t="s">
        <v>242</v>
      </c>
      <c r="O89" s="56">
        <v>0.33263759991480152</v>
      </c>
      <c r="P89" s="56">
        <v>3.3306655991458149E-2</v>
      </c>
      <c r="Q89" s="56">
        <v>1.922960680247434E-2</v>
      </c>
      <c r="R89" s="56">
        <v>7.280211637135342E-2</v>
      </c>
      <c r="S89" s="56"/>
      <c r="T89" s="56"/>
      <c r="U89" s="56"/>
      <c r="V89" s="56"/>
      <c r="W89" s="56"/>
      <c r="X89" s="56"/>
      <c r="Y89" s="56"/>
      <c r="Z89" s="56"/>
      <c r="AA89" s="56"/>
      <c r="AB89" s="56"/>
    </row>
    <row r="90" spans="1:28" x14ac:dyDescent="0.25">
      <c r="A90" s="56" t="s">
        <v>243</v>
      </c>
      <c r="B90" s="53">
        <f t="shared" si="40"/>
        <v>4.2737777777777772</v>
      </c>
      <c r="C90" s="54">
        <f t="shared" si="41"/>
        <v>7.7164566806082205E-2</v>
      </c>
      <c r="D90" s="82" t="s">
        <v>5</v>
      </c>
      <c r="E90" s="53">
        <f t="shared" si="42"/>
        <v>6.1520000000000001</v>
      </c>
      <c r="F90" s="54">
        <f t="shared" si="43"/>
        <v>4.1654664938169127E-2</v>
      </c>
      <c r="G90" s="82" t="s">
        <v>5</v>
      </c>
      <c r="H90" s="53">
        <f t="shared" si="44"/>
        <v>8.0666666666666575</v>
      </c>
      <c r="I90" s="54">
        <f t="shared" si="45"/>
        <v>0.17559549475362612</v>
      </c>
      <c r="J90" s="82" t="s">
        <v>0</v>
      </c>
      <c r="K90" s="53">
        <f t="shared" si="46"/>
        <v>4.878222222222222</v>
      </c>
      <c r="L90" s="54">
        <f t="shared" si="47"/>
        <v>7.4920204464731271E-2</v>
      </c>
      <c r="M90" s="82" t="s">
        <v>7</v>
      </c>
      <c r="N90" s="56" t="s">
        <v>243</v>
      </c>
      <c r="O90" s="56">
        <v>7.7164566806082205E-2</v>
      </c>
      <c r="P90" s="56">
        <v>4.1654664938169127E-2</v>
      </c>
      <c r="Q90" s="56">
        <v>0.17559549475362612</v>
      </c>
      <c r="R90" s="56">
        <v>7.4920204464731271E-2</v>
      </c>
      <c r="S90" s="56"/>
      <c r="T90" s="56"/>
      <c r="U90" s="56"/>
      <c r="V90" s="56"/>
      <c r="W90" s="56"/>
      <c r="X90" s="56"/>
      <c r="Y90" s="56"/>
      <c r="Z90" s="56"/>
      <c r="AA90" s="56"/>
      <c r="AB90" s="56"/>
    </row>
    <row r="91" spans="1:28" x14ac:dyDescent="0.25">
      <c r="H91" s="53"/>
      <c r="I91" s="53"/>
      <c r="J91" s="53"/>
    </row>
    <row r="92" spans="1:28" x14ac:dyDescent="0.25">
      <c r="H92" s="53"/>
      <c r="I92" s="53"/>
      <c r="J92" s="53"/>
    </row>
    <row r="93" spans="1:28" x14ac:dyDescent="0.25">
      <c r="H93" s="53"/>
      <c r="I93" s="53"/>
      <c r="J93" s="53"/>
    </row>
    <row r="94" spans="1:28" x14ac:dyDescent="0.25">
      <c r="H94" s="53"/>
      <c r="I94" s="53"/>
      <c r="J94" s="53"/>
    </row>
    <row r="95" spans="1:28" x14ac:dyDescent="0.25">
      <c r="H95" s="53"/>
      <c r="I95" s="53"/>
      <c r="J95" s="53"/>
    </row>
    <row r="96" spans="1:28" x14ac:dyDescent="0.25">
      <c r="H96" s="53"/>
      <c r="I96" s="53"/>
      <c r="J96" s="53"/>
    </row>
  </sheetData>
  <sortState xmlns:xlrd2="http://schemas.microsoft.com/office/spreadsheetml/2017/richdata2" ref="S78:U83">
    <sortCondition ref="S78"/>
  </sortState>
  <mergeCells count="24">
    <mergeCell ref="B2:D2"/>
    <mergeCell ref="E2:G2"/>
    <mergeCell ref="H2:J2"/>
    <mergeCell ref="K2:M2"/>
    <mergeCell ref="B17:D17"/>
    <mergeCell ref="E17:G17"/>
    <mergeCell ref="H17:J17"/>
    <mergeCell ref="K17:M17"/>
    <mergeCell ref="B32:D32"/>
    <mergeCell ref="E32:G32"/>
    <mergeCell ref="H32:J32"/>
    <mergeCell ref="K32:M32"/>
    <mergeCell ref="B77:D77"/>
    <mergeCell ref="E77:G77"/>
    <mergeCell ref="H77:J77"/>
    <mergeCell ref="K77:M77"/>
    <mergeCell ref="B47:D47"/>
    <mergeCell ref="E47:G47"/>
    <mergeCell ref="H47:J47"/>
    <mergeCell ref="K47:M47"/>
    <mergeCell ref="B62:D62"/>
    <mergeCell ref="E62:G62"/>
    <mergeCell ref="H62:J62"/>
    <mergeCell ref="K62:M62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7A955-FCB0-42F3-B72B-87E4F5223EAC}">
  <dimension ref="A1:P45"/>
  <sheetViews>
    <sheetView topLeftCell="D1" zoomScaleNormal="100" workbookViewId="0">
      <selection activeCell="U12" sqref="U12"/>
    </sheetView>
  </sheetViews>
  <sheetFormatPr defaultRowHeight="13.8" x14ac:dyDescent="0.25"/>
  <cols>
    <col min="2" max="2" width="11" customWidth="1"/>
    <col min="5" max="5" width="12.21875" bestFit="1" customWidth="1"/>
    <col min="8" max="8" width="12.21875" bestFit="1" customWidth="1"/>
    <col min="11" max="11" width="8.88671875" style="72"/>
    <col min="13" max="13" width="11.5546875" customWidth="1"/>
  </cols>
  <sheetData>
    <row r="1" spans="1:16" ht="18" customHeight="1" x14ac:dyDescent="0.25">
      <c r="A1" s="78" t="s">
        <v>265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2"/>
      <c r="M1" s="72"/>
      <c r="N1" s="72"/>
    </row>
    <row r="2" spans="1:16" x14ac:dyDescent="0.25">
      <c r="A2" s="75"/>
      <c r="B2" s="92" t="s">
        <v>269</v>
      </c>
      <c r="C2" s="92"/>
      <c r="D2" s="92"/>
      <c r="E2" s="91" t="s">
        <v>275</v>
      </c>
      <c r="F2" s="91"/>
      <c r="G2" s="91"/>
      <c r="H2" s="92" t="s">
        <v>270</v>
      </c>
      <c r="I2" s="92"/>
      <c r="J2" s="92"/>
      <c r="K2" s="79"/>
      <c r="L2" s="77" t="s">
        <v>281</v>
      </c>
      <c r="M2" s="69" t="s">
        <v>280</v>
      </c>
      <c r="N2" s="69" t="s">
        <v>279</v>
      </c>
      <c r="O2" s="69"/>
    </row>
    <row r="3" spans="1:16" x14ac:dyDescent="0.25">
      <c r="A3" s="76" t="s">
        <v>13</v>
      </c>
      <c r="B3" s="80">
        <v>14.716647500000001</v>
      </c>
      <c r="C3" s="81">
        <v>15.7380785</v>
      </c>
      <c r="D3" s="76">
        <v>15.8314</v>
      </c>
      <c r="E3" s="80">
        <v>16.4203215</v>
      </c>
      <c r="F3" s="81">
        <v>18.656002000000001</v>
      </c>
      <c r="G3" s="76">
        <v>17.831036999999998</v>
      </c>
      <c r="H3" s="80">
        <v>18.561639750000001</v>
      </c>
      <c r="I3" s="81">
        <v>17.3235755</v>
      </c>
      <c r="J3" s="76">
        <v>17.896274999999999</v>
      </c>
      <c r="K3" s="76" t="s">
        <v>13</v>
      </c>
      <c r="L3" s="79">
        <v>15.428708666666667</v>
      </c>
      <c r="M3" s="79">
        <v>17.635786833333331</v>
      </c>
      <c r="N3" s="79">
        <v>17.927163416666669</v>
      </c>
    </row>
    <row r="4" spans="1:16" x14ac:dyDescent="0.25">
      <c r="A4" s="76" t="s">
        <v>239</v>
      </c>
      <c r="B4" s="80">
        <v>16.777293</v>
      </c>
      <c r="C4" s="81">
        <v>17.017124249999998</v>
      </c>
      <c r="D4" s="76">
        <v>16.047425</v>
      </c>
      <c r="E4" s="80">
        <v>17.632213749999998</v>
      </c>
      <c r="F4" s="81">
        <v>18.197543499999998</v>
      </c>
      <c r="G4" s="76">
        <v>18.996253249999999</v>
      </c>
      <c r="H4" s="80">
        <v>20.08557175</v>
      </c>
      <c r="I4" s="81">
        <v>19.5405455</v>
      </c>
      <c r="J4" s="76">
        <v>18.897349999999999</v>
      </c>
      <c r="K4" s="76" t="s">
        <v>239</v>
      </c>
      <c r="L4" s="79">
        <v>16.613947416666665</v>
      </c>
      <c r="M4" s="79">
        <v>18.275336833333331</v>
      </c>
      <c r="N4" s="79">
        <v>19.507822416666666</v>
      </c>
    </row>
    <row r="5" spans="1:16" x14ac:dyDescent="0.25">
      <c r="A5" s="76" t="s">
        <v>240</v>
      </c>
      <c r="B5" s="80">
        <v>18.52142825</v>
      </c>
      <c r="C5" s="81">
        <v>16.987697499999999</v>
      </c>
      <c r="D5" s="76">
        <v>17.953642500000001</v>
      </c>
      <c r="E5" s="80">
        <v>18.263857000000002</v>
      </c>
      <c r="F5" s="81">
        <v>18.79771375</v>
      </c>
      <c r="G5" s="76">
        <v>20.403884999999999</v>
      </c>
      <c r="H5" s="80">
        <v>21.229633249999999</v>
      </c>
      <c r="I5" s="81">
        <v>22.903517999999998</v>
      </c>
      <c r="J5" s="76">
        <v>20.631025000000001</v>
      </c>
      <c r="K5" s="76" t="s">
        <v>240</v>
      </c>
      <c r="L5" s="79">
        <v>17.820922749999998</v>
      </c>
      <c r="M5" s="79">
        <v>19.155151916666668</v>
      </c>
      <c r="N5" s="79">
        <v>21.588058749999998</v>
      </c>
    </row>
    <row r="6" spans="1:16" x14ac:dyDescent="0.25">
      <c r="A6" s="76" t="s">
        <v>241</v>
      </c>
      <c r="B6" s="80">
        <v>12.35995975</v>
      </c>
      <c r="C6" s="81">
        <v>13.039062250000001</v>
      </c>
      <c r="D6" s="76">
        <v>13.077603249999999</v>
      </c>
      <c r="E6" s="80">
        <v>15.7597895</v>
      </c>
      <c r="F6" s="81">
        <v>14.368878</v>
      </c>
      <c r="G6" s="76">
        <v>14.955245250000001</v>
      </c>
      <c r="H6" s="80">
        <v>16.155468500000001</v>
      </c>
      <c r="I6" s="81">
        <v>15.751204250000001</v>
      </c>
      <c r="J6" s="76">
        <v>16.246862499999999</v>
      </c>
      <c r="K6" s="76" t="s">
        <v>241</v>
      </c>
      <c r="L6" s="79">
        <v>12.825541749999999</v>
      </c>
      <c r="M6" s="79">
        <v>15.027970916666666</v>
      </c>
      <c r="N6" s="79">
        <v>16.051178416666669</v>
      </c>
    </row>
    <row r="7" spans="1:16" x14ac:dyDescent="0.25">
      <c r="A7" s="76" t="s">
        <v>242</v>
      </c>
      <c r="B7" s="80">
        <v>11.090672250000001</v>
      </c>
      <c r="C7" s="81">
        <v>12.6851745</v>
      </c>
      <c r="D7" s="76">
        <v>12.0469135</v>
      </c>
      <c r="E7" s="80">
        <v>13.902118</v>
      </c>
      <c r="F7" s="81">
        <v>13.14071575</v>
      </c>
      <c r="G7" s="76">
        <v>12.46744775</v>
      </c>
      <c r="H7" s="80">
        <v>14.708679</v>
      </c>
      <c r="I7" s="81">
        <v>13.99748675</v>
      </c>
      <c r="J7" s="76">
        <v>15.825369</v>
      </c>
      <c r="K7" s="76" t="s">
        <v>242</v>
      </c>
      <c r="L7" s="79">
        <v>11.940920083333333</v>
      </c>
      <c r="M7" s="79">
        <v>13.170093833333333</v>
      </c>
      <c r="N7" s="79">
        <v>14.843844916666667</v>
      </c>
    </row>
    <row r="8" spans="1:16" x14ac:dyDescent="0.25">
      <c r="A8" s="76" t="s">
        <v>243</v>
      </c>
      <c r="B8" s="76">
        <v>13.477713</v>
      </c>
      <c r="C8" s="76">
        <v>14.073168750000001</v>
      </c>
      <c r="D8" s="76">
        <v>14.1285965</v>
      </c>
      <c r="E8" s="76">
        <v>17.576810500000001</v>
      </c>
      <c r="F8" s="76">
        <v>16.565141499999999</v>
      </c>
      <c r="G8" s="76">
        <v>15.5534725</v>
      </c>
      <c r="H8" s="76">
        <v>17.780376749999999</v>
      </c>
      <c r="I8" s="76">
        <v>17.059816000000001</v>
      </c>
      <c r="J8" s="76">
        <v>16.029156499999999</v>
      </c>
      <c r="K8" s="76" t="s">
        <v>243</v>
      </c>
      <c r="L8" s="79">
        <v>13.893159416666668</v>
      </c>
      <c r="M8" s="79">
        <v>16.565141499999999</v>
      </c>
      <c r="N8" s="79">
        <v>16.956449750000001</v>
      </c>
    </row>
    <row r="9" spans="1:16" x14ac:dyDescent="0.25">
      <c r="A9" s="76"/>
      <c r="B9" s="73" t="s">
        <v>15</v>
      </c>
      <c r="C9" s="74" t="s">
        <v>14</v>
      </c>
      <c r="D9" s="73"/>
      <c r="E9" s="73" t="s">
        <v>15</v>
      </c>
      <c r="F9" s="74" t="s">
        <v>14</v>
      </c>
      <c r="G9" s="73"/>
      <c r="H9" s="73" t="s">
        <v>15</v>
      </c>
      <c r="I9" s="74" t="s">
        <v>14</v>
      </c>
      <c r="J9" s="73"/>
      <c r="K9" s="76"/>
      <c r="L9" s="77" t="s">
        <v>268</v>
      </c>
      <c r="M9" s="69" t="s">
        <v>274</v>
      </c>
      <c r="N9" s="69" t="s">
        <v>270</v>
      </c>
    </row>
    <row r="10" spans="1:16" x14ac:dyDescent="0.25">
      <c r="A10" s="76" t="s">
        <v>13</v>
      </c>
      <c r="B10" s="73">
        <f>AVERAGE(B3:D3)</f>
        <v>15.428708666666667</v>
      </c>
      <c r="C10" s="74">
        <f>STDEV(B3:D3)</f>
        <v>0.61842586814959744</v>
      </c>
      <c r="D10" s="70" t="s">
        <v>154</v>
      </c>
      <c r="E10" s="73">
        <f>AVERAGE(E3:G3)</f>
        <v>17.635786833333331</v>
      </c>
      <c r="F10" s="74">
        <f>STDEV(E3:G3)</f>
        <v>1.1305568518246147</v>
      </c>
      <c r="G10" s="70" t="s">
        <v>184</v>
      </c>
      <c r="H10" s="73">
        <f>AVERAGE(H3:J3)</f>
        <v>17.927163416666669</v>
      </c>
      <c r="I10" s="74">
        <f>STDEV(H3:J3)</f>
        <v>0.61960983085740851</v>
      </c>
      <c r="J10" s="70" t="s">
        <v>154</v>
      </c>
      <c r="K10" s="76" t="s">
        <v>13</v>
      </c>
      <c r="L10" s="76">
        <v>0.61842586814959744</v>
      </c>
      <c r="M10" s="76">
        <v>1.1305568518246147</v>
      </c>
      <c r="N10" s="76">
        <v>0.61960983085740851</v>
      </c>
    </row>
    <row r="11" spans="1:16" x14ac:dyDescent="0.25">
      <c r="A11" s="76" t="s">
        <v>239</v>
      </c>
      <c r="B11" s="73">
        <f t="shared" ref="B11:B15" si="0">AVERAGE(B4:D4)</f>
        <v>16.613947416666665</v>
      </c>
      <c r="C11" s="74">
        <f t="shared" ref="C11:C15" si="1">STDEV(B4:D4)</f>
        <v>0.50506484094472459</v>
      </c>
      <c r="D11" s="70" t="s">
        <v>261</v>
      </c>
      <c r="E11" s="73">
        <f t="shared" ref="E11:E15" si="2">AVERAGE(E4:G4)</f>
        <v>18.275336833333331</v>
      </c>
      <c r="F11" s="74">
        <f t="shared" ref="F11:F15" si="3">STDEV(E4:G4)</f>
        <v>0.68533917983973169</v>
      </c>
      <c r="G11" s="70" t="s">
        <v>171</v>
      </c>
      <c r="H11" s="73">
        <f t="shared" ref="H11:H15" si="4">AVERAGE(H4:J4)</f>
        <v>19.507822416666666</v>
      </c>
      <c r="I11" s="74">
        <f t="shared" ref="I11:I15" si="5">STDEV(H4:J4)</f>
        <v>0.59478637503762311</v>
      </c>
      <c r="J11" s="70" t="s">
        <v>261</v>
      </c>
      <c r="K11" s="76" t="s">
        <v>239</v>
      </c>
      <c r="L11" s="76">
        <v>0.50506484094472459</v>
      </c>
      <c r="M11" s="76">
        <v>0.68533917983973169</v>
      </c>
      <c r="N11" s="76">
        <v>0.59478637503762311</v>
      </c>
    </row>
    <row r="12" spans="1:16" x14ac:dyDescent="0.25">
      <c r="A12" s="76" t="s">
        <v>240</v>
      </c>
      <c r="B12" s="73">
        <f t="shared" si="0"/>
        <v>17.820922749999998</v>
      </c>
      <c r="C12" s="74">
        <f t="shared" si="1"/>
        <v>0.77543110745180821</v>
      </c>
      <c r="D12" s="70" t="s">
        <v>171</v>
      </c>
      <c r="E12" s="73">
        <f t="shared" si="2"/>
        <v>19.155151916666668</v>
      </c>
      <c r="F12" s="74">
        <f t="shared" si="3"/>
        <v>1.1138902515232449</v>
      </c>
      <c r="G12" s="70" t="s">
        <v>171</v>
      </c>
      <c r="H12" s="73">
        <f t="shared" si="4"/>
        <v>21.588058749999998</v>
      </c>
      <c r="I12" s="74">
        <f t="shared" si="5"/>
        <v>1.1778827352711876</v>
      </c>
      <c r="J12" s="70" t="s">
        <v>171</v>
      </c>
      <c r="K12" s="76" t="s">
        <v>240</v>
      </c>
      <c r="L12" s="76">
        <v>0.77543110745180821</v>
      </c>
      <c r="M12" s="76">
        <v>1.1138902515232449</v>
      </c>
      <c r="N12" s="76">
        <v>1.1778827352711876</v>
      </c>
    </row>
    <row r="13" spans="1:16" x14ac:dyDescent="0.25">
      <c r="A13" s="76" t="s">
        <v>241</v>
      </c>
      <c r="B13" s="73">
        <f t="shared" si="0"/>
        <v>12.825541749999999</v>
      </c>
      <c r="C13" s="74">
        <f t="shared" si="1"/>
        <v>0.40366607637160945</v>
      </c>
      <c r="D13" s="70" t="s">
        <v>271</v>
      </c>
      <c r="E13" s="73">
        <f t="shared" si="2"/>
        <v>15.027970916666666</v>
      </c>
      <c r="F13" s="74">
        <f t="shared" si="3"/>
        <v>0.69830184530197648</v>
      </c>
      <c r="G13" s="70" t="s">
        <v>154</v>
      </c>
      <c r="H13" s="73">
        <f t="shared" si="4"/>
        <v>16.051178416666669</v>
      </c>
      <c r="I13" s="74">
        <f t="shared" si="5"/>
        <v>0.26377375022833593</v>
      </c>
      <c r="J13" s="70" t="s">
        <v>271</v>
      </c>
      <c r="K13" s="76" t="s">
        <v>241</v>
      </c>
      <c r="L13" s="76">
        <v>0.40366607637160945</v>
      </c>
      <c r="M13" s="76">
        <v>0.69830184530197648</v>
      </c>
      <c r="N13" s="76">
        <v>0.26377375022833593</v>
      </c>
    </row>
    <row r="14" spans="1:16" ht="15" x14ac:dyDescent="0.25">
      <c r="A14" s="76" t="s">
        <v>242</v>
      </c>
      <c r="B14" s="73">
        <f t="shared" si="0"/>
        <v>11.940920083333333</v>
      </c>
      <c r="C14" s="74">
        <f t="shared" si="1"/>
        <v>0.80251810546321678</v>
      </c>
      <c r="D14" s="70" t="s">
        <v>263</v>
      </c>
      <c r="E14" s="73">
        <f t="shared" si="2"/>
        <v>13.170093833333333</v>
      </c>
      <c r="F14" s="74">
        <f t="shared" si="3"/>
        <v>0.71778616968705999</v>
      </c>
      <c r="G14" s="70" t="s">
        <v>262</v>
      </c>
      <c r="H14" s="73">
        <f t="shared" si="4"/>
        <v>14.843844916666667</v>
      </c>
      <c r="I14" s="74">
        <f t="shared" si="5"/>
        <v>0.92140693981406552</v>
      </c>
      <c r="J14" s="70" t="s">
        <v>263</v>
      </c>
      <c r="K14" s="76" t="s">
        <v>242</v>
      </c>
      <c r="L14" s="76">
        <v>0.80251810546321678</v>
      </c>
      <c r="M14" s="76">
        <v>0.71778616968705999</v>
      </c>
      <c r="N14" s="76">
        <v>0.92140693981406552</v>
      </c>
      <c r="O14" s="70"/>
      <c r="P14" s="71"/>
    </row>
    <row r="15" spans="1:16" ht="15" x14ac:dyDescent="0.25">
      <c r="A15" s="76" t="s">
        <v>243</v>
      </c>
      <c r="B15" s="73">
        <f t="shared" si="0"/>
        <v>13.893159416666668</v>
      </c>
      <c r="C15" s="74">
        <f t="shared" si="1"/>
        <v>0.3608529516415187</v>
      </c>
      <c r="D15" s="70" t="s">
        <v>262</v>
      </c>
      <c r="E15" s="73">
        <f t="shared" si="2"/>
        <v>16.565141499999999</v>
      </c>
      <c r="F15" s="74">
        <f t="shared" si="3"/>
        <v>1.0116690000000004</v>
      </c>
      <c r="G15" s="70" t="s">
        <v>165</v>
      </c>
      <c r="H15" s="73">
        <f t="shared" si="4"/>
        <v>16.956449750000001</v>
      </c>
      <c r="I15" s="74">
        <f t="shared" si="5"/>
        <v>0.88017414596874644</v>
      </c>
      <c r="J15" s="70" t="s">
        <v>264</v>
      </c>
      <c r="K15" s="76" t="s">
        <v>243</v>
      </c>
      <c r="L15" s="76">
        <v>0.3608529516415187</v>
      </c>
      <c r="M15" s="76">
        <v>1.0116690000000004</v>
      </c>
      <c r="N15" s="76">
        <v>0.88017414596874644</v>
      </c>
      <c r="O15" s="70"/>
      <c r="P15" s="71"/>
    </row>
    <row r="16" spans="1:16" ht="15.6" x14ac:dyDescent="0.25">
      <c r="A16" s="78" t="s">
        <v>266</v>
      </c>
      <c r="B16" s="76"/>
      <c r="C16" s="76"/>
      <c r="D16" s="76"/>
      <c r="E16" s="76"/>
      <c r="F16" s="76"/>
      <c r="G16" s="76"/>
      <c r="H16" s="76"/>
      <c r="I16" s="76"/>
      <c r="J16" s="76"/>
      <c r="K16" s="76"/>
      <c r="L16" s="72"/>
      <c r="M16" s="72"/>
      <c r="N16" s="72"/>
      <c r="O16" s="70"/>
      <c r="P16" s="71"/>
    </row>
    <row r="17" spans="1:16" ht="15" x14ac:dyDescent="0.25">
      <c r="A17" s="75"/>
      <c r="B17" s="92" t="s">
        <v>269</v>
      </c>
      <c r="C17" s="92"/>
      <c r="D17" s="92"/>
      <c r="E17" s="91" t="s">
        <v>274</v>
      </c>
      <c r="F17" s="91"/>
      <c r="G17" s="91"/>
      <c r="H17" s="92" t="s">
        <v>270</v>
      </c>
      <c r="I17" s="92"/>
      <c r="J17" s="92"/>
      <c r="K17" s="79"/>
      <c r="L17" s="77" t="s">
        <v>268</v>
      </c>
      <c r="M17" s="69" t="s">
        <v>274</v>
      </c>
      <c r="N17" s="69" t="s">
        <v>270</v>
      </c>
      <c r="O17" s="70"/>
      <c r="P17" s="71"/>
    </row>
    <row r="18" spans="1:16" ht="15" x14ac:dyDescent="0.25">
      <c r="A18" s="76" t="s">
        <v>13</v>
      </c>
      <c r="B18" s="80">
        <v>17.989999999999998</v>
      </c>
      <c r="C18" s="81">
        <v>16.565000000000001</v>
      </c>
      <c r="D18" s="76">
        <v>18.07</v>
      </c>
      <c r="E18" s="80">
        <v>16.4725</v>
      </c>
      <c r="F18" s="81">
        <v>17.047499999999999</v>
      </c>
      <c r="G18" s="76">
        <v>17.112500000000001</v>
      </c>
      <c r="H18" s="80">
        <v>20.602499999999999</v>
      </c>
      <c r="I18" s="81">
        <v>18.5425</v>
      </c>
      <c r="J18" s="76">
        <v>19.047499999999999</v>
      </c>
      <c r="K18" s="76" t="s">
        <v>13</v>
      </c>
      <c r="L18" s="79">
        <v>17.541666666666668</v>
      </c>
      <c r="M18" s="79">
        <v>16.877499999999998</v>
      </c>
      <c r="N18" s="79">
        <v>19.397499999999997</v>
      </c>
      <c r="O18" s="70"/>
      <c r="P18" s="71"/>
    </row>
    <row r="19" spans="1:16" ht="15" x14ac:dyDescent="0.25">
      <c r="A19" s="76" t="s">
        <v>239</v>
      </c>
      <c r="B19" s="80">
        <v>18.0625</v>
      </c>
      <c r="C19" s="81">
        <v>19.577500000000001</v>
      </c>
      <c r="D19" s="76">
        <v>18.4925</v>
      </c>
      <c r="E19" s="80">
        <v>17.262499999999999</v>
      </c>
      <c r="F19" s="81">
        <v>19.2575</v>
      </c>
      <c r="G19" s="76">
        <v>18.522500000000001</v>
      </c>
      <c r="H19" s="80">
        <v>23.035</v>
      </c>
      <c r="I19" s="81">
        <v>21.555</v>
      </c>
      <c r="J19" s="76">
        <v>21.454999999999998</v>
      </c>
      <c r="K19" s="76" t="s">
        <v>239</v>
      </c>
      <c r="L19" s="79">
        <v>18.710833333333333</v>
      </c>
      <c r="M19" s="79">
        <v>18.3475</v>
      </c>
      <c r="N19" s="79">
        <v>22.015000000000001</v>
      </c>
      <c r="O19" s="70"/>
      <c r="P19" s="71"/>
    </row>
    <row r="20" spans="1:16" x14ac:dyDescent="0.25">
      <c r="A20" s="76" t="s">
        <v>240</v>
      </c>
      <c r="B20" s="80">
        <v>19.987500000000001</v>
      </c>
      <c r="C20" s="81">
        <v>19.945</v>
      </c>
      <c r="D20" s="76">
        <v>20.3125</v>
      </c>
      <c r="E20" s="80">
        <v>19.864999999999998</v>
      </c>
      <c r="F20" s="81">
        <v>19.59</v>
      </c>
      <c r="G20" s="76">
        <v>18.510000000000002</v>
      </c>
      <c r="H20" s="80">
        <v>24.045000000000002</v>
      </c>
      <c r="I20" s="81">
        <v>25.162500000000001</v>
      </c>
      <c r="J20" s="76">
        <v>23.38</v>
      </c>
      <c r="K20" s="76" t="s">
        <v>240</v>
      </c>
      <c r="L20" s="79">
        <v>20.081666666666667</v>
      </c>
      <c r="M20" s="79">
        <v>19.321666666666669</v>
      </c>
      <c r="N20" s="79">
        <v>24.195833333333336</v>
      </c>
    </row>
    <row r="21" spans="1:16" x14ac:dyDescent="0.25">
      <c r="A21" s="76" t="s">
        <v>241</v>
      </c>
      <c r="B21" s="80">
        <v>14.645</v>
      </c>
      <c r="C21" s="81">
        <v>16.175000000000001</v>
      </c>
      <c r="D21" s="76">
        <v>15.46</v>
      </c>
      <c r="E21" s="80">
        <v>15.51</v>
      </c>
      <c r="F21" s="81">
        <v>14.605</v>
      </c>
      <c r="G21" s="76">
        <v>13.88</v>
      </c>
      <c r="H21" s="80">
        <v>15.3575</v>
      </c>
      <c r="I21" s="81">
        <v>16.364999999999998</v>
      </c>
      <c r="J21" s="76">
        <v>17.234999999999999</v>
      </c>
      <c r="K21" s="76" t="s">
        <v>241</v>
      </c>
      <c r="L21" s="79">
        <v>15.426666666666668</v>
      </c>
      <c r="M21" s="79">
        <v>14.665000000000001</v>
      </c>
      <c r="N21" s="79">
        <v>16.319166666666664</v>
      </c>
    </row>
    <row r="22" spans="1:16" x14ac:dyDescent="0.25">
      <c r="A22" s="76" t="s">
        <v>242</v>
      </c>
      <c r="B22" s="80">
        <v>13.8725</v>
      </c>
      <c r="C22" s="81">
        <v>12.885</v>
      </c>
      <c r="D22" s="76">
        <v>14.0625</v>
      </c>
      <c r="E22" s="80">
        <v>13.592499999999999</v>
      </c>
      <c r="F22" s="81">
        <v>13.88</v>
      </c>
      <c r="G22" s="76">
        <v>13.422499999999999</v>
      </c>
      <c r="H22" s="80">
        <v>15.295</v>
      </c>
      <c r="I22" s="81">
        <v>14.352499999999999</v>
      </c>
      <c r="J22" s="76">
        <v>13.56</v>
      </c>
      <c r="K22" s="76" t="s">
        <v>242</v>
      </c>
      <c r="L22" s="79">
        <v>13.606666666666667</v>
      </c>
      <c r="M22" s="79">
        <v>13.631666666666666</v>
      </c>
      <c r="N22" s="79">
        <v>14.402500000000002</v>
      </c>
    </row>
    <row r="23" spans="1:16" x14ac:dyDescent="0.25">
      <c r="A23" s="76" t="s">
        <v>243</v>
      </c>
      <c r="B23" s="76">
        <v>15.97</v>
      </c>
      <c r="C23" s="76">
        <v>16.414999999999999</v>
      </c>
      <c r="D23" s="76">
        <v>17.670000000000002</v>
      </c>
      <c r="E23" s="76">
        <v>15.33</v>
      </c>
      <c r="F23" s="76">
        <v>14.327500000000001</v>
      </c>
      <c r="G23" s="76">
        <v>15.948499999999999</v>
      </c>
      <c r="H23" s="76">
        <v>16.642499999999998</v>
      </c>
      <c r="I23" s="76">
        <v>17.614999999999998</v>
      </c>
      <c r="J23" s="76">
        <v>18.39</v>
      </c>
      <c r="K23" s="76" t="s">
        <v>243</v>
      </c>
      <c r="L23" s="79">
        <v>16.684999999999999</v>
      </c>
      <c r="M23" s="79">
        <v>15.201999999999998</v>
      </c>
      <c r="N23" s="79">
        <v>17.549166666666665</v>
      </c>
    </row>
    <row r="24" spans="1:16" x14ac:dyDescent="0.25">
      <c r="A24" s="76"/>
      <c r="B24" s="73" t="s">
        <v>15</v>
      </c>
      <c r="C24" s="74" t="s">
        <v>14</v>
      </c>
      <c r="D24" s="73"/>
      <c r="E24" s="73" t="s">
        <v>15</v>
      </c>
      <c r="F24" s="74" t="s">
        <v>14</v>
      </c>
      <c r="G24" s="73"/>
      <c r="H24" s="73" t="s">
        <v>15</v>
      </c>
      <c r="I24" s="74" t="s">
        <v>14</v>
      </c>
      <c r="J24" s="73"/>
      <c r="K24" s="76"/>
      <c r="L24" s="77" t="s">
        <v>268</v>
      </c>
      <c r="M24" s="69" t="s">
        <v>274</v>
      </c>
      <c r="N24" s="69" t="s">
        <v>270</v>
      </c>
    </row>
    <row r="25" spans="1:16" x14ac:dyDescent="0.25">
      <c r="A25" s="76" t="s">
        <v>13</v>
      </c>
      <c r="B25" s="73">
        <f>AVERAGE(B18:D18)</f>
        <v>17.541666666666668</v>
      </c>
      <c r="C25" s="74">
        <f>STDEV(B18:D18)</f>
        <v>0.84676344591233488</v>
      </c>
      <c r="D25" s="70" t="s">
        <v>165</v>
      </c>
      <c r="E25" s="73">
        <f>AVERAGE(E18:G18)</f>
        <v>16.877499999999998</v>
      </c>
      <c r="F25" s="74">
        <f>STDEV(E18:G18)</f>
        <v>0.35224281397922091</v>
      </c>
      <c r="G25" s="70" t="s">
        <v>261</v>
      </c>
      <c r="H25" s="73">
        <f>AVERAGE(H18:J18)</f>
        <v>19.397499999999997</v>
      </c>
      <c r="I25" s="74">
        <f>STDEV(H18:J18)</f>
        <v>1.0736736003087712</v>
      </c>
      <c r="J25" s="70" t="s">
        <v>154</v>
      </c>
      <c r="K25" s="76" t="s">
        <v>13</v>
      </c>
      <c r="L25" s="76">
        <v>0.84676344591233488</v>
      </c>
      <c r="M25" s="76">
        <v>0.35224281397922091</v>
      </c>
      <c r="N25" s="76">
        <v>1.0736736003087712</v>
      </c>
    </row>
    <row r="26" spans="1:16" x14ac:dyDescent="0.25">
      <c r="A26" s="76" t="s">
        <v>239</v>
      </c>
      <c r="B26" s="73">
        <f t="shared" ref="B26:B30" si="6">AVERAGE(B19:D19)</f>
        <v>18.710833333333333</v>
      </c>
      <c r="C26" s="74">
        <f t="shared" ref="C26:C30" si="7">STDEV(B19:D19)</f>
        <v>0.78074216828177911</v>
      </c>
      <c r="D26" s="70" t="s">
        <v>261</v>
      </c>
      <c r="E26" s="73">
        <f t="shared" ref="E26:E30" si="8">AVERAGE(E19:G19)</f>
        <v>18.3475</v>
      </c>
      <c r="F26" s="74">
        <f t="shared" ref="F26:F30" si="9">STDEV(E19:G19)</f>
        <v>1.0089474713779707</v>
      </c>
      <c r="G26" s="70" t="s">
        <v>171</v>
      </c>
      <c r="H26" s="73">
        <f t="shared" ref="H26:H30" si="10">AVERAGE(H19:J19)</f>
        <v>22.015000000000001</v>
      </c>
      <c r="I26" s="74">
        <f t="shared" ref="I26:I30" si="11">STDEV(H19:J19)</f>
        <v>0.88475985442378724</v>
      </c>
      <c r="J26" s="70" t="s">
        <v>261</v>
      </c>
      <c r="K26" s="76" t="s">
        <v>239</v>
      </c>
      <c r="L26" s="76">
        <v>0.78074216828177911</v>
      </c>
      <c r="M26" s="76">
        <v>1.0089474713779707</v>
      </c>
      <c r="N26" s="76">
        <v>0.88475985442378724</v>
      </c>
    </row>
    <row r="27" spans="1:16" ht="15" x14ac:dyDescent="0.25">
      <c r="A27" s="76" t="s">
        <v>240</v>
      </c>
      <c r="B27" s="73">
        <f t="shared" si="6"/>
        <v>20.081666666666667</v>
      </c>
      <c r="C27" s="74">
        <f t="shared" si="7"/>
        <v>0.20103378654677234</v>
      </c>
      <c r="D27" s="70" t="s">
        <v>171</v>
      </c>
      <c r="E27" s="73">
        <f t="shared" si="8"/>
        <v>19.321666666666669</v>
      </c>
      <c r="F27" s="74">
        <f t="shared" si="9"/>
        <v>0.71624600057056598</v>
      </c>
      <c r="G27" s="70" t="s">
        <v>171</v>
      </c>
      <c r="H27" s="73">
        <f t="shared" si="10"/>
        <v>24.195833333333336</v>
      </c>
      <c r="I27" s="74">
        <f t="shared" si="11"/>
        <v>0.90077165993015973</v>
      </c>
      <c r="J27" s="70" t="s">
        <v>171</v>
      </c>
      <c r="K27" s="76" t="s">
        <v>240</v>
      </c>
      <c r="L27" s="76">
        <v>0.20103378654677234</v>
      </c>
      <c r="M27" s="76">
        <v>0.71624600057056598</v>
      </c>
      <c r="N27" s="76">
        <v>0.90077165993015973</v>
      </c>
      <c r="O27" s="70"/>
      <c r="P27" s="71"/>
    </row>
    <row r="28" spans="1:16" ht="15" x14ac:dyDescent="0.25">
      <c r="A28" s="76" t="s">
        <v>241</v>
      </c>
      <c r="B28" s="73">
        <f t="shared" si="6"/>
        <v>15.426666666666668</v>
      </c>
      <c r="C28" s="74">
        <f t="shared" si="7"/>
        <v>0.7655444685538092</v>
      </c>
      <c r="D28" s="70" t="s">
        <v>262</v>
      </c>
      <c r="E28" s="73">
        <f t="shared" si="8"/>
        <v>14.665000000000001</v>
      </c>
      <c r="F28" s="74">
        <f t="shared" si="9"/>
        <v>0.81665476181799079</v>
      </c>
      <c r="G28" s="70" t="s">
        <v>264</v>
      </c>
      <c r="H28" s="73">
        <f t="shared" si="10"/>
        <v>16.319166666666664</v>
      </c>
      <c r="I28" s="74">
        <f t="shared" si="11"/>
        <v>0.93958878416748504</v>
      </c>
      <c r="J28" s="70" t="s">
        <v>262</v>
      </c>
      <c r="K28" s="76" t="s">
        <v>241</v>
      </c>
      <c r="L28" s="76">
        <v>0.7655444685538092</v>
      </c>
      <c r="M28" s="76">
        <v>0.81665476181799079</v>
      </c>
      <c r="N28" s="76">
        <v>0.93958878416748504</v>
      </c>
      <c r="O28" s="70"/>
      <c r="P28" s="71"/>
    </row>
    <row r="29" spans="1:16" ht="15" x14ac:dyDescent="0.25">
      <c r="A29" s="76" t="s">
        <v>242</v>
      </c>
      <c r="B29" s="73">
        <f t="shared" si="6"/>
        <v>13.606666666666667</v>
      </c>
      <c r="C29" s="74">
        <f t="shared" si="7"/>
        <v>0.63216064677685657</v>
      </c>
      <c r="D29" s="70" t="s">
        <v>263</v>
      </c>
      <c r="E29" s="73">
        <f t="shared" si="8"/>
        <v>13.631666666666666</v>
      </c>
      <c r="F29" s="74">
        <f t="shared" si="9"/>
        <v>0.23125112612338491</v>
      </c>
      <c r="G29" s="70" t="s">
        <v>262</v>
      </c>
      <c r="H29" s="73">
        <f t="shared" si="10"/>
        <v>14.402500000000002</v>
      </c>
      <c r="I29" s="74">
        <f t="shared" si="11"/>
        <v>0.86858001934191398</v>
      </c>
      <c r="J29" s="70" t="s">
        <v>263</v>
      </c>
      <c r="K29" s="76" t="s">
        <v>242</v>
      </c>
      <c r="L29" s="76">
        <v>0.63216064677685657</v>
      </c>
      <c r="M29" s="76">
        <v>0.23125112612338491</v>
      </c>
      <c r="N29" s="76">
        <v>0.86858001934191398</v>
      </c>
      <c r="O29" s="70"/>
      <c r="P29" s="71"/>
    </row>
    <row r="30" spans="1:16" ht="15" x14ac:dyDescent="0.25">
      <c r="A30" s="76" t="s">
        <v>243</v>
      </c>
      <c r="B30" s="73">
        <f t="shared" si="6"/>
        <v>16.684999999999999</v>
      </c>
      <c r="C30" s="74">
        <f t="shared" si="7"/>
        <v>0.8815752945721661</v>
      </c>
      <c r="D30" s="70" t="s">
        <v>264</v>
      </c>
      <c r="E30" s="73">
        <f t="shared" si="8"/>
        <v>15.201999999999998</v>
      </c>
      <c r="F30" s="74">
        <f t="shared" si="9"/>
        <v>0.81804538382659364</v>
      </c>
      <c r="G30" s="70" t="s">
        <v>154</v>
      </c>
      <c r="H30" s="73">
        <f t="shared" si="10"/>
        <v>17.549166666666665</v>
      </c>
      <c r="I30" s="74">
        <f t="shared" si="11"/>
        <v>0.87560812201197358</v>
      </c>
      <c r="J30" s="70" t="s">
        <v>262</v>
      </c>
      <c r="K30" s="76" t="s">
        <v>243</v>
      </c>
      <c r="L30" s="76">
        <v>0.8815752945721661</v>
      </c>
      <c r="M30" s="76">
        <v>0.81804538382659364</v>
      </c>
      <c r="N30" s="76">
        <v>0.87560812201197358</v>
      </c>
      <c r="O30" s="70"/>
      <c r="P30" s="71"/>
    </row>
    <row r="31" spans="1:16" ht="15.6" x14ac:dyDescent="0.25">
      <c r="A31" s="78" t="s">
        <v>267</v>
      </c>
      <c r="B31" s="76"/>
      <c r="C31" s="76"/>
      <c r="D31" s="76"/>
      <c r="E31" s="76"/>
      <c r="F31" s="76"/>
      <c r="G31" s="76"/>
      <c r="H31" s="76"/>
      <c r="I31" s="76"/>
      <c r="J31" s="76"/>
      <c r="K31" s="76"/>
      <c r="L31" s="72"/>
      <c r="M31" s="72"/>
      <c r="N31" s="72"/>
      <c r="O31" s="70"/>
      <c r="P31" s="71"/>
    </row>
    <row r="32" spans="1:16" ht="15" x14ac:dyDescent="0.25">
      <c r="A32" s="75"/>
      <c r="B32" s="92" t="s">
        <v>269</v>
      </c>
      <c r="C32" s="92"/>
      <c r="D32" s="92"/>
      <c r="E32" s="91" t="s">
        <v>274</v>
      </c>
      <c r="F32" s="91"/>
      <c r="G32" s="91"/>
      <c r="H32" s="92" t="s">
        <v>270</v>
      </c>
      <c r="I32" s="92"/>
      <c r="J32" s="92"/>
      <c r="K32" s="79"/>
      <c r="L32" s="77" t="s">
        <v>268</v>
      </c>
      <c r="M32" s="69" t="s">
        <v>274</v>
      </c>
      <c r="N32" s="69" t="s">
        <v>270</v>
      </c>
      <c r="O32" s="70"/>
      <c r="P32" s="71"/>
    </row>
    <row r="33" spans="1:16" ht="15" x14ac:dyDescent="0.25">
      <c r="A33" s="76" t="s">
        <v>13</v>
      </c>
      <c r="B33" s="80">
        <v>35.030998337095099</v>
      </c>
      <c r="C33" s="81">
        <v>38.139914078220201</v>
      </c>
      <c r="D33" s="76">
        <v>37.027919020186097</v>
      </c>
      <c r="E33" s="80">
        <v>34.631241748456901</v>
      </c>
      <c r="F33" s="81">
        <v>33.997370871565302</v>
      </c>
      <c r="G33" s="76">
        <v>32.955185410710001</v>
      </c>
      <c r="H33" s="80">
        <v>30.3791962450162</v>
      </c>
      <c r="I33" s="81">
        <v>32.453183924645003</v>
      </c>
      <c r="J33" s="76">
        <v>32.9587901680218</v>
      </c>
      <c r="K33" s="76" t="s">
        <v>13</v>
      </c>
      <c r="L33" s="79">
        <v>36.732943811833799</v>
      </c>
      <c r="M33" s="79">
        <v>33.861266010244073</v>
      </c>
      <c r="N33" s="79">
        <v>31.930390112561003</v>
      </c>
      <c r="O33" s="84"/>
      <c r="P33" s="85"/>
    </row>
    <row r="34" spans="1:16" ht="15" x14ac:dyDescent="0.25">
      <c r="A34" s="76" t="s">
        <v>239</v>
      </c>
      <c r="B34" s="80">
        <v>40.866223874652299</v>
      </c>
      <c r="C34" s="81">
        <v>39.614237219850096</v>
      </c>
      <c r="D34" s="76">
        <v>38.763713822749999</v>
      </c>
      <c r="E34" s="80">
        <v>36.606543059659998</v>
      </c>
      <c r="F34" s="81">
        <v>36.701060853540604</v>
      </c>
      <c r="G34" s="76">
        <v>34.719658714213203</v>
      </c>
      <c r="H34" s="80">
        <v>36.086634781965898</v>
      </c>
      <c r="I34" s="81">
        <v>33.087714468637401</v>
      </c>
      <c r="J34" s="76">
        <v>34.295532638541701</v>
      </c>
      <c r="K34" s="76" t="s">
        <v>239</v>
      </c>
      <c r="L34" s="79">
        <v>39.748058305750796</v>
      </c>
      <c r="M34" s="79">
        <v>36.009087542471271</v>
      </c>
      <c r="N34" s="79">
        <v>34.489960629715</v>
      </c>
      <c r="O34" s="84"/>
      <c r="P34" s="85"/>
    </row>
    <row r="35" spans="1:16" ht="15" x14ac:dyDescent="0.25">
      <c r="A35" s="76" t="s">
        <v>240</v>
      </c>
      <c r="B35" s="80">
        <v>43.731721011151599</v>
      </c>
      <c r="C35" s="81">
        <v>43.897792267612601</v>
      </c>
      <c r="D35" s="76">
        <v>41.789835268547002</v>
      </c>
      <c r="E35" s="80">
        <v>39.683689378116398</v>
      </c>
      <c r="F35" s="81">
        <v>40.735468580476798</v>
      </c>
      <c r="G35" s="76">
        <v>37.491849115793002</v>
      </c>
      <c r="H35" s="80">
        <v>38.420030906425701</v>
      </c>
      <c r="I35" s="81">
        <v>37.977730583715982</v>
      </c>
      <c r="J35" s="76">
        <v>35.814987243669698</v>
      </c>
      <c r="K35" s="76" t="s">
        <v>240</v>
      </c>
      <c r="L35" s="79">
        <v>43.139782849103732</v>
      </c>
      <c r="M35" s="79">
        <v>39.303669024795397</v>
      </c>
      <c r="N35" s="79">
        <v>37.404249577937122</v>
      </c>
      <c r="O35" s="84"/>
      <c r="P35" s="85"/>
    </row>
    <row r="36" spans="1:16" ht="15" x14ac:dyDescent="0.25">
      <c r="A36" s="76" t="s">
        <v>241</v>
      </c>
      <c r="B36" s="80">
        <v>32.554182922479797</v>
      </c>
      <c r="C36" s="81">
        <v>31.603573074400501</v>
      </c>
      <c r="D36" s="76">
        <v>32.328268182363303</v>
      </c>
      <c r="E36" s="80">
        <v>30.139360183112299</v>
      </c>
      <c r="F36" s="81">
        <v>29.985853897903901</v>
      </c>
      <c r="G36" s="76">
        <v>28.6579075290067</v>
      </c>
      <c r="H36" s="80">
        <v>27.885961493084</v>
      </c>
      <c r="I36" s="81">
        <v>29.065056251060501</v>
      </c>
      <c r="J36" s="76">
        <v>30.289175694478899</v>
      </c>
      <c r="K36" s="76" t="s">
        <v>241</v>
      </c>
      <c r="L36" s="79">
        <v>32.162008059747869</v>
      </c>
      <c r="M36" s="79">
        <v>29.594373870007633</v>
      </c>
      <c r="N36" s="79">
        <v>29.080064479541136</v>
      </c>
      <c r="O36" s="84"/>
      <c r="P36" s="85"/>
    </row>
    <row r="37" spans="1:16" ht="15" x14ac:dyDescent="0.25">
      <c r="A37" s="76" t="s">
        <v>242</v>
      </c>
      <c r="B37" s="80">
        <v>31.312052016614999</v>
      </c>
      <c r="C37" s="81">
        <v>30.246456915829199</v>
      </c>
      <c r="D37" s="76">
        <v>31.7050804124355</v>
      </c>
      <c r="E37" s="80">
        <v>28.056415905193202</v>
      </c>
      <c r="F37" s="81">
        <v>27.909198579005398</v>
      </c>
      <c r="G37" s="76">
        <v>27.8191514099594</v>
      </c>
      <c r="H37" s="80">
        <v>26.740789551995601</v>
      </c>
      <c r="I37" s="81">
        <v>25.966576530807998</v>
      </c>
      <c r="J37" s="76">
        <v>26.967412969117401</v>
      </c>
      <c r="K37" s="76" t="s">
        <v>242</v>
      </c>
      <c r="L37" s="79">
        <v>31.087863114959902</v>
      </c>
      <c r="M37" s="79">
        <v>27.928255298052665</v>
      </c>
      <c r="N37" s="79">
        <v>26.55825968397367</v>
      </c>
      <c r="O37" s="84"/>
      <c r="P37" s="85"/>
    </row>
    <row r="38" spans="1:16" ht="15" x14ac:dyDescent="0.25">
      <c r="A38" s="76" t="s">
        <v>243</v>
      </c>
      <c r="B38" s="76">
        <v>32.958310417681602</v>
      </c>
      <c r="C38" s="76">
        <v>34.005244893073503</v>
      </c>
      <c r="D38" s="76">
        <v>34.758465552735302</v>
      </c>
      <c r="E38" s="76">
        <v>30.917977151614199</v>
      </c>
      <c r="F38" s="76">
        <v>32.448357484748897</v>
      </c>
      <c r="G38" s="76">
        <v>31.3492545985311</v>
      </c>
      <c r="H38" s="76">
        <v>30.9941062919163</v>
      </c>
      <c r="I38" s="76">
        <v>31.188323236370401</v>
      </c>
      <c r="J38" s="76">
        <v>32.782503246829101</v>
      </c>
      <c r="K38" s="76" t="s">
        <v>243</v>
      </c>
      <c r="L38" s="79">
        <v>33.907340287830138</v>
      </c>
      <c r="M38" s="79">
        <v>31.571863078298065</v>
      </c>
      <c r="N38" s="79">
        <v>31.654977591705272</v>
      </c>
      <c r="O38" s="84"/>
      <c r="P38" s="85"/>
    </row>
    <row r="39" spans="1:16" x14ac:dyDescent="0.25">
      <c r="A39" s="76"/>
      <c r="B39" s="73" t="s">
        <v>15</v>
      </c>
      <c r="C39" s="74" t="s">
        <v>14</v>
      </c>
      <c r="D39" s="73"/>
      <c r="E39" s="73" t="s">
        <v>15</v>
      </c>
      <c r="F39" s="74" t="s">
        <v>14</v>
      </c>
      <c r="G39" s="73"/>
      <c r="H39" s="73" t="s">
        <v>15</v>
      </c>
      <c r="I39" s="74" t="s">
        <v>14</v>
      </c>
      <c r="J39" s="73"/>
      <c r="K39" s="76"/>
      <c r="L39" s="77" t="s">
        <v>268</v>
      </c>
      <c r="M39" s="69" t="s">
        <v>274</v>
      </c>
      <c r="N39" s="69" t="s">
        <v>270</v>
      </c>
    </row>
    <row r="40" spans="1:16" x14ac:dyDescent="0.25">
      <c r="A40" s="76" t="s">
        <v>13</v>
      </c>
      <c r="B40" s="73">
        <f>AVERAGE(B33:D33)</f>
        <v>36.732943811833799</v>
      </c>
      <c r="C40" s="74">
        <f>STDEV(B33:D33)</f>
        <v>1.5753085575564942</v>
      </c>
      <c r="D40" s="70" t="s">
        <v>154</v>
      </c>
      <c r="E40" s="73">
        <f>AVERAGE(E33:G33)</f>
        <v>33.861266010244073</v>
      </c>
      <c r="F40" s="74">
        <f>STDEV(E33:G33)</f>
        <v>0.84627691199857369</v>
      </c>
      <c r="G40" s="70" t="s">
        <v>154</v>
      </c>
      <c r="H40" s="73">
        <f>AVERAGE(H33:J33)</f>
        <v>31.930390112561003</v>
      </c>
      <c r="I40" s="74">
        <f>STDEV(H33:J33)</f>
        <v>1.3669532652460537</v>
      </c>
      <c r="J40" s="84" t="s">
        <v>154</v>
      </c>
      <c r="K40" s="76" t="s">
        <v>13</v>
      </c>
      <c r="L40" s="76">
        <v>1.5753085575564942</v>
      </c>
      <c r="M40" s="76">
        <v>0.84627691199857369</v>
      </c>
      <c r="N40" s="76">
        <v>1.3669532652460537</v>
      </c>
    </row>
    <row r="41" spans="1:16" x14ac:dyDescent="0.25">
      <c r="A41" s="76" t="s">
        <v>239</v>
      </c>
      <c r="B41" s="73">
        <f t="shared" ref="B41:B45" si="12">AVERAGE(B34:D34)</f>
        <v>39.748058305750796</v>
      </c>
      <c r="C41" s="74">
        <f t="shared" ref="C41:C45" si="13">STDEV(B34:D34)</f>
        <v>1.057623842328304</v>
      </c>
      <c r="D41" s="70" t="s">
        <v>261</v>
      </c>
      <c r="E41" s="73">
        <f t="shared" ref="E41:E45" si="14">AVERAGE(E34:G34)</f>
        <v>36.009087542471271</v>
      </c>
      <c r="F41" s="74">
        <f t="shared" ref="F41:F45" si="15">STDEV(E34:G34)</f>
        <v>1.1176776953564205</v>
      </c>
      <c r="G41" s="70" t="s">
        <v>261</v>
      </c>
      <c r="H41" s="73">
        <f t="shared" ref="H41:H45" si="16">AVERAGE(H34:J34)</f>
        <v>34.489960629715</v>
      </c>
      <c r="I41" s="74">
        <f t="shared" ref="I41:I45" si="17">STDEV(H34:J34)</f>
        <v>1.5088845032796039</v>
      </c>
      <c r="J41" s="84" t="s">
        <v>261</v>
      </c>
      <c r="K41" s="76" t="s">
        <v>239</v>
      </c>
      <c r="L41" s="76">
        <v>1.057623842328304</v>
      </c>
      <c r="M41" s="76">
        <v>1.1176776953564205</v>
      </c>
      <c r="N41" s="76">
        <v>1.5088845032796039</v>
      </c>
    </row>
    <row r="42" spans="1:16" x14ac:dyDescent="0.25">
      <c r="A42" s="76" t="s">
        <v>240</v>
      </c>
      <c r="B42" s="73">
        <f t="shared" si="12"/>
        <v>43.139782849103732</v>
      </c>
      <c r="C42" s="74">
        <f t="shared" si="13"/>
        <v>1.1720340303267076</v>
      </c>
      <c r="D42" s="70" t="s">
        <v>171</v>
      </c>
      <c r="E42" s="73">
        <f t="shared" si="14"/>
        <v>39.303669024795397</v>
      </c>
      <c r="F42" s="74">
        <f t="shared" si="15"/>
        <v>1.6548650729357248</v>
      </c>
      <c r="G42" s="70" t="s">
        <v>171</v>
      </c>
      <c r="H42" s="73">
        <f t="shared" si="16"/>
        <v>37.404249577937122</v>
      </c>
      <c r="I42" s="74">
        <f t="shared" si="17"/>
        <v>1.3939955054476136</v>
      </c>
      <c r="J42" s="84" t="s">
        <v>171</v>
      </c>
      <c r="K42" s="76" t="s">
        <v>240</v>
      </c>
      <c r="L42" s="76">
        <v>1.1720340303267076</v>
      </c>
      <c r="M42" s="76">
        <v>1.6548650729357248</v>
      </c>
      <c r="N42" s="76">
        <v>1.3939955054476136</v>
      </c>
    </row>
    <row r="43" spans="1:16" x14ac:dyDescent="0.25">
      <c r="A43" s="76" t="s">
        <v>241</v>
      </c>
      <c r="B43" s="73">
        <f t="shared" si="12"/>
        <v>32.162008059747869</v>
      </c>
      <c r="C43" s="74">
        <f t="shared" si="13"/>
        <v>0.49663527069209479</v>
      </c>
      <c r="D43" s="70" t="s">
        <v>271</v>
      </c>
      <c r="E43" s="73">
        <f t="shared" si="14"/>
        <v>29.594373870007633</v>
      </c>
      <c r="F43" s="74">
        <f t="shared" si="15"/>
        <v>0.81462749202956442</v>
      </c>
      <c r="G43" s="70" t="s">
        <v>263</v>
      </c>
      <c r="H43" s="73">
        <f t="shared" si="16"/>
        <v>29.080064479541136</v>
      </c>
      <c r="I43" s="74">
        <f t="shared" si="17"/>
        <v>1.2016773941612306</v>
      </c>
      <c r="J43" s="84" t="s">
        <v>262</v>
      </c>
      <c r="K43" s="76" t="s">
        <v>241</v>
      </c>
      <c r="L43" s="76">
        <v>0.49663527069209479</v>
      </c>
      <c r="M43" s="76">
        <v>0.81462749202956442</v>
      </c>
      <c r="N43" s="76">
        <v>1.2016773941612306</v>
      </c>
    </row>
    <row r="44" spans="1:16" x14ac:dyDescent="0.25">
      <c r="A44" s="76" t="s">
        <v>242</v>
      </c>
      <c r="B44" s="73">
        <f t="shared" si="12"/>
        <v>31.087863114959902</v>
      </c>
      <c r="C44" s="74">
        <f t="shared" si="13"/>
        <v>0.75471261015832203</v>
      </c>
      <c r="D44" s="70" t="s">
        <v>263</v>
      </c>
      <c r="E44" s="73">
        <f t="shared" si="14"/>
        <v>27.928255298052665</v>
      </c>
      <c r="F44" s="74">
        <f t="shared" si="15"/>
        <v>0.11977470133660369</v>
      </c>
      <c r="G44" s="70" t="s">
        <v>263</v>
      </c>
      <c r="H44" s="73">
        <f t="shared" si="16"/>
        <v>26.55825968397367</v>
      </c>
      <c r="I44" s="74">
        <f t="shared" si="17"/>
        <v>0.52479163350994951</v>
      </c>
      <c r="J44" s="84" t="s">
        <v>263</v>
      </c>
      <c r="K44" s="76" t="s">
        <v>242</v>
      </c>
      <c r="L44" s="76">
        <v>0.75471261015832203</v>
      </c>
      <c r="M44" s="76">
        <v>0.11977470133660369</v>
      </c>
      <c r="N44" s="76">
        <v>0.52479163350994951</v>
      </c>
    </row>
    <row r="45" spans="1:16" x14ac:dyDescent="0.25">
      <c r="A45" s="76" t="s">
        <v>243</v>
      </c>
      <c r="B45" s="73">
        <f t="shared" si="12"/>
        <v>33.907340287830138</v>
      </c>
      <c r="C45" s="74">
        <f t="shared" si="13"/>
        <v>0.90406228289921808</v>
      </c>
      <c r="D45" s="70" t="s">
        <v>262</v>
      </c>
      <c r="E45" s="73">
        <f t="shared" si="14"/>
        <v>31.571863078298065</v>
      </c>
      <c r="F45" s="74">
        <f t="shared" si="15"/>
        <v>0.78910195314641474</v>
      </c>
      <c r="G45" s="70" t="s">
        <v>262</v>
      </c>
      <c r="H45" s="73">
        <f t="shared" si="16"/>
        <v>31.654977591705272</v>
      </c>
      <c r="I45" s="74">
        <f t="shared" si="17"/>
        <v>0.98128264664167741</v>
      </c>
      <c r="J45" s="84" t="s">
        <v>154</v>
      </c>
      <c r="K45" s="76" t="s">
        <v>243</v>
      </c>
      <c r="L45" s="76">
        <v>0.90406228289921808</v>
      </c>
      <c r="M45" s="76">
        <v>0.78910195314641474</v>
      </c>
      <c r="N45" s="76">
        <v>0.98128264664167741</v>
      </c>
    </row>
  </sheetData>
  <sortState xmlns:xlrd2="http://schemas.microsoft.com/office/spreadsheetml/2017/richdata2" ref="O33:Q38">
    <sortCondition ref="O33"/>
  </sortState>
  <mergeCells count="9">
    <mergeCell ref="B32:D32"/>
    <mergeCell ref="E32:G32"/>
    <mergeCell ref="H32:J32"/>
    <mergeCell ref="B2:D2"/>
    <mergeCell ref="E2:G2"/>
    <mergeCell ref="H2:J2"/>
    <mergeCell ref="B17:D17"/>
    <mergeCell ref="E17:G17"/>
    <mergeCell ref="H17:J17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Growth</vt:lpstr>
      <vt:lpstr>Gas exchange</vt:lpstr>
      <vt:lpstr> Fuorescent system</vt:lpstr>
      <vt:lpstr>Antioxidant system</vt:lpstr>
      <vt:lpstr>Element cont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 Gao</dc:creator>
  <cp:lastModifiedBy>Song Gao</cp:lastModifiedBy>
  <dcterms:created xsi:type="dcterms:W3CDTF">2015-06-05T18:17:20Z</dcterms:created>
  <dcterms:modified xsi:type="dcterms:W3CDTF">2021-02-18T01:27:34Z</dcterms:modified>
</cp:coreProperties>
</file>